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defaultThemeVersion="202300"/>
  <mc:AlternateContent xmlns:mc="http://schemas.openxmlformats.org/markup-compatibility/2006">
    <mc:Choice Requires="x15">
      <x15ac:absPath xmlns:x15ac="http://schemas.microsoft.com/office/spreadsheetml/2010/11/ac" url="/Users/bdarst/Library/CloudStorage/GoogleDrive-bdarst@uw.edu/My Drive/Darst_Group/Projects (no PHI)/PCa.Metabolomics.Meta-Analysis/Manuscript documents/BJC/revisions/"/>
    </mc:Choice>
  </mc:AlternateContent>
  <xr:revisionPtr revIDLastSave="0" documentId="13_ncr:1_{FFFF4338-5DE2-4646-AC69-3EB64B4A0E26}" xr6:coauthVersionLast="47" xr6:coauthVersionMax="47" xr10:uidLastSave="{00000000-0000-0000-0000-000000000000}"/>
  <bookViews>
    <workbookView xWindow="0" yWindow="760" windowWidth="30240" windowHeight="18880" activeTab="15" xr2:uid="{C183CD26-AC66-8344-A97D-C009B8166037}"/>
  </bookViews>
  <sheets>
    <sheet name="ST1" sheetId="5" r:id="rId1"/>
    <sheet name="ST2" sheetId="6" r:id="rId2"/>
    <sheet name="ST3" sheetId="29" r:id="rId3"/>
    <sheet name="ST4" sheetId="13" r:id="rId4"/>
    <sheet name="ST5" sheetId="1" r:id="rId5"/>
    <sheet name="ST6" sheetId="14" r:id="rId6"/>
    <sheet name="ST7" sheetId="24" r:id="rId7"/>
    <sheet name="ST8" sheetId="16" r:id="rId8"/>
    <sheet name="ST9" sheetId="11" r:id="rId9"/>
    <sheet name="ST10" sheetId="30" r:id="rId10"/>
    <sheet name="ST11" sheetId="21" r:id="rId11"/>
    <sheet name="ST12" sheetId="17" r:id="rId12"/>
    <sheet name="ST13" sheetId="23" r:id="rId13"/>
    <sheet name="ST14" sheetId="7" r:id="rId14"/>
    <sheet name="ST15" sheetId="12" r:id="rId15"/>
    <sheet name="ST16" sheetId="31"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 i="7" l="1"/>
  <c r="F7" i="7"/>
  <c r="F8" i="7"/>
</calcChain>
</file>

<file path=xl/sharedStrings.xml><?xml version="1.0" encoding="utf-8"?>
<sst xmlns="http://schemas.openxmlformats.org/spreadsheetml/2006/main" count="10063" uniqueCount="2589">
  <si>
    <t>Amino Acids</t>
  </si>
  <si>
    <t>Cofactors and Vitamins</t>
  </si>
  <si>
    <t>Lipids</t>
  </si>
  <si>
    <t>Nucleotides</t>
  </si>
  <si>
    <t>Peptides</t>
  </si>
  <si>
    <t>Xenobiotics</t>
  </si>
  <si>
    <t>P &lt; 0.05</t>
  </si>
  <si>
    <t>FDR &lt;0.05</t>
  </si>
  <si>
    <t>Outcome</t>
  </si>
  <si>
    <t>Pathway</t>
  </si>
  <si>
    <t>Lethal</t>
  </si>
  <si>
    <t>Carbohydrates</t>
  </si>
  <si>
    <t>Energy</t>
  </si>
  <si>
    <t>Overall</t>
  </si>
  <si>
    <t>High- Very High risk</t>
  </si>
  <si>
    <t>P value</t>
  </si>
  <si>
    <t>Padj</t>
  </si>
  <si>
    <t>Study</t>
  </si>
  <si>
    <t xml:space="preserve">Study Outcome </t>
  </si>
  <si>
    <t>Outcome definition in study</t>
  </si>
  <si>
    <t>Additional case information</t>
  </si>
  <si>
    <t>Huang et al, 2017</t>
  </si>
  <si>
    <t>T2</t>
  </si>
  <si>
    <t xml:space="preserve">Tumor confined in the prostate  </t>
  </si>
  <si>
    <t>Mean serum total PSA at baseline: 8.9 ng/mL</t>
  </si>
  <si>
    <t>Lécuyer et al, 2021</t>
  </si>
  <si>
    <t>Low grade</t>
  </si>
  <si>
    <t>Gleason score &lt; 7</t>
  </si>
  <si>
    <t>-</t>
  </si>
  <si>
    <t>Adams et al, 2019</t>
  </si>
  <si>
    <t>Schmidt et al, 2017</t>
  </si>
  <si>
    <t>Low-intermediate grade</t>
  </si>
  <si>
    <t>Coded as moderately or poorly differentiated tumors or Gleason score &lt;8</t>
  </si>
  <si>
    <t>Schmidt et al, 2020</t>
  </si>
  <si>
    <t>T3</t>
  </si>
  <si>
    <t xml:space="preserve">Tumor extends through the prostate </t>
  </si>
  <si>
    <t>Mean serum total PSA at baseline: 8.1 ng/mL</t>
  </si>
  <si>
    <t>Mondul et al, 2014</t>
  </si>
  <si>
    <t>Aggressive</t>
  </si>
  <si>
    <t xml:space="preserve">TNM stage III-IV, AJCC stage ≥3, or Gleason score sum ≥8 </t>
  </si>
  <si>
    <t>Mondul et al, 2015</t>
  </si>
  <si>
    <t>Östman et al, 2022</t>
  </si>
  <si>
    <t>Gleason score 8-10 or grade 3 in former World Health Organization grading system and/or tumor nonlocalized (T3-T4) and/or bone metastasis present (M1)  and/or lymph node metastases present (N1)  and/or PSA level &gt; 50ng/ml at time of diagnosis or fatal PCa (ICD-10 C61)</t>
  </si>
  <si>
    <t>Serum PSA at diagnosis: &gt; 50 ng/ML, 40%. T3-T4: 44.85%. Lymph node metastases: present (N1), 3.64%. not present (N0), 12.73%. not assessed, 83%. Bone metastases: present (M1), 26.83%. not present, 52.44. not assessed, 20.73%.</t>
  </si>
  <si>
    <t>Röhnisch et al, 2020</t>
  </si>
  <si>
    <t>Advanced</t>
  </si>
  <si>
    <t>Stage coded or T3–4 and/or N1–3 and/or M1</t>
  </si>
  <si>
    <t>Wang et al, 2021</t>
  </si>
  <si>
    <t xml:space="preserve">T3-T4 or N1/M1 </t>
  </si>
  <si>
    <t xml:space="preserve">Stage at diagnosis: T3 and N0 and M0, 63.6%. T4/N1/M1, 36.4%. Unknown%. 41.9% Gleason score 8-10 at diagnosis. </t>
  </si>
  <si>
    <t>T4</t>
  </si>
  <si>
    <t>Tumor is fixed or invades adjacent structures other than seminal vesicles</t>
  </si>
  <si>
    <t>Mean serum total PSA at baseline: 10.7 ng/mL</t>
  </si>
  <si>
    <t>Huang et al, 2019</t>
  </si>
  <si>
    <t>Death from prostate cancer (ICD-9 185. ICD-10 C61)</t>
  </si>
  <si>
    <t>Stage at diagnosis: Stage 1, 17.4%. Stage 2, 24.9%. Stage 3, 12.6%. Stage 4,  45.2%, Unknown, 16.3%.</t>
  </si>
  <si>
    <t>Death from prostate cancer (ICD-10 C61)</t>
  </si>
  <si>
    <t>Fatal</t>
  </si>
  <si>
    <t xml:space="preserve">Death from prostate cancer </t>
  </si>
  <si>
    <t xml:space="preserve">Stage at diagnosis: T1-T2 and N0 and M0, 39.3%. T3 and N0 and M0, 8%. T4/N1/M1, 18.8%. Unknown, 33.9%. 33% Gleason score 8-10 at diagnosis. </t>
  </si>
  <si>
    <t>Feng et al, 2021</t>
  </si>
  <si>
    <t>PTEN intact</t>
  </si>
  <si>
    <t>T3b/T4/N1/M1/fatal case control study and non-advanced case control study</t>
  </si>
  <si>
    <t>Lin et al, 2021</t>
  </si>
  <si>
    <t xml:space="preserve">Lethal </t>
  </si>
  <si>
    <t>Log transformation and autoscaling, Adjusted for day-today variation by dividing by the median of samples measured on the day</t>
  </si>
  <si>
    <t>Plasma</t>
  </si>
  <si>
    <t>Tumor-node-metastasis system and mortality records</t>
  </si>
  <si>
    <t>Nested matched case-control</t>
  </si>
  <si>
    <t>Per SD increase in metabolite levels</t>
  </si>
  <si>
    <t>No fasting requirement</t>
  </si>
  <si>
    <t xml:space="preserve">ICD-10 C61 </t>
  </si>
  <si>
    <t>Log transformation metabolite concentration per SD  increase</t>
  </si>
  <si>
    <t>Cancer free (except non-melanoma skin cancer) at the time of case diagnosis. Matched on study center, follow up length and fasting status</t>
  </si>
  <si>
    <r>
      <t>Log</t>
    </r>
    <r>
      <rPr>
        <vertAlign val="subscript"/>
        <sz val="12"/>
        <color theme="1"/>
        <rFont val="Arial"/>
        <family val="2"/>
      </rPr>
      <t>2</t>
    </r>
    <r>
      <rPr>
        <sz val="12"/>
        <color theme="1"/>
        <rFont val="Arial"/>
        <family val="2"/>
      </rPr>
      <t xml:space="preserve"> transformed</t>
    </r>
  </si>
  <si>
    <t>Overnight fast</t>
  </si>
  <si>
    <t xml:space="preserve">Plasma </t>
  </si>
  <si>
    <t>NMR: 188, MS: 67</t>
  </si>
  <si>
    <t>National registries (patients registry, cancer registry and death registry)</t>
  </si>
  <si>
    <r>
      <t>Log</t>
    </r>
    <r>
      <rPr>
        <vertAlign val="subscript"/>
        <sz val="12"/>
        <color theme="1"/>
        <rFont val="Arial"/>
        <family val="2"/>
      </rPr>
      <t>2</t>
    </r>
    <r>
      <rPr>
        <sz val="12"/>
        <color theme="1"/>
        <rFont val="Arial"/>
        <family val="2"/>
      </rPr>
      <t xml:space="preserve"> of metabolite signal intensities</t>
    </r>
  </si>
  <si>
    <t>Log transformation per 1SD increase</t>
  </si>
  <si>
    <t>Matched on age and date of baseline blood collection</t>
  </si>
  <si>
    <t>Serum</t>
  </si>
  <si>
    <t>ICD-9 185</t>
  </si>
  <si>
    <t>Log transformation per SD increase</t>
  </si>
  <si>
    <t>Matched on age</t>
  </si>
  <si>
    <r>
      <t>Log</t>
    </r>
    <r>
      <rPr>
        <vertAlign val="subscript"/>
        <sz val="12"/>
        <color theme="1"/>
        <rFont val="Arial"/>
        <family val="2"/>
      </rPr>
      <t xml:space="preserve">2 </t>
    </r>
    <r>
      <rPr>
        <sz val="12"/>
        <color theme="1"/>
        <rFont val="Arial"/>
        <family val="2"/>
      </rPr>
      <t>transformed</t>
    </r>
  </si>
  <si>
    <t>Cancer free at time of case diagnosis. Matched on age, BMI, intervention group, smoking status, and season of blood draw.</t>
  </si>
  <si>
    <t>12 hours fasted</t>
  </si>
  <si>
    <t>Self-reported verified by physician expert committee and ICD-10 codes</t>
  </si>
  <si>
    <t>Per SD increase</t>
  </si>
  <si>
    <t>Matched on age, time of blood draw, BMI, intervention group, smoking, and season of blood draw</t>
  </si>
  <si>
    <t>Self-reported and verified by physician expert committee and ICD-10 codes</t>
  </si>
  <si>
    <t>Log transformed and standardized</t>
  </si>
  <si>
    <t>Alive and cancer free at time of matched PCa death. Matched to age at randomization and baseline blood collection date</t>
  </si>
  <si>
    <t>ICD-9 185, ICD-10 C61</t>
  </si>
  <si>
    <t>SD difference in log-metabolite, Transformation divided by batch median and log-normalized</t>
  </si>
  <si>
    <t>Matched on age at blood draw, PSA screening, season, calendar year of blood draw and fasting (subtype dependent)</t>
  </si>
  <si>
    <t>43.2% fasted ≥8 hours</t>
  </si>
  <si>
    <t>Self-reported followed by adjudication with medical records and pathology reports</t>
  </si>
  <si>
    <t xml:space="preserve">Unit of metabolite measurement </t>
  </si>
  <si>
    <t>Fasting</t>
  </si>
  <si>
    <t xml:space="preserve">Sample type </t>
  </si>
  <si>
    <t xml:space="preserve">Covariate </t>
  </si>
  <si>
    <t>X</t>
  </si>
  <si>
    <t>Cohort or Center</t>
  </si>
  <si>
    <t>Height</t>
  </si>
  <si>
    <t>BMI</t>
  </si>
  <si>
    <t xml:space="preserve">Physical activity </t>
  </si>
  <si>
    <t>Smoking status</t>
  </si>
  <si>
    <t xml:space="preserve">Alcohol intake </t>
  </si>
  <si>
    <t>Batch</t>
  </si>
  <si>
    <t xml:space="preserve">Trial assignment </t>
  </si>
  <si>
    <t xml:space="preserve">Date of baseline blood collection </t>
  </si>
  <si>
    <t xml:space="preserve">Time interval until diagnosis </t>
  </si>
  <si>
    <t xml:space="preserve">Marital status </t>
  </si>
  <si>
    <t xml:space="preserve">Educational attainment </t>
  </si>
  <si>
    <t>Race</t>
  </si>
  <si>
    <t>Age at baseline/ blood draw</t>
  </si>
  <si>
    <t>A</t>
  </si>
  <si>
    <t xml:space="preserve">A </t>
  </si>
  <si>
    <t>PSA screening</t>
  </si>
  <si>
    <t>M</t>
  </si>
  <si>
    <t>Season of blood draw</t>
  </si>
  <si>
    <t>A/M</t>
  </si>
  <si>
    <t>Time of blood draw</t>
  </si>
  <si>
    <t>Year of blood draw</t>
  </si>
  <si>
    <t>Feng et al, 2021*</t>
  </si>
  <si>
    <t xml:space="preserve">Huang et al, 2019 </t>
  </si>
  <si>
    <t xml:space="preserve">Lin et al, 2021 </t>
  </si>
  <si>
    <t>Total energy intake</t>
  </si>
  <si>
    <t>Fruit intake</t>
  </si>
  <si>
    <t>Vegetable intake</t>
  </si>
  <si>
    <t xml:space="preserve">Red meat intake </t>
  </si>
  <si>
    <t>Caffeine intake</t>
  </si>
  <si>
    <t>Supplement use</t>
  </si>
  <si>
    <t>Serum total PSA</t>
  </si>
  <si>
    <t>Total cholesterol</t>
  </si>
  <si>
    <t>Family history of BPH</t>
  </si>
  <si>
    <t>HDL cholesterol</t>
  </si>
  <si>
    <t>Serum retinol</t>
  </si>
  <si>
    <t>Serum alpha-tocopherol</t>
  </si>
  <si>
    <t xml:space="preserve">Mondul et al, 2015 </t>
  </si>
  <si>
    <t>Sample storage time</t>
  </si>
  <si>
    <t xml:space="preserve">Östman et al, 2022** </t>
  </si>
  <si>
    <t xml:space="preserve">Röhnisch et al, 2020 </t>
  </si>
  <si>
    <t>Fasting status / time since last meal</t>
  </si>
  <si>
    <t>Covariate category</t>
  </si>
  <si>
    <t>Demographic</t>
  </si>
  <si>
    <t>Lifestyle</t>
  </si>
  <si>
    <t>Sample</t>
  </si>
  <si>
    <t>Diagnosis</t>
  </si>
  <si>
    <t xml:space="preserve">Family history of PCa </t>
  </si>
  <si>
    <t>HMDB0000251</t>
  </si>
  <si>
    <t>FDB003191 </t>
  </si>
  <si>
    <t>Taurine</t>
  </si>
  <si>
    <t>Milk (cow)</t>
  </si>
  <si>
    <t>HMDB0000767</t>
  </si>
  <si>
    <t>FDB031139 </t>
  </si>
  <si>
    <t>Pseudouridine</t>
  </si>
  <si>
    <t>Oxalate (ethanedioate)</t>
  </si>
  <si>
    <t>HMDB0002088</t>
  </si>
  <si>
    <t>FDB022839 </t>
  </si>
  <si>
    <t>Oleoyl ethanolamide</t>
  </si>
  <si>
    <t>HMDB0002931</t>
  </si>
  <si>
    <t>FDB000970 </t>
  </si>
  <si>
    <t>N-Acetylserine</t>
  </si>
  <si>
    <t>HMDB0028929</t>
  </si>
  <si>
    <t>FDB111956 </t>
  </si>
  <si>
    <t>Leucylglycine</t>
  </si>
  <si>
    <t>Beer, pomergranate, grape wine</t>
  </si>
  <si>
    <t>HMDB0000131</t>
  </si>
  <si>
    <t>FDB000756 </t>
  </si>
  <si>
    <t>Glycerol</t>
  </si>
  <si>
    <t>Red bell pepper, milk (cow), wheat, oat, rye, barley, swiss chard, red beetroot,white cabbage, yellow wax bean</t>
  </si>
  <si>
    <t>HMDB0060475</t>
  </si>
  <si>
    <t>FDB012536 </t>
  </si>
  <si>
    <t>Glutamate</t>
  </si>
  <si>
    <t>HMDB0011172</t>
  </si>
  <si>
    <t>gamma-glutamylvaline</t>
  </si>
  <si>
    <t>HMDB0011667</t>
  </si>
  <si>
    <t>FDB028356 </t>
  </si>
  <si>
    <t>gamma-glutamylglycine</t>
  </si>
  <si>
    <t>HMDB0003349</t>
  </si>
  <si>
    <t>FDB023149 </t>
  </si>
  <si>
    <t>Dihydroorotate</t>
  </si>
  <si>
    <t>Sunflower, soy bean, watermelon, common wheat, date, eggs, egg yolk</t>
  </si>
  <si>
    <t>HMDB0000574</t>
  </si>
  <si>
    <t>FDB012678 </t>
  </si>
  <si>
    <t>Cysteine</t>
  </si>
  <si>
    <t>HMDB0240296</t>
  </si>
  <si>
    <t>C-Glycosyltryptophan</t>
  </si>
  <si>
    <t>Androstenediol (3beta,17beta) disulfate (2)</t>
  </si>
  <si>
    <t>HMDB0000497</t>
  </si>
  <si>
    <t>FDB022076 </t>
  </si>
  <si>
    <t>5,6-Dihydrouridine</t>
  </si>
  <si>
    <t>HMDB0000707</t>
  </si>
  <si>
    <t>FDB030506</t>
  </si>
  <si>
    <t>4-Hydroxyphenylpyruvate</t>
  </si>
  <si>
    <t>3-Hydroxybutyrate</t>
  </si>
  <si>
    <t>HMDB0240328</t>
  </si>
  <si>
    <t>2'-O-Methyluridine</t>
  </si>
  <si>
    <t>HMDB0010386</t>
  </si>
  <si>
    <t>FDB030316 </t>
  </si>
  <si>
    <t>1-Linoleoyl-GPC</t>
  </si>
  <si>
    <t>PC aa C42:3</t>
  </si>
  <si>
    <t>PC aa C40:1</t>
  </si>
  <si>
    <t>PC aa C42:4</t>
  </si>
  <si>
    <t>PC aa C40:3</t>
  </si>
  <si>
    <t>PC aa C38:3</t>
  </si>
  <si>
    <t>PC aa C36:3</t>
  </si>
  <si>
    <t>PC aa C36:2</t>
  </si>
  <si>
    <t>PC aa C34:3</t>
  </si>
  <si>
    <t>Oleoyl-linoleoyl-GP13</t>
  </si>
  <si>
    <t>HMDB0006469</t>
  </si>
  <si>
    <t>FDB023928 </t>
  </si>
  <si>
    <t>C18:2 Carnitine</t>
  </si>
  <si>
    <t>Milk (cow), cow milk pasteurized 3.25%, cow milk pasteurized 2%, cow milk pasteurized 1%, cow milk pasteurized 0%, star fruit</t>
  </si>
  <si>
    <t>HMDB00208 </t>
  </si>
  <si>
    <t>FDB003361</t>
  </si>
  <si>
    <t>alpha-Ketoglutarate</t>
  </si>
  <si>
    <t>High - Very High risk</t>
  </si>
  <si>
    <t>Leucine</t>
  </si>
  <si>
    <t>Isoleucine</t>
  </si>
  <si>
    <t>Cow milk pasteurized 3.25%, cow milk pasteurized 2%, cow milk pasteurized 1%, cow milk pasteurized 0%</t>
  </si>
  <si>
    <t>HMDB02366 </t>
  </si>
  <si>
    <t>FDB022980</t>
  </si>
  <si>
    <t>Tiglylcarnitine (C5:1-DC)</t>
  </si>
  <si>
    <t>HMDB00269 </t>
  </si>
  <si>
    <t>FDB021924</t>
  </si>
  <si>
    <t>Sphinganine</t>
  </si>
  <si>
    <t>Sea-buckthornberry, common walnut, oat, swiss chard, pineapple, nanking cherry, barley, rye, pomegranate, date</t>
  </si>
  <si>
    <t>HMDB00259 </t>
  </si>
  <si>
    <t>FDB012158</t>
  </si>
  <si>
    <t>Serotonin</t>
  </si>
  <si>
    <t>Number of Quantified Associated Foods</t>
  </si>
  <si>
    <t>Number of Expected Associated Foods</t>
  </si>
  <si>
    <t>HMDB ID</t>
  </si>
  <si>
    <t>FooDB ID</t>
  </si>
  <si>
    <t>Metabolite</t>
  </si>
  <si>
    <t>Method</t>
  </si>
  <si>
    <t>subgroupN</t>
  </si>
  <si>
    <t>OR (95% CI)</t>
  </si>
  <si>
    <t>P.value</t>
  </si>
  <si>
    <t>2-Hydroxybutyrate</t>
  </si>
  <si>
    <t>0.85 (0.74-0.97)</t>
  </si>
  <si>
    <t>MS</t>
  </si>
  <si>
    <t>0.8 (0.68-0.95)</t>
  </si>
  <si>
    <t>Acetoacetate</t>
  </si>
  <si>
    <t>1 (0.95-1.05)</t>
  </si>
  <si>
    <t>NMR</t>
  </si>
  <si>
    <t>Alanine</t>
  </si>
  <si>
    <t>0.99 (0.94-1.05)</t>
  </si>
  <si>
    <t>Asparagine</t>
  </si>
  <si>
    <t>1.01 (0.95-1.06)</t>
  </si>
  <si>
    <t>1.01 (0.95-1.07)</t>
  </si>
  <si>
    <t>Betaine</t>
  </si>
  <si>
    <t>0.99 (0.84-1.18)</t>
  </si>
  <si>
    <t>0.98 (0.82-1.18)</t>
  </si>
  <si>
    <t>Carnitine</t>
  </si>
  <si>
    <t>1 (0.85-1.18)</t>
  </si>
  <si>
    <t>1.01 (0.84-1.2)</t>
  </si>
  <si>
    <t>Cholesterol</t>
  </si>
  <si>
    <t>1.13 (0.94-1.37)</t>
  </si>
  <si>
    <t>Choline</t>
  </si>
  <si>
    <t>0.95 (0.81-1.13)</t>
  </si>
  <si>
    <t>0.91 (0.76-1.1)</t>
  </si>
  <si>
    <t>Citrate</t>
  </si>
  <si>
    <t>1.03 (0.86-1.24)</t>
  </si>
  <si>
    <t>1.03 (0.97-1.09)</t>
  </si>
  <si>
    <t>Creatine</t>
  </si>
  <si>
    <t>0.93 (0.77-1.12)</t>
  </si>
  <si>
    <t>Dimethylglycine</t>
  </si>
  <si>
    <t>0.94 (0.81-1.09)</t>
  </si>
  <si>
    <t>0.88 (0.74-1.05)</t>
  </si>
  <si>
    <t>Glucose</t>
  </si>
  <si>
    <t>0.93 (0.88-0.98)</t>
  </si>
  <si>
    <t>1.01 (0.91-1.12)</t>
  </si>
  <si>
    <t>0.98 (0.77-1.24)</t>
  </si>
  <si>
    <t>Glutamine</t>
  </si>
  <si>
    <t>0.97 (0.92-1.03)</t>
  </si>
  <si>
    <t>Glycine</t>
  </si>
  <si>
    <t>1.02 (0.97-1.07)</t>
  </si>
  <si>
    <t>0.93 (0.72-1.21)</t>
  </si>
  <si>
    <t>Histidine</t>
  </si>
  <si>
    <t>1 (0.95-1.06)</t>
  </si>
  <si>
    <t>Inositol- 1 -phosphate</t>
  </si>
  <si>
    <t>0.85 (0.73-0.99)</t>
  </si>
  <si>
    <t>0.81 (0.69-0.95)</t>
  </si>
  <si>
    <t>1.03 (0.98-1.08)</t>
  </si>
  <si>
    <t>Lactate</t>
  </si>
  <si>
    <t>Methionine</t>
  </si>
  <si>
    <t>0.87 (0.66-1.15)</t>
  </si>
  <si>
    <t>0.91 (0.67-1.25)</t>
  </si>
  <si>
    <t>Phenylalanine</t>
  </si>
  <si>
    <t>0.93 (0.76-1.13)</t>
  </si>
  <si>
    <t>Pyruvate</t>
  </si>
  <si>
    <t>0.97 (0.92-1.02)</t>
  </si>
  <si>
    <t>Serine</t>
  </si>
  <si>
    <t>1.03 (0.98-1.09)</t>
  </si>
  <si>
    <t>Threonine</t>
  </si>
  <si>
    <t>Trimethylamine-N-oxide</t>
  </si>
  <si>
    <t>1.01 (0.88-1.16)</t>
  </si>
  <si>
    <t>Tyrosine</t>
  </si>
  <si>
    <t>0.9 (0.85-0.95)</t>
  </si>
  <si>
    <t>0.97 (0.81-1.16)</t>
  </si>
  <si>
    <t>Valine</t>
  </si>
  <si>
    <t>1.05 (0.79-1.4)</t>
  </si>
  <si>
    <t>0.96 (0.77-1.19)</t>
  </si>
  <si>
    <t>0.99 (0.93-1.04)</t>
  </si>
  <si>
    <t>0.92 (0.87-0.97)</t>
  </si>
  <si>
    <t>High-Very High risk</t>
  </si>
  <si>
    <t>2-Aminobutyrate</t>
  </si>
  <si>
    <t>0.88 (0.73-1.07)</t>
  </si>
  <si>
    <t>0.91 (0.74-1.11)</t>
  </si>
  <si>
    <t>0.97 (0.85-1.12)</t>
  </si>
  <si>
    <t>0.94 (0.78-1.12)</t>
  </si>
  <si>
    <t>0.99 (0.91-1.07)</t>
  </si>
  <si>
    <t>1.01 (0.92-1.11)</t>
  </si>
  <si>
    <t>0.9 (0.75-1.08)</t>
  </si>
  <si>
    <t>0.94 (0.79-1.12)</t>
  </si>
  <si>
    <t>0.95 (0.72-1.26)</t>
  </si>
  <si>
    <t>1.01 (0.9-1.13)</t>
  </si>
  <si>
    <t>1.01 (0.9-1.14)</t>
  </si>
  <si>
    <t>0.89 (0.73-1.07)</t>
  </si>
  <si>
    <t>1 (0.83-1.21)</t>
  </si>
  <si>
    <t>0.98 (0.8-1.2)</t>
  </si>
  <si>
    <t>0.89 (0.74-1.07)</t>
  </si>
  <si>
    <t>0.9 (0.75-1.09)</t>
  </si>
  <si>
    <t>0.85 (0.67-1.07)</t>
  </si>
  <si>
    <t>1.06 (0.88-1.27)</t>
  </si>
  <si>
    <t>1 (0.9-1.12)</t>
  </si>
  <si>
    <t>0.98 (0.81-1.19)</t>
  </si>
  <si>
    <t>0.99 (0.87-1.12)</t>
  </si>
  <si>
    <t>0.97 (0.79-1.2)</t>
  </si>
  <si>
    <t>0.95 (0.85-1.07)</t>
  </si>
  <si>
    <t>0.96 (0.86-1.07)</t>
  </si>
  <si>
    <t>0.91 (0.71-1.17)</t>
  </si>
  <si>
    <t>0.9 (0.81-1.01)</t>
  </si>
  <si>
    <t>1.03 (0.93-1.14)</t>
  </si>
  <si>
    <t>0.87 (0.71-1.06)</t>
  </si>
  <si>
    <t>1.02 (0.92-1.12)</t>
  </si>
  <si>
    <t>0.86 (0.67-1.1)</t>
  </si>
  <si>
    <t>0.89 (0.71-1.12)</t>
  </si>
  <si>
    <t>0.95 (0.83-1.1)</t>
  </si>
  <si>
    <t>0.96 (0.8-1.16)</t>
  </si>
  <si>
    <t>0.98 (0.88-1.1)</t>
  </si>
  <si>
    <t>0.99 (0.89-1.11)</t>
  </si>
  <si>
    <t>1.14 (0.88-1.49)</t>
  </si>
  <si>
    <t>1.07 (0.82-1.39)</t>
  </si>
  <si>
    <t>0.99 (0.81-1.22)</t>
  </si>
  <si>
    <t>3-Methylhistidine</t>
  </si>
  <si>
    <t>Urea</t>
  </si>
  <si>
    <t>11 (11.46)</t>
  </si>
  <si>
    <t>13 (44.83)</t>
  </si>
  <si>
    <t>5 (17.24)</t>
  </si>
  <si>
    <t>6 (75)</t>
  </si>
  <si>
    <t>5 (41.67)</t>
  </si>
  <si>
    <t>1 (8.33)</t>
  </si>
  <si>
    <t>1 (100)</t>
  </si>
  <si>
    <t>1 (50)</t>
  </si>
  <si>
    <t>3 (50)</t>
  </si>
  <si>
    <t>24 (23.08)</t>
  </si>
  <si>
    <t>6 (100)</t>
  </si>
  <si>
    <t>10 (58.82)</t>
  </si>
  <si>
    <t>2 (11.76)</t>
  </si>
  <si>
    <t>4 (80)</t>
  </si>
  <si>
    <t>1 (20)</t>
  </si>
  <si>
    <t>9 (75)</t>
  </si>
  <si>
    <t>5 (83.33)</t>
  </si>
  <si>
    <t>28 (53.85)</t>
  </si>
  <si>
    <t>2 (3.85)</t>
  </si>
  <si>
    <t>Increases metabolite level</t>
  </si>
  <si>
    <t>Decreases metabolite level</t>
  </si>
  <si>
    <t xml:space="preserve">Number of drug modifiers </t>
  </si>
  <si>
    <t>FDR significant metabolites</t>
  </si>
  <si>
    <t>0.82 (0.59-1.16)</t>
  </si>
  <si>
    <t>0.82 (0.6-1.11)</t>
  </si>
  <si>
    <t>0.82 (0.65-1.03)</t>
  </si>
  <si>
    <t>0.78 (0.55-1.11)</t>
  </si>
  <si>
    <t>0.81 (0.67-0.99)</t>
  </si>
  <si>
    <t>0.94 (0.75-1.17)</t>
  </si>
  <si>
    <t>1.37 (1.05-1.8)</t>
  </si>
  <si>
    <t>1.15 (0.83-1.6)</t>
  </si>
  <si>
    <t>1.28 (1.04-1.57)</t>
  </si>
  <si>
    <t>5-Oxoproline</t>
  </si>
  <si>
    <t>1.14 (0.92-1.41)</t>
  </si>
  <si>
    <t>0.8 (0.57-1.13)</t>
  </si>
  <si>
    <t>ADMA</t>
  </si>
  <si>
    <t>1.04 (0.84-1.29)</t>
  </si>
  <si>
    <t>1.02 (0.96-1.08)</t>
  </si>
  <si>
    <t>1.02 (0.97-1.08)</t>
  </si>
  <si>
    <t>0.96 (0.91-1.02)</t>
  </si>
  <si>
    <t>1.04 (0.84-1.28)</t>
  </si>
  <si>
    <t>0.67 (0.47-0.95)</t>
  </si>
  <si>
    <t>0.96 (0.72-1.28)</t>
  </si>
  <si>
    <t>Arginine</t>
  </si>
  <si>
    <t>1.18 (0.94-1.47)</t>
  </si>
  <si>
    <t>0.87 (0.62-1.22)</t>
  </si>
  <si>
    <t>0.85 (0.64-1.11)</t>
  </si>
  <si>
    <t>1.03 (0.95-1.11)</t>
  </si>
  <si>
    <t>1.02 (0.95-1.1)</t>
  </si>
  <si>
    <t>0.96 (0.78-1.19)</t>
  </si>
  <si>
    <t>1.05 (0.75-1.46)</t>
  </si>
  <si>
    <t>0.89 (0.53-1.49)</t>
  </si>
  <si>
    <t>Beta-Hydroxyisovalerate</t>
  </si>
  <si>
    <t>1.14 (0.82-1.6)</t>
  </si>
  <si>
    <t>1.26 (1.02-1.54)</t>
  </si>
  <si>
    <t>1.23 (1.03-1.46)</t>
  </si>
  <si>
    <t>1.03 (0.84-1.28)</t>
  </si>
  <si>
    <t>0.88 (0.63-1.23)</t>
  </si>
  <si>
    <t>1.08 (0.65-1.8)</t>
  </si>
  <si>
    <t>Citrulline</t>
  </si>
  <si>
    <t>1.23 (0.99-1.54)</t>
  </si>
  <si>
    <t>0.87 (0.62-1.23)</t>
  </si>
  <si>
    <t>0.98 (0.93-1.04)</t>
  </si>
  <si>
    <t>1.02 (0.87-1.2)</t>
  </si>
  <si>
    <t>1 (0.8-1.25)</t>
  </si>
  <si>
    <t>0.77 (0.54-1.08)</t>
  </si>
  <si>
    <t>0.89 (0.77-1.04)</t>
  </si>
  <si>
    <t>Creatinine</t>
  </si>
  <si>
    <t>0.94 (0.76-1.17)</t>
  </si>
  <si>
    <t>0.92 (0.66-1.29)</t>
  </si>
  <si>
    <t>1.44 (0.88-2.38)</t>
  </si>
  <si>
    <t>0.86 (0.7-1.06)</t>
  </si>
  <si>
    <t>0.93 (0.67-1.29)</t>
  </si>
  <si>
    <t>1.1 (0.83-1.46)</t>
  </si>
  <si>
    <t>1.13 (0.9-1.42)</t>
  </si>
  <si>
    <t>0.7 (0.5-0.99)</t>
  </si>
  <si>
    <t>0.97 (0.8-1.17)</t>
  </si>
  <si>
    <t>1.05 (0.98-1.14)</t>
  </si>
  <si>
    <t>1.1 (0.89-1.36)</t>
  </si>
  <si>
    <t>1.3 (1-1.7)</t>
  </si>
  <si>
    <t>0.64 (0.37-1.12)</t>
  </si>
  <si>
    <t>1.12 (0.9-1.39)</t>
  </si>
  <si>
    <t>0.66 (0.47-0.94)</t>
  </si>
  <si>
    <t>1.17 (0.81-1.69)</t>
  </si>
  <si>
    <t>0.99 (0.93-1.05)</t>
  </si>
  <si>
    <t>1.05 (0.85-1.31)</t>
  </si>
  <si>
    <t>1.34 (1.03-1.73)</t>
  </si>
  <si>
    <t>0.79 (0.56-1.11)</t>
  </si>
  <si>
    <t>0.75 (0.48-1.19)</t>
  </si>
  <si>
    <t>1 (0.94-1.06)</t>
  </si>
  <si>
    <t>1.15 (0.93-1.42)</t>
  </si>
  <si>
    <t>0.69 (0.48-0.98)</t>
  </si>
  <si>
    <t>1.05 (0.72-1.54)</t>
  </si>
  <si>
    <t>Kynurenine</t>
  </si>
  <si>
    <t>0.78 (0.55-1.09)</t>
  </si>
  <si>
    <t>0.71 (0.49-1.02)</t>
  </si>
  <si>
    <t>1.11 (0.75-1.66)</t>
  </si>
  <si>
    <t>1.02 (0.96-1.07)</t>
  </si>
  <si>
    <t>Lysine</t>
  </si>
  <si>
    <t>1.01 (0.82-1.24)</t>
  </si>
  <si>
    <t>0.67 (0.46-0.97)</t>
  </si>
  <si>
    <t>0.79 (0.55-1.13)</t>
  </si>
  <si>
    <t>0.92 (0.78-1.09)</t>
  </si>
  <si>
    <t>1.1 (0.89-1.35)</t>
  </si>
  <si>
    <t>0.59 (0.39-0.9)</t>
  </si>
  <si>
    <t>0.66 (0.38-1.13)</t>
  </si>
  <si>
    <t>Ornithine</t>
  </si>
  <si>
    <t>0.94 (0.76-1.18)</t>
  </si>
  <si>
    <t>0.91 (0.69-1.19)</t>
  </si>
  <si>
    <t>0.98 (0.91-1.05)</t>
  </si>
  <si>
    <t>0.97 (0.91-1.03)</t>
  </si>
  <si>
    <t>0.98 (0.79-1.2)</t>
  </si>
  <si>
    <t>1.39 (1.08-1.79)</t>
  </si>
  <si>
    <t>0.62 (0.43-0.89)</t>
  </si>
  <si>
    <t>1.01 (0.64-1.59)</t>
  </si>
  <si>
    <t>Pipecolate</t>
  </si>
  <si>
    <t>0.82 (0.67-1.02)</t>
  </si>
  <si>
    <t>0.88 (0.63-1.24)</t>
  </si>
  <si>
    <t>0.84 (0.7-1)</t>
  </si>
  <si>
    <t>Proline</t>
  </si>
  <si>
    <t>0.99 (0.79-1.23)</t>
  </si>
  <si>
    <t>0.99 (0.71-1.38)</t>
  </si>
  <si>
    <t>1.1 (0.82-1.46)</t>
  </si>
  <si>
    <t>Sarcosine</t>
  </si>
  <si>
    <t>0.99 (0.8-1.22)</t>
  </si>
  <si>
    <t>0.99 (0.94-1.04)</t>
  </si>
  <si>
    <t>SDMA</t>
  </si>
  <si>
    <t>0.93 (0.75-1.15)</t>
  </si>
  <si>
    <t>0.96 (0.87-1.07)</t>
  </si>
  <si>
    <t>0.95 (0.87-1.05)</t>
  </si>
  <si>
    <t>1.06 (0.86-1.31)</t>
  </si>
  <si>
    <t>0.75 (0.53-1.07)</t>
  </si>
  <si>
    <t>0.84 (0.56-1.24)</t>
  </si>
  <si>
    <t>1.04 (0.98-1.1)</t>
  </si>
  <si>
    <t>0.39 (0.28-0.54)</t>
  </si>
  <si>
    <t>0.9 (0.64-1.26)</t>
  </si>
  <si>
    <t>0.58 (0.46-0.74)</t>
  </si>
  <si>
    <t>t4-hydroxyproline</t>
  </si>
  <si>
    <t>0.99 (0.8-1.23)</t>
  </si>
  <si>
    <t>1.03 (0.74-1.44)</t>
  </si>
  <si>
    <t>1 (0.94-1.05)</t>
  </si>
  <si>
    <t>0.95 (0.68-1.32)</t>
  </si>
  <si>
    <t>1.31 (0.97-1.77)</t>
  </si>
  <si>
    <t>1.02 (0.95-1.09)</t>
  </si>
  <si>
    <t>1.09 (0.89-1.35)</t>
  </si>
  <si>
    <t>0.82 (0.58-1.15)</t>
  </si>
  <si>
    <t>0.84 (0.53-1.33)</t>
  </si>
  <si>
    <t>0.49 (0.32-0.71)</t>
  </si>
  <si>
    <t>0.79 (0.56-1.1)</t>
  </si>
  <si>
    <t>0.65 (0.5-0.84)</t>
  </si>
  <si>
    <t>Tryptophan</t>
  </si>
  <si>
    <t>1.21 (0.97-1.5)</t>
  </si>
  <si>
    <t>0.8 (0.56-1.13)</t>
  </si>
  <si>
    <t>1.14 (0.8-1.63)</t>
  </si>
  <si>
    <t>1.01 (0.96-1.06)</t>
  </si>
  <si>
    <t>1.19 (0.96-1.47)</t>
  </si>
  <si>
    <t>1.33 (1.03-1.71)</t>
  </si>
  <si>
    <t>0.69 (0.48-1)</t>
  </si>
  <si>
    <t>0.91 (0.66-1.27)</t>
  </si>
  <si>
    <t>0.7 (0.54-0.92)</t>
  </si>
  <si>
    <t>0.78 (0.64-0.96)</t>
  </si>
  <si>
    <t>1.1 (0.89-1.37)</t>
  </si>
  <si>
    <t>1.37 (1.07-1.76)</t>
  </si>
  <si>
    <t>0.68 (0.48-0.98)</t>
  </si>
  <si>
    <t>0.9 (0.54-1.5)</t>
  </si>
  <si>
    <t>0.91 (0.65-1.27)</t>
  </si>
  <si>
    <t>1.18 (0.69-2.02)</t>
  </si>
  <si>
    <t>0.67 (0.47-0.96)</t>
  </si>
  <si>
    <t>0.96 (0.78-1.2)</t>
  </si>
  <si>
    <t>0.72 (0.51-1.03)</t>
  </si>
  <si>
    <t>0.79 (0.65-0.96)</t>
  </si>
  <si>
    <t>1.35 (0.95-1.91)</t>
  </si>
  <si>
    <t>Phosphate</t>
  </si>
  <si>
    <t>4.19 (2.15-8.48)</t>
  </si>
  <si>
    <t>0.76 (0.54-1.07)</t>
  </si>
  <si>
    <t>1.07 (0.79-1.45)</t>
  </si>
  <si>
    <t>1-Arachidonoyl-GPC</t>
  </si>
  <si>
    <t>0.86 (0.62-1.21)</t>
  </si>
  <si>
    <t>1.43 (1.09-1.86)</t>
  </si>
  <si>
    <t>1.17 (0.95-1.45)</t>
  </si>
  <si>
    <t>0.97 (0.7-1.35)</t>
  </si>
  <si>
    <t>1.19 (0.94-1.5)</t>
  </si>
  <si>
    <t>0.89 (0.64-1.24)</t>
  </si>
  <si>
    <t>1 (0.92-1.1)</t>
  </si>
  <si>
    <t>0.99 (0.91-1.08)</t>
  </si>
  <si>
    <t>3-Hydroxydecanoate</t>
  </si>
  <si>
    <t>0.86 (0.61-1.21)</t>
  </si>
  <si>
    <t>0.8 (0.65-0.98)</t>
  </si>
  <si>
    <t>0.82 (0.68-0.97)</t>
  </si>
  <si>
    <t>0.88 (0.63-1.22)</t>
  </si>
  <si>
    <t>0.95 (0.88-1.04)</t>
  </si>
  <si>
    <t>C0 Carnitine</t>
  </si>
  <si>
    <t>1.14 (0.8-1.61)</t>
  </si>
  <si>
    <t>C10 Carnitine</t>
  </si>
  <si>
    <t>0.95 (0.76-1.19)</t>
  </si>
  <si>
    <t>1.07 (0.89-1.28)</t>
  </si>
  <si>
    <t>1.02 (0.89-1.18)</t>
  </si>
  <si>
    <t>C14:1 Carnitine</t>
  </si>
  <si>
    <t>0.9 (0.72-1.12)</t>
  </si>
  <si>
    <t>0.94 (0.89-1)</t>
  </si>
  <si>
    <t>0.94 (0.89-0.99)</t>
  </si>
  <si>
    <t>C16 Carnitine</t>
  </si>
  <si>
    <t>0.81 (0.65-1.02)</t>
  </si>
  <si>
    <t>1.03 (0.75-1.41)</t>
  </si>
  <si>
    <t>0.98 (0.92-1.04)</t>
  </si>
  <si>
    <t>C18 Carnitine</t>
  </si>
  <si>
    <t>0.97 (0.78-1.2)</t>
  </si>
  <si>
    <t>C18:1 Carnitine</t>
  </si>
  <si>
    <t>0.91 (0.69-1.2)</t>
  </si>
  <si>
    <t>0.94 (0.88-1)</t>
  </si>
  <si>
    <t>0.94 (0.88-0.99)</t>
  </si>
  <si>
    <t>0.91 (0.74-1.14)</t>
  </si>
  <si>
    <t>0.88 (0.7-1.12)</t>
  </si>
  <si>
    <t>0.97 (0.91-1.04)</t>
  </si>
  <si>
    <t>0.96 (0.9-1.02)</t>
  </si>
  <si>
    <t>C2 Carnitine</t>
  </si>
  <si>
    <t>0.95 (0.77-1.18)</t>
  </si>
  <si>
    <t>0.64 (0.43-0.94)</t>
  </si>
  <si>
    <t>1.17 (0.93-1.45)</t>
  </si>
  <si>
    <t>0.96 (0.83-1.11)</t>
  </si>
  <si>
    <t>C3 Carnitine</t>
  </si>
  <si>
    <t>0.9 (0.72-1.11)</t>
  </si>
  <si>
    <t>1.34 (1.05-1.71)</t>
  </si>
  <si>
    <t>1.05 (0.86-1.28)</t>
  </si>
  <si>
    <t>C4 Carnitine</t>
  </si>
  <si>
    <t>0.72 (0.58-0.89)</t>
  </si>
  <si>
    <t>0.97 (0.8-1.18)</t>
  </si>
  <si>
    <t>0.85 (0.73-0.98)</t>
  </si>
  <si>
    <t>C5 Carnitine</t>
  </si>
  <si>
    <t>0.84 (0.67-1.04)</t>
  </si>
  <si>
    <t>1.16 (0.88-1.53)</t>
  </si>
  <si>
    <t>0.95 (0.8-1.13)</t>
  </si>
  <si>
    <t>1.02 (0.83-1.26)</t>
  </si>
  <si>
    <t>0.97 (0.7-1.36)</t>
  </si>
  <si>
    <t>0.99 (0.67-1.47)</t>
  </si>
  <si>
    <t>0.86 (0.61-1.2)</t>
  </si>
  <si>
    <t>1.28 (1.02-1.6)</t>
  </si>
  <si>
    <t>0.98 (0.79-1.23)</t>
  </si>
  <si>
    <t>0.77 (0.55-1.09)</t>
  </si>
  <si>
    <t>1.21 (0.79-1.85)</t>
  </si>
  <si>
    <t>Docosadienoate (22:2n6)</t>
  </si>
  <si>
    <t>0.74 (0.52-1.04)</t>
  </si>
  <si>
    <t>0.77 (0.62-0.96)</t>
  </si>
  <si>
    <t>0.76 (0.63-0.92)</t>
  </si>
  <si>
    <t>Glycerophosphorylcholine (GPC)</t>
  </si>
  <si>
    <t>1.09 (0.87-1.36)</t>
  </si>
  <si>
    <t>1.15 (0.82-1.62)</t>
  </si>
  <si>
    <t>1.11 (0.92-1.34)</t>
  </si>
  <si>
    <t>Glycolithocholate sulfate</t>
  </si>
  <si>
    <t>0.9 (0.64-1.28)</t>
  </si>
  <si>
    <t>1.17 (0.98-1.39)</t>
  </si>
  <si>
    <t>0.94 (0.67-1.31)</t>
  </si>
  <si>
    <t>0.77 (0.62-0.97)</t>
  </si>
  <si>
    <t>0.82 (0.68-0.99)</t>
  </si>
  <si>
    <t>LysoPC  (16:0)</t>
  </si>
  <si>
    <t>1.01 (0.81-1.25)</t>
  </si>
  <si>
    <t>1.5 (1.09-2.07)</t>
  </si>
  <si>
    <t>1.1 (0.87-1.38)</t>
  </si>
  <si>
    <t>LysoPC  (16:1)</t>
  </si>
  <si>
    <t>0.98 (0.79-1.21)</t>
  </si>
  <si>
    <t>1.08 (0.84-1.38)</t>
  </si>
  <si>
    <t>0.92 (0.86-0.98)</t>
  </si>
  <si>
    <t>0.93 (0.88-0.99)</t>
  </si>
  <si>
    <t>LysoPC  (17:0)</t>
  </si>
  <si>
    <t>1.59 (1.21-2.08)</t>
  </si>
  <si>
    <t>LysoPC  (18:0)</t>
  </si>
  <si>
    <t>1.15 (0.92-1.43)</t>
  </si>
  <si>
    <t>1.59 (1.17-2.18)</t>
  </si>
  <si>
    <t>0.94 (0.88-1.01)</t>
  </si>
  <si>
    <t>1.09 (0.87-1.38)</t>
  </si>
  <si>
    <t>LysoPC  (18:1)</t>
  </si>
  <si>
    <t>1.1 (0.88-1.38)</t>
  </si>
  <si>
    <t>1.39 (1.04-1.87)</t>
  </si>
  <si>
    <t>1.09 (0.88-1.35)</t>
  </si>
  <si>
    <t>LysoPC  (20:3)</t>
  </si>
  <si>
    <t>1.3 (0.99-1.7)</t>
  </si>
  <si>
    <t>LysoPC (24:0)</t>
  </si>
  <si>
    <t>0.92 (0.77-1.1)</t>
  </si>
  <si>
    <t>0.96 (0.91-1.03)</t>
  </si>
  <si>
    <t>LysoPE (18:0)</t>
  </si>
  <si>
    <t>0.75 (0.54-1.06)</t>
  </si>
  <si>
    <t>LysoPE (18:1)</t>
  </si>
  <si>
    <t>1.15 (0.92-1.44)</t>
  </si>
  <si>
    <t>0.9 (0.65-1.26)</t>
  </si>
  <si>
    <t>1.06 (0.88-1.28)</t>
  </si>
  <si>
    <t>Myo-inositol</t>
  </si>
  <si>
    <t>0.78 (0.56-1.09)</t>
  </si>
  <si>
    <t>1.08 (0.76-1.54)</t>
  </si>
  <si>
    <t>0.91 (0.71-1.16)</t>
  </si>
  <si>
    <t>Myristate (14:0)</t>
  </si>
  <si>
    <t>0.6 (0.42-0.87)</t>
  </si>
  <si>
    <t>1.31 (1.09-1.57)</t>
  </si>
  <si>
    <t>1.12 (0.95-1.32)</t>
  </si>
  <si>
    <t>Palmitic acid</t>
  </si>
  <si>
    <t>1.39 (1.12-1.73)</t>
  </si>
  <si>
    <t>1.15 (0.96-1.38)</t>
  </si>
  <si>
    <t>PC aa C28:1</t>
  </si>
  <si>
    <t>1.01 (0.74-1.38)</t>
  </si>
  <si>
    <t>1.02 (0.95-1.08)</t>
  </si>
  <si>
    <t>1.02 (0.96-1.09)</t>
  </si>
  <si>
    <t>PC aa C30:0</t>
  </si>
  <si>
    <t>1.01 (0.82-1.25)</t>
  </si>
  <si>
    <t>1.08 (0.86-1.37)</t>
  </si>
  <si>
    <t>PC aa C32:0</t>
  </si>
  <si>
    <t>0.96 (0.77-1.18)</t>
  </si>
  <si>
    <t>1.11 (0.79-1.58)</t>
  </si>
  <si>
    <t>PC aa C32:1</t>
  </si>
  <si>
    <t>0.92 (0.77-1.08)</t>
  </si>
  <si>
    <t>PC aa C32:2</t>
  </si>
  <si>
    <t>1.12 (0.9-1.38)</t>
  </si>
  <si>
    <t>1.01 (0.94-1.09)</t>
  </si>
  <si>
    <t>PC aa C34:1</t>
  </si>
  <si>
    <t>1.07 (0.77-1.5)</t>
  </si>
  <si>
    <t>0.95 (0.9-1)</t>
  </si>
  <si>
    <t>PC aa C34:2</t>
  </si>
  <si>
    <t>1.09 (0.77-1.54)</t>
  </si>
  <si>
    <t>0.96 (0.9-1.03)</t>
  </si>
  <si>
    <t>1 (0.76-1.31)</t>
  </si>
  <si>
    <t>0.91 (0.85-0.98)</t>
  </si>
  <si>
    <t>0.98 (0.85-1.12)</t>
  </si>
  <si>
    <t>PC aa C34:4</t>
  </si>
  <si>
    <t>1.13 (0.91-1.41)</t>
  </si>
  <si>
    <t>1.02 (0.88-1.18)</t>
  </si>
  <si>
    <t>PC aa C36:0</t>
  </si>
  <si>
    <t>1.18 (0.96-1.46)</t>
  </si>
  <si>
    <t>PC aa C36:1</t>
  </si>
  <si>
    <t>1.06 (0.77-1.45)</t>
  </si>
  <si>
    <t>1.15 (0.93-1.43)</t>
  </si>
  <si>
    <t>1.11 (0.77-1.6)</t>
  </si>
  <si>
    <t>1.01 (0.86-1.2)</t>
  </si>
  <si>
    <t>1.18 (0.95-1.46)</t>
  </si>
  <si>
    <t>0.9 (0.85-0.96)</t>
  </si>
  <si>
    <t>1.03 (0.84-1.26)</t>
  </si>
  <si>
    <t>PC aa C36:4</t>
  </si>
  <si>
    <t>1.36 (0.98-1.89)</t>
  </si>
  <si>
    <t>0.95 (0.9-1.01)</t>
  </si>
  <si>
    <t>PC aa C36:5</t>
  </si>
  <si>
    <t>1.18 (0.99-1.39)</t>
  </si>
  <si>
    <t>1.01 (0.96-1.07)</t>
  </si>
  <si>
    <t>PC aa C36:6</t>
  </si>
  <si>
    <t>1.18 (0.97-1.43)</t>
  </si>
  <si>
    <t>PC aa C38:0</t>
  </si>
  <si>
    <t>1.18 (0.91-1.53)</t>
  </si>
  <si>
    <t>0.98 (0.92-1.05)</t>
  </si>
  <si>
    <t>0.99 (0.93-1.06)</t>
  </si>
  <si>
    <t>1.13 (0.91-1.39)</t>
  </si>
  <si>
    <t>1.01 (0.72-1.41)</t>
  </si>
  <si>
    <t>0.98 (0.84-1.15)</t>
  </si>
  <si>
    <t>PC aa C38:4</t>
  </si>
  <si>
    <t>1.16 (0.94-1.43)</t>
  </si>
  <si>
    <t>1.26 (0.93-1.72)</t>
  </si>
  <si>
    <t>0.92 (0.87-0.98)</t>
  </si>
  <si>
    <t>1.06 (0.87-1.3)</t>
  </si>
  <si>
    <t>PC aa C38:5</t>
  </si>
  <si>
    <t>1.33 (1-1.78)</t>
  </si>
  <si>
    <t>PC aa C38:6</t>
  </si>
  <si>
    <t>0.94 (0.76-1.16)</t>
  </si>
  <si>
    <t>1.13 (0.88-1.45)</t>
  </si>
  <si>
    <t>1.34 (0.99-1.82)</t>
  </si>
  <si>
    <t>PC aa C40:4</t>
  </si>
  <si>
    <t>1.01 (0.79-1.31)</t>
  </si>
  <si>
    <t>0.92 (0.86-0.97)</t>
  </si>
  <si>
    <t>PC aa C40:5</t>
  </si>
  <si>
    <t>1.14 (0.87-1.5)</t>
  </si>
  <si>
    <t>0.93 (0.87-0.99)</t>
  </si>
  <si>
    <t>PC aa C40:6</t>
  </si>
  <si>
    <t>1.04 (0.84-1.27)</t>
  </si>
  <si>
    <t>1.05 (0.83-1.33)</t>
  </si>
  <si>
    <t>0.98 (0.93-1.03)</t>
  </si>
  <si>
    <t>PC aa C42:0</t>
  </si>
  <si>
    <t>1.15 (0.89-1.48)</t>
  </si>
  <si>
    <t>PC aa C42:1</t>
  </si>
  <si>
    <t>0.97 (0.75-1.24)</t>
  </si>
  <si>
    <t>1.29 (1-1.68)</t>
  </si>
  <si>
    <t>0.95 (0.89-1)</t>
  </si>
  <si>
    <t>PC aa C42:5</t>
  </si>
  <si>
    <t>1.17 (0.9-1.52)</t>
  </si>
  <si>
    <t>PC ae C30:2</t>
  </si>
  <si>
    <t>0.98 (0.78-1.22)</t>
  </si>
  <si>
    <t>PC ae C34:0</t>
  </si>
  <si>
    <t>1.13 (0.86-1.48)</t>
  </si>
  <si>
    <t>PC ae C34:1</t>
  </si>
  <si>
    <t>1.11 (0.78-1.57)</t>
  </si>
  <si>
    <t>PC ae C34:2</t>
  </si>
  <si>
    <t>PC ae C34:3</t>
  </si>
  <si>
    <t>1.2 (0.94-1.54)</t>
  </si>
  <si>
    <t>0.96 (0.9-1.01)</t>
  </si>
  <si>
    <t>PC ae C36:1</t>
  </si>
  <si>
    <t>1.21 (0.88-1.66)</t>
  </si>
  <si>
    <t>PC ae C36:2</t>
  </si>
  <si>
    <t>1.38 (0.98-1.93)</t>
  </si>
  <si>
    <t>PC ae C36:3</t>
  </si>
  <si>
    <t>1.16 (0.84-1.61)</t>
  </si>
  <si>
    <t>PC ae C36:4</t>
  </si>
  <si>
    <t>1.18 (0.88-1.59)</t>
  </si>
  <si>
    <t>PC ae C36:5</t>
  </si>
  <si>
    <t>1.3 (1-1.68)</t>
  </si>
  <si>
    <t>PC ae C38:0</t>
  </si>
  <si>
    <t>1.24 (0.97-1.59)</t>
  </si>
  <si>
    <t>1 (0.9-1.1)</t>
  </si>
  <si>
    <t>1.03 (0.94-1.13)</t>
  </si>
  <si>
    <t>PC ae C38:2</t>
  </si>
  <si>
    <t>1.16 (0.89-1.5)</t>
  </si>
  <si>
    <t>0.95 (0.89-1.01)</t>
  </si>
  <si>
    <t>PC ae C38:3</t>
  </si>
  <si>
    <t>1.35 (0.97-1.87)</t>
  </si>
  <si>
    <t>PC ae C38:4</t>
  </si>
  <si>
    <t>1.47 (1.04-2.07)</t>
  </si>
  <si>
    <t>PC ae C38:5</t>
  </si>
  <si>
    <t>1.29 (0.91-1.82)</t>
  </si>
  <si>
    <t>PC ae C38:6</t>
  </si>
  <si>
    <t>1.21 (0.93-1.58)</t>
  </si>
  <si>
    <t>PC ae C40:1</t>
  </si>
  <si>
    <t>1.44 (1.06-1.96)</t>
  </si>
  <si>
    <t>0.95 (0.9-1.02)</t>
  </si>
  <si>
    <t>PC ae C40:2</t>
  </si>
  <si>
    <t>1.33 (0.98-1.81)</t>
  </si>
  <si>
    <t>PC ae C40:3</t>
  </si>
  <si>
    <t>1.17 (0.86-1.59)</t>
  </si>
  <si>
    <t>PC ae C40:5</t>
  </si>
  <si>
    <t>1.44 (1.01-2.05)</t>
  </si>
  <si>
    <t>PC ae C40:6</t>
  </si>
  <si>
    <t>1.33 (0.99-1.79)</t>
  </si>
  <si>
    <t>PC ae C42:1</t>
  </si>
  <si>
    <t>1.08 (0.8-1.46)</t>
  </si>
  <si>
    <t>PC ae C42:2</t>
  </si>
  <si>
    <t>1.35 (0.99-1.86)</t>
  </si>
  <si>
    <t>PC ae C42:3</t>
  </si>
  <si>
    <t>1.32 (0.95-1.84)</t>
  </si>
  <si>
    <t>PC ae C42:4</t>
  </si>
  <si>
    <t>1.35 (0.99-1.84)</t>
  </si>
  <si>
    <t>PC ae C42:5</t>
  </si>
  <si>
    <t>1.2 (0.84-1.69)</t>
  </si>
  <si>
    <t>0.98 (0.92-1.03)</t>
  </si>
  <si>
    <t>PC ae C44:4</t>
  </si>
  <si>
    <t>1.1 (0.82-1.47)</t>
  </si>
  <si>
    <t>PC ae C44:5</t>
  </si>
  <si>
    <t>1 (0.75-1.32)</t>
  </si>
  <si>
    <t>PC ae C44:6</t>
  </si>
  <si>
    <t>1.03 (0.77-1.37)</t>
  </si>
  <si>
    <t>SM C16:0</t>
  </si>
  <si>
    <t>1.16 (0.81-1.67)</t>
  </si>
  <si>
    <t>SM C16:1</t>
  </si>
  <si>
    <t>1.16 (0.8-1.68)</t>
  </si>
  <si>
    <t>SM C18:0</t>
  </si>
  <si>
    <t>1.04 (0.74-1.47)</t>
  </si>
  <si>
    <t>SM C18:1</t>
  </si>
  <si>
    <t>1.05 (0.76-1.45)</t>
  </si>
  <si>
    <t>SM C24:1</t>
  </si>
  <si>
    <t>1.23 (0.87-1.74)</t>
  </si>
  <si>
    <t>SM-OH C14:1</t>
  </si>
  <si>
    <t>1.11 (0.82-1.5)</t>
  </si>
  <si>
    <t>1.02 (0.97-1.09)</t>
  </si>
  <si>
    <t>SM-OH C16:1</t>
  </si>
  <si>
    <t>1.12 (0.82-1.51)</t>
  </si>
  <si>
    <t>SM-OH C22:1</t>
  </si>
  <si>
    <t>1.19 (0.88-1.62)</t>
  </si>
  <si>
    <t>0.17 (0.1-0.26)</t>
  </si>
  <si>
    <t>0.64 (0.45-0.91)</t>
  </si>
  <si>
    <t>0.4 (0.3-0.53)</t>
  </si>
  <si>
    <t>Sphingosine</t>
  </si>
  <si>
    <t>0.95 (0.77-1.17)</t>
  </si>
  <si>
    <t>0.49 (0.35-0.68)</t>
  </si>
  <si>
    <t>0.7 (0.48-1.03)</t>
  </si>
  <si>
    <t>1 (0.81-1.24)</t>
  </si>
  <si>
    <t>1.02 (0.74-1.43)</t>
  </si>
  <si>
    <t>1.01 (0.82-1.26)</t>
  </si>
  <si>
    <t>Cotinine</t>
  </si>
  <si>
    <t>1 (0.79-1.26)</t>
  </si>
  <si>
    <t>1.04 (0.74-1.45)</t>
  </si>
  <si>
    <t>1.01 (0.84-1.23)</t>
  </si>
  <si>
    <t>Homostachydrine</t>
  </si>
  <si>
    <t>1.06 (0.76-1.47)</t>
  </si>
  <si>
    <t>0.87 (0.73-1.03)</t>
  </si>
  <si>
    <t>Studies</t>
  </si>
  <si>
    <t>Meta-analysis Results</t>
  </si>
  <si>
    <t>Haung et al, 2017</t>
  </si>
  <si>
    <t>1.38 (1.07-1.79)</t>
  </si>
  <si>
    <t>1.23 (0.72-2.1)</t>
  </si>
  <si>
    <t>1.35 (1.07-1.7)</t>
  </si>
  <si>
    <t>0.99 (0.92-1.06)</t>
  </si>
  <si>
    <t>1.47 (0.96-2.26)</t>
  </si>
  <si>
    <t>1 (0.93-1.07)</t>
  </si>
  <si>
    <t>1.47 (0.96-2.25)</t>
  </si>
  <si>
    <t>1.01 (0.94-1.08)</t>
  </si>
  <si>
    <t>1.25 (0.82-1.91)</t>
  </si>
  <si>
    <t>1.31 (0.89-1.94)</t>
  </si>
  <si>
    <t>1.25 (0.8-1.94)</t>
  </si>
  <si>
    <t>Haung et al, 2017 (T3)</t>
  </si>
  <si>
    <t>Haung et al, 2017 (T4)</t>
  </si>
  <si>
    <t>1-Methylhistidine</t>
  </si>
  <si>
    <t>0.9 (0.61-1.32)</t>
  </si>
  <si>
    <t>1.02 (0.78-1.31)</t>
  </si>
  <si>
    <t>0.98 (0.79-1.22)</t>
  </si>
  <si>
    <t>0.76 (0.53-1.1)</t>
  </si>
  <si>
    <t>0.66 (0.35-1.25)</t>
  </si>
  <si>
    <t>2-hydroxy-3-methylvalerate</t>
  </si>
  <si>
    <t>1.1 (0.76-1.59)</t>
  </si>
  <si>
    <t>1.04 (0.82-1.32)</t>
  </si>
  <si>
    <t>1.06 (0.87-1.29)</t>
  </si>
  <si>
    <t>0.79 (0.55-1.14)</t>
  </si>
  <si>
    <t>1.1 (0.68-1.79)</t>
  </si>
  <si>
    <t>0.89 (0.67-1.19)</t>
  </si>
  <si>
    <t>2-Hydroxyisobutyrate</t>
  </si>
  <si>
    <t>0.86 (0.62-1.2)</t>
  </si>
  <si>
    <t>0.44 (0.23-0.84)</t>
  </si>
  <si>
    <t>0.75 (0.56-1.01)</t>
  </si>
  <si>
    <t>2-Methylbutyrylcarnitine (C5)</t>
  </si>
  <si>
    <t>0.94 (0.64-1.39)</t>
  </si>
  <si>
    <t>1 (0.81-1.23)</t>
  </si>
  <si>
    <t>0.99 (0.82-1.19)</t>
  </si>
  <si>
    <t>3-(3-hydroxyphenyl)propionate</t>
  </si>
  <si>
    <t>1.04 (0.72-1.5)</t>
  </si>
  <si>
    <t>0.75 (0.59-0.96)</t>
  </si>
  <si>
    <t>0.83 (0.68-1.02)</t>
  </si>
  <si>
    <t>3-(4-hydroxyphenyl)lactate</t>
  </si>
  <si>
    <t>0.99 (0.68-1.43)</t>
  </si>
  <si>
    <t>0.99 (0.77-1.26)</t>
  </si>
  <si>
    <t>3-Hydroxy-2-ethylpropionate</t>
  </si>
  <si>
    <t>0.81 (0.56-1.17)</t>
  </si>
  <si>
    <t>1.07 (0.84-1.35)</t>
  </si>
  <si>
    <t>0.99 (0.81-1.2)</t>
  </si>
  <si>
    <t>3-hydroxyisobutyrate</t>
  </si>
  <si>
    <t>0.64 (0.44-0.94)</t>
  </si>
  <si>
    <t>1.01 (0.81-1.26)</t>
  </si>
  <si>
    <t>0.9 (0.74-1.09)</t>
  </si>
  <si>
    <t>3-Indoxyl sulfate</t>
  </si>
  <si>
    <t>0.95 (0.62-1.45)</t>
  </si>
  <si>
    <t>0.84 (0.67-1.06)</t>
  </si>
  <si>
    <t>0.86 (0.71-1.06)</t>
  </si>
  <si>
    <t>3-Methoxytyrosine</t>
  </si>
  <si>
    <t>0.93 (0.63-1.37)</t>
  </si>
  <si>
    <t>0.9 (0.72-1.13)</t>
  </si>
  <si>
    <t>0.91 (0.75-1.1)</t>
  </si>
  <si>
    <t>3-Methyl-2-oxobutyrate</t>
  </si>
  <si>
    <t>0.57 (0.38-0.86)</t>
  </si>
  <si>
    <t>1.18 (0.95-1.48)</t>
  </si>
  <si>
    <t>1 (0.82-1.21)</t>
  </si>
  <si>
    <t>3-Methyl-2-oxovalerate</t>
  </si>
  <si>
    <t>0.7 (0.47-1.03)</t>
  </si>
  <si>
    <t>1.08 (0.86-1.36)</t>
  </si>
  <si>
    <t>0.97 (0.79-1.18)</t>
  </si>
  <si>
    <t>3-Methylglutarylcarnitine</t>
  </si>
  <si>
    <t>1.02 (0.69-1.51)</t>
  </si>
  <si>
    <t>1.6 (1.13-2.28)</t>
  </si>
  <si>
    <t>1.12 (0.9-1.41)</t>
  </si>
  <si>
    <t>1.21 (0.95-1.54)</t>
  </si>
  <si>
    <t>1 (0.61-1.64)</t>
  </si>
  <si>
    <t>1.15 (0.8-1.66)</t>
  </si>
  <si>
    <t>0.98 (0.84-1.14)</t>
  </si>
  <si>
    <t>4-Acetamidobutanoate</t>
  </si>
  <si>
    <t>1.14 (0.79-1.65)</t>
  </si>
  <si>
    <t>1.04 (0.82-1.31)</t>
  </si>
  <si>
    <t>1.07 (0.88-1.3)</t>
  </si>
  <si>
    <t>4-Guanidinobutanoate</t>
  </si>
  <si>
    <t>1.24 (0.87-1.78)</t>
  </si>
  <si>
    <t>1.05 (0.8-1.39)</t>
  </si>
  <si>
    <t>1.1 (0.77-1.56)</t>
  </si>
  <si>
    <t>1.17 (0.93-1.48)</t>
  </si>
  <si>
    <t>1.15 (0.95-1.39)</t>
  </si>
  <si>
    <t>4-Imidazoleacetate</t>
  </si>
  <si>
    <t>1.4 (1.04-1.89)</t>
  </si>
  <si>
    <t>0.9 (0.73-1.11)</t>
  </si>
  <si>
    <t>1.04 (0.88-1.24)</t>
  </si>
  <si>
    <t>4-Methyl-2-oxopentanoate</t>
  </si>
  <si>
    <t>1.04 (0.83-1.3)</t>
  </si>
  <si>
    <t>0.95 (0.79-1.16)</t>
  </si>
  <si>
    <t>5-Hydroxyindoleacetate</t>
  </si>
  <si>
    <t>1.49 (1.01-2.19)</t>
  </si>
  <si>
    <t>0.95 (0.51-1.78)</t>
  </si>
  <si>
    <t>1.03 (0.81-1.32)</t>
  </si>
  <si>
    <t>1.12 (0.92-1.37)</t>
  </si>
  <si>
    <t>5-Methylthioadenosine (MTA)</t>
  </si>
  <si>
    <t>1.71 (1.15-2.53)</t>
  </si>
  <si>
    <t>1.21 (0.96-1.52)</t>
  </si>
  <si>
    <t>1.32 (1.08-1.61)</t>
  </si>
  <si>
    <t>0.82 (0.57-1.19)</t>
  </si>
  <si>
    <t>0.89 (0.66-1.21)</t>
  </si>
  <si>
    <t>0.86 (0.68-1.09)</t>
  </si>
  <si>
    <t>0.62 (0.42-0.92)</t>
  </si>
  <si>
    <t>1.11 (0.58-2.12)</t>
  </si>
  <si>
    <t>0.96 (0.84-1.11)</t>
  </si>
  <si>
    <t>alpha-Hydroxyisovalerate</t>
  </si>
  <si>
    <t>1.06 (0.74-1.5)</t>
  </si>
  <si>
    <t>1.01 (0.79-1.3)</t>
  </si>
  <si>
    <t>0.94 (0.66-1.34)</t>
  </si>
  <si>
    <t>1.31 (1-1.72)</t>
  </si>
  <si>
    <t>1.46 (0.79-2.69)</t>
  </si>
  <si>
    <t>1.1 (0.91-1.35)</t>
  </si>
  <si>
    <t>1.13 (0.91-1.42)</t>
  </si>
  <si>
    <t>1.14 (1.01-1.28)</t>
  </si>
  <si>
    <t>1.13 (0.79-1.63)</t>
  </si>
  <si>
    <t>0.56 (0.17-1.8)</t>
  </si>
  <si>
    <t>1 (0.87-1.16)</t>
  </si>
  <si>
    <t>1 (0.79-1.27)</t>
  </si>
  <si>
    <t>Aspartate</t>
  </si>
  <si>
    <t>1.03 (0.78-1.37)</t>
  </si>
  <si>
    <t>0.92 (0.74-1.15)</t>
  </si>
  <si>
    <t>1.07 (0.8-1.44)</t>
  </si>
  <si>
    <t>1.68 (0.85-3.29)</t>
  </si>
  <si>
    <t>1.34 (0.92-1.95)</t>
  </si>
  <si>
    <t>0.88 (0.69-1.11)</t>
  </si>
  <si>
    <t>1.1 (0.87-1.4)</t>
  </si>
  <si>
    <t>0.85 (0.59-1.23)</t>
  </si>
  <si>
    <t>0.8 (0.24-2.69)</t>
  </si>
  <si>
    <t>1.07 (0.72-1.57)</t>
  </si>
  <si>
    <t>1.05 (0.8-1.37)</t>
  </si>
  <si>
    <t>1.06 (0.85-1.32)</t>
  </si>
  <si>
    <t>0.92 (0.63-1.36)</t>
  </si>
  <si>
    <t>0.92 (0.82-1.04)</t>
  </si>
  <si>
    <t>0.93 (0.72-1.19)</t>
  </si>
  <si>
    <t>0.92 (0.83-1.02)</t>
  </si>
  <si>
    <t>0.81 (0.54-1.21)</t>
  </si>
  <si>
    <t>0.8 (0.59-1.07)</t>
  </si>
  <si>
    <t>1.13 (0.92-1.38)</t>
  </si>
  <si>
    <t>1.07 (0.75-1.55)</t>
  </si>
  <si>
    <t>1.84 (0.63-5.38)</t>
  </si>
  <si>
    <t>0.97 (0.85-1.11)</t>
  </si>
  <si>
    <t>1.04 (0.82-1.33)</t>
  </si>
  <si>
    <t>1.2 (0.95-1.51)</t>
  </si>
  <si>
    <t>1.14 (0.94-1.39)</t>
  </si>
  <si>
    <t>Cysteine-glutathione disulfide</t>
  </si>
  <si>
    <t>1.29 (0.92-1.81)</t>
  </si>
  <si>
    <t>0.59 (0.39-0.89)</t>
  </si>
  <si>
    <t>1.27 (1.01-1.61)</t>
  </si>
  <si>
    <t>1.01 (0.62-1.64)</t>
  </si>
  <si>
    <t>Dimethylarginine (SDMA + ADMA)</t>
  </si>
  <si>
    <t>1.15 (0.78-1.7)</t>
  </si>
  <si>
    <t>1.07 (0.89-1.3)</t>
  </si>
  <si>
    <t>0.97 (0.67-1.43)</t>
  </si>
  <si>
    <t>1.66 (0.85-3.26)</t>
  </si>
  <si>
    <t>1.1 (0.79-1.54)</t>
  </si>
  <si>
    <t>Gentisate</t>
  </si>
  <si>
    <t>1.27 (0.86-1.88)</t>
  </si>
  <si>
    <t>0.68 (0.52-0.9)</t>
  </si>
  <si>
    <t>0.84 (0.67-1.05)</t>
  </si>
  <si>
    <t>0.71 (0.5-1.03)</t>
  </si>
  <si>
    <t>0.85 (0.55-1.32)</t>
  </si>
  <si>
    <t>1.02 (0.85-1.22)</t>
  </si>
  <si>
    <t>1.11 (0.88-1.4)</t>
  </si>
  <si>
    <t>0.98 (0.7-1.39)</t>
  </si>
  <si>
    <t>0.15 (0.04-0.64)</t>
  </si>
  <si>
    <t>0.93 (0.81-1.08)</t>
  </si>
  <si>
    <t>0.99 (0.79-1.24)</t>
  </si>
  <si>
    <t>1.02 (0.71-1.47)</t>
  </si>
  <si>
    <t>0.96 (0.8-1.15)</t>
  </si>
  <si>
    <t>0.69 (0.47-1.02)</t>
  </si>
  <si>
    <t>0.77 (0.35-1.7)</t>
  </si>
  <si>
    <t>0.88 (0.76-1.03)</t>
  </si>
  <si>
    <t>1.14 (0.91-1.42)</t>
  </si>
  <si>
    <t>0.89 (0.61-1.29)</t>
  </si>
  <si>
    <t>0.65 (0.23-1.81)</t>
  </si>
  <si>
    <t>0.93 (0.81-1.07)</t>
  </si>
  <si>
    <t>0.86 (0.69-1.08)</t>
  </si>
  <si>
    <t>Imidazole lactate</t>
  </si>
  <si>
    <t>0.99 (0.73-1.35)</t>
  </si>
  <si>
    <t>0.98 (0.58-1.65)</t>
  </si>
  <si>
    <t>0.91 (0.73-1.14)</t>
  </si>
  <si>
    <t>Indoleacetate</t>
  </si>
  <si>
    <t>1.89 (1.11-3.2)</t>
  </si>
  <si>
    <t>0.88 (0.61-1.28)</t>
  </si>
  <si>
    <t>0.83 (0.69-1)</t>
  </si>
  <si>
    <t>1.05 (0.77-1.43)</t>
  </si>
  <si>
    <t>Indolelactate</t>
  </si>
  <si>
    <t>0.97 (0.67-1.41)</t>
  </si>
  <si>
    <t>1.05 (0.86-1.27)</t>
  </si>
  <si>
    <t>Indolepropionate</t>
  </si>
  <si>
    <t>0.94 (0.74-1.2)</t>
  </si>
  <si>
    <t>0.9 (0.74-1.1)</t>
  </si>
  <si>
    <t>Isobutyrylcarnitine (C4)</t>
  </si>
  <si>
    <t>1.01 (0.69-1.48)</t>
  </si>
  <si>
    <t>0.96 (0.79-1.15)</t>
  </si>
  <si>
    <t>0.76 (0.51-1.12)</t>
  </si>
  <si>
    <t>1.37 (0.63-2.96)</t>
  </si>
  <si>
    <t>1.01 (0.89-1.14)</t>
  </si>
  <si>
    <t>1.19 (0.94-1.51)</t>
  </si>
  <si>
    <t>Isovalerate</t>
  </si>
  <si>
    <t>1.54 (1.05-2.25)</t>
  </si>
  <si>
    <t>1.14 (0.93-1.41)</t>
  </si>
  <si>
    <t>1.22 (1.02-1.47)</t>
  </si>
  <si>
    <t>Isovalerylcarnitine (C5)</t>
  </si>
  <si>
    <t>1.06 (0.73-1.53)</t>
  </si>
  <si>
    <t>1.09 (0.88-1.34)</t>
  </si>
  <si>
    <t>1.08 (0.9-1.3)</t>
  </si>
  <si>
    <t>Kynurenate</t>
  </si>
  <si>
    <t>1.02 (0.72-1.46)</t>
  </si>
  <si>
    <t>0.96 (0.79-1.18)</t>
  </si>
  <si>
    <t>0.84 (0.57-1.25)</t>
  </si>
  <si>
    <t>1.05 (0.85-1.29)</t>
  </si>
  <si>
    <t>0.98 (0.87-1.09)</t>
  </si>
  <si>
    <t>0.81 (0.55-1.2)</t>
  </si>
  <si>
    <t>1.68 (0.69-4.11)</t>
  </si>
  <si>
    <t>1 (0.89-1.13)</t>
  </si>
  <si>
    <t>1.13 (0.9-1.43)</t>
  </si>
  <si>
    <t>0.77 (0.52-1.13)</t>
  </si>
  <si>
    <t>0.92 (0.42-2.03)</t>
  </si>
  <si>
    <t>0.96 (0.84-1.09)</t>
  </si>
  <si>
    <t>0.58 (0.37-0.91)</t>
  </si>
  <si>
    <t>0.5 (0.16-1.55)</t>
  </si>
  <si>
    <t>0.98 (0.86-1.12)</t>
  </si>
  <si>
    <t>0.97 (0.78-1.21)</t>
  </si>
  <si>
    <t>N-Acetyl-3-methylhistidine</t>
  </si>
  <si>
    <t>0.78 (0.57-1.08)</t>
  </si>
  <si>
    <t>0.95 (0.57-1.59)</t>
  </si>
  <si>
    <t>0.99 (0.78-1.25)</t>
  </si>
  <si>
    <t>0.91 (0.77-1.09)</t>
  </si>
  <si>
    <t>N-Acetyl-beta-alanine</t>
  </si>
  <si>
    <t>0.99 (0.69-1.43)</t>
  </si>
  <si>
    <t>1.07 (0.87-1.32)</t>
  </si>
  <si>
    <t>1.05 (0.88-1.26)</t>
  </si>
  <si>
    <t>N-Acetyl-glutamine</t>
  </si>
  <si>
    <t>0.97 (0.7-1.34)</t>
  </si>
  <si>
    <t>0.52 (0.28-0.96)</t>
  </si>
  <si>
    <t>0.85 (0.64-1.13)</t>
  </si>
  <si>
    <t>N-Acetylarginine</t>
  </si>
  <si>
    <t>0.96 (0.71-1.31)</t>
  </si>
  <si>
    <t>0.54 (0.31-0.93)</t>
  </si>
  <si>
    <t>0.88 (0.68-1.14)</t>
  </si>
  <si>
    <t>N-Acetylcitrulline</t>
  </si>
  <si>
    <t>1.16 (0.84-1.6)</t>
  </si>
  <si>
    <t>0.97 (0.6-1.59)</t>
  </si>
  <si>
    <t>1 (0.84-1.18)</t>
  </si>
  <si>
    <t>N-Acetylglycine</t>
  </si>
  <si>
    <t>0.89 (0.62-1.28)</t>
  </si>
  <si>
    <t>0.98 (0.77-1.25)</t>
  </si>
  <si>
    <t>0.95 (0.78-1.16)</t>
  </si>
  <si>
    <t>N-Acetylleucine</t>
  </si>
  <si>
    <t>1.01 (0.7-1.45)</t>
  </si>
  <si>
    <t>1.04 (0.83-1.31)</t>
  </si>
  <si>
    <t>1.03 (0.85-1.25)</t>
  </si>
  <si>
    <t>N-Acetylmethionine</t>
  </si>
  <si>
    <t>1.22 (0.86-1.71)</t>
  </si>
  <si>
    <t>0.65 (0.43-0.99)</t>
  </si>
  <si>
    <t>1.08 (0.74-1.56)</t>
  </si>
  <si>
    <t>0.99 (0.76-1.3)</t>
  </si>
  <si>
    <t>0.98 (0.78-1.23)</t>
  </si>
  <si>
    <t>N-Acetylphenylalanine</t>
  </si>
  <si>
    <t>1.27 (0.86-1.87)</t>
  </si>
  <si>
    <t>0.89 (0.7-1.14)</t>
  </si>
  <si>
    <t>0.98 (0.8-1.21)</t>
  </si>
  <si>
    <t>0.8 (0.56-1.16)</t>
  </si>
  <si>
    <t>0.94 (0.78-1.14)</t>
  </si>
  <si>
    <t>N-Acetylthreonine</t>
  </si>
  <si>
    <t>0.93 (0.64-1.35)</t>
  </si>
  <si>
    <t>0.96 (0.77-1.2)</t>
  </si>
  <si>
    <t>0.95 (0.79-1.15)</t>
  </si>
  <si>
    <t>N-Acetyltyrosine</t>
  </si>
  <si>
    <t>1.34 (0.92-1.94)</t>
  </si>
  <si>
    <t>0.85 (0.68-1.06)</t>
  </si>
  <si>
    <t>0.96 (0.79-1.16)</t>
  </si>
  <si>
    <t>N-Acetylvaline</t>
  </si>
  <si>
    <t>1.13 (0.79-1.61)</t>
  </si>
  <si>
    <t>1.04 (0.85-1.27)</t>
  </si>
  <si>
    <t>N-Formylmethionine</t>
  </si>
  <si>
    <t>1 (0.78-1.27)</t>
  </si>
  <si>
    <t>0.92 (0.75-1.13)</t>
  </si>
  <si>
    <t>N6-Acetyllysine</t>
  </si>
  <si>
    <t>1.05 (0.72-1.55)</t>
  </si>
  <si>
    <t>1.07 (0.88-1.31)</t>
  </si>
  <si>
    <t>0.86 (0.59-1.24)</t>
  </si>
  <si>
    <t>0.71 (0.41-1.23)</t>
  </si>
  <si>
    <t>0.85 (0.71-1.02)</t>
  </si>
  <si>
    <t>0.93 (0.75-1.16)</t>
  </si>
  <si>
    <t>0.87 (0.77-0.99)</t>
  </si>
  <si>
    <t>Phenol sulfate</t>
  </si>
  <si>
    <t>1.8 (1.19-2.74)</t>
  </si>
  <si>
    <t>0.85 (0.68-1.08)</t>
  </si>
  <si>
    <t>1.01 (0.83-1.24)</t>
  </si>
  <si>
    <t>Phenylacetylglutamine</t>
  </si>
  <si>
    <t>0.9 (0.6-1.34)</t>
  </si>
  <si>
    <t>0.78 (0.6-1.02)</t>
  </si>
  <si>
    <t>0.68 (0.46-1.01)</t>
  </si>
  <si>
    <t>1.09 (0.4-2.93)</t>
  </si>
  <si>
    <t>0.99 (0.87-1.13)</t>
  </si>
  <si>
    <t>1.19 (0.95-1.5)</t>
  </si>
  <si>
    <t>Phenyllactate (PLA)</t>
  </si>
  <si>
    <t>0.82 (0.55-1.21)</t>
  </si>
  <si>
    <t>0.9 (0.71-1.15)</t>
  </si>
  <si>
    <t>0.88 (0.71-1.08)</t>
  </si>
  <si>
    <t>0.95 (0.79-1.14)</t>
  </si>
  <si>
    <t>1 (0.69-1.45)</t>
  </si>
  <si>
    <t>1.12 (0.58-2.16)</t>
  </si>
  <si>
    <t>1 (0.88-1.13)</t>
  </si>
  <si>
    <t>1.08 (0.84-1.4)</t>
  </si>
  <si>
    <t>1.02 (0.91-1.13)</t>
  </si>
  <si>
    <t>Pyroglutamine</t>
  </si>
  <si>
    <t>0.93 (0.63-1.36)</t>
  </si>
  <si>
    <t>1.01 (0.8-1.26)</t>
  </si>
  <si>
    <t>S-Methylcysteine</t>
  </si>
  <si>
    <t>0.91 (0.64-1.3)</t>
  </si>
  <si>
    <t>1.21 (0.97-1.52)</t>
  </si>
  <si>
    <t>1.04 (0.93-1.16)</t>
  </si>
  <si>
    <t>0.8 (0.55-1.17)</t>
  </si>
  <si>
    <t>0.77 (0.34-1.74)</t>
  </si>
  <si>
    <t>1.04 (0.9-1.21)</t>
  </si>
  <si>
    <t>1.03 (0.83-1.27)</t>
  </si>
  <si>
    <t>0.85 (0.59-1.22)</t>
  </si>
  <si>
    <t>1.02 (0.81-1.29)</t>
  </si>
  <si>
    <t>Spermidine</t>
  </si>
  <si>
    <t>1.07 (0.78-1.48)</t>
  </si>
  <si>
    <t>1.12 (0.87-1.43)</t>
  </si>
  <si>
    <t>1.1 (0.9-1.34)</t>
  </si>
  <si>
    <t>0.99 (0.89-1.1)</t>
  </si>
  <si>
    <t>1.67 (0.9-3.1)</t>
  </si>
  <si>
    <t>0.83 (0.67-1.02)</t>
  </si>
  <si>
    <t>1.32 (1.06-1.64)</t>
  </si>
  <si>
    <t>1.09 (0.82-1.44)</t>
  </si>
  <si>
    <t>0.76 (0.52-1.1)</t>
  </si>
  <si>
    <t>0.53 (0.2-1.42)</t>
  </si>
  <si>
    <t>1.01 (0.88-1.15)</t>
  </si>
  <si>
    <t>1.03 (0.83-1.29)</t>
  </si>
  <si>
    <t>Thyroxine</t>
  </si>
  <si>
    <t>1.65 (1.08-2.54)</t>
  </si>
  <si>
    <t>1.08 (0.89-1.32)</t>
  </si>
  <si>
    <t>0.81 (0.55-1.19)</t>
  </si>
  <si>
    <t>1.03 (0.82-1.29)</t>
  </si>
  <si>
    <t>1.03 (0.46-2.29)</t>
  </si>
  <si>
    <t>0.87 (0.76-1)</t>
  </si>
  <si>
    <t>1.17 (0.94-1.46)</t>
  </si>
  <si>
    <t>0.96 (0.78-1.17)</t>
  </si>
  <si>
    <t>Tryptophan betaine</t>
  </si>
  <si>
    <t>0.99 (0.68-1.46)</t>
  </si>
  <si>
    <t>0.82 (0.65-1.04)</t>
  </si>
  <si>
    <t>0.86 (0.71-1.05)</t>
  </si>
  <si>
    <t>0.71 (0.47-1.07)</t>
  </si>
  <si>
    <t>0.81 (0.41-1.61)</t>
  </si>
  <si>
    <t>0.98 (0.86-1.1)</t>
  </si>
  <si>
    <t>1.01 (0.78-1.3)</t>
  </si>
  <si>
    <t>0.95 (0.66-1.37)</t>
  </si>
  <si>
    <t>1.02 (0.81-1.27)</t>
  </si>
  <si>
    <t>0.74 (0.5-1.1)</t>
  </si>
  <si>
    <t>0.82 (0.29-2.38)</t>
  </si>
  <si>
    <t>1.19 (0.95-1.49)</t>
  </si>
  <si>
    <t>1,5-Anhydroglucitol (1,5-AG)</t>
  </si>
  <si>
    <t>0.92 (0.62-1.36)</t>
  </si>
  <si>
    <t>1.07 (0.84-1.34)</t>
  </si>
  <si>
    <t>Erythronate</t>
  </si>
  <si>
    <t>0.8 (0.54-1.18)</t>
  </si>
  <si>
    <t>1.01 (0.79-1.29)</t>
  </si>
  <si>
    <t>0.95 (0.77-1.16)</t>
  </si>
  <si>
    <t>Fructose</t>
  </si>
  <si>
    <t>1.21 (0.82-1.78)</t>
  </si>
  <si>
    <t>0.92 (0.64-1.32)</t>
  </si>
  <si>
    <t>0.8 (0.27-2.38)</t>
  </si>
  <si>
    <t>1.01 (0.81-1.27)</t>
  </si>
  <si>
    <t>Glycerate</t>
  </si>
  <si>
    <t>0.69 (0.46-1.02)</t>
  </si>
  <si>
    <t>0.87 (0.69-1.08)</t>
  </si>
  <si>
    <t>0.82 (0.68-1)</t>
  </si>
  <si>
    <t>0.67 (0.45-0.99)</t>
  </si>
  <si>
    <t>0.88 (0.53-1.47)</t>
  </si>
  <si>
    <t>0.95 (0.75-1.2)</t>
  </si>
  <si>
    <t>Mannose</t>
  </si>
  <si>
    <t>0.92 (0.63-1.32)</t>
  </si>
  <si>
    <t>1.02 (0.81-1.3)</t>
  </si>
  <si>
    <t>0.99 (0.81-1.21)</t>
  </si>
  <si>
    <t>0.66 (0.45-0.96)</t>
  </si>
  <si>
    <t>0.91 (0.58-1.43)</t>
  </si>
  <si>
    <t>1.08 (0.88-1.33)</t>
  </si>
  <si>
    <t>Bilirubin (E,E)</t>
  </si>
  <si>
    <t>0.73 (0.51-1.07)</t>
  </si>
  <si>
    <t>1.01 (0.8-1.28)</t>
  </si>
  <si>
    <t>Bilirubin (Z,Z)</t>
  </si>
  <si>
    <t>1.12 (0.78-1.62)</t>
  </si>
  <si>
    <t>1.04 (0.86-1.25)</t>
  </si>
  <si>
    <t>Biliverdin</t>
  </si>
  <si>
    <t>0.77 (0.53-1.12)</t>
  </si>
  <si>
    <t>1.06 (0.84-1.34)</t>
  </si>
  <si>
    <t>gamma-CEHC</t>
  </si>
  <si>
    <t>0.78 (0.54-1.13)</t>
  </si>
  <si>
    <t>1.06 (0.88-1.29)</t>
  </si>
  <si>
    <t>Heme</t>
  </si>
  <si>
    <t>1.12 (0.88-1.42)</t>
  </si>
  <si>
    <t>L-urobilin</t>
  </si>
  <si>
    <t>0.99 (0.71-1.37)</t>
  </si>
  <si>
    <t>0.96 (0.55-1.65)</t>
  </si>
  <si>
    <t>1.19 (0.82-1.71)</t>
  </si>
  <si>
    <t>0.97 (0.82-1.14)</t>
  </si>
  <si>
    <t>N1-Methyl-2-pyridone-5-carboxamide</t>
  </si>
  <si>
    <t>0.82 (0.57-1.18)</t>
  </si>
  <si>
    <t>Nicotinamide</t>
  </si>
  <si>
    <t>0.75 (0.5-1.1)</t>
  </si>
  <si>
    <t>1.1 (0.86-1.4)</t>
  </si>
  <si>
    <t>Pantothenate</t>
  </si>
  <si>
    <t>0.99 (0.69-1.42)</t>
  </si>
  <si>
    <t>1.08 (0.87-1.33)</t>
  </si>
  <si>
    <t>Pyridoxate</t>
  </si>
  <si>
    <t>0.92 (0.64-1.31)</t>
  </si>
  <si>
    <t>1.01 (0.84-1.22)</t>
  </si>
  <si>
    <t>Threonate</t>
  </si>
  <si>
    <t>0.87 (0.68-1.1)</t>
  </si>
  <si>
    <t>0.87 (0.71-1.07)</t>
  </si>
  <si>
    <t>Trigonelline (N'-methylnicotinate)</t>
  </si>
  <si>
    <t>1.16 (0.8-1.67)</t>
  </si>
  <si>
    <t>0.81 (0.64-1.02)</t>
  </si>
  <si>
    <t>0.51 (0.33-0.79)</t>
  </si>
  <si>
    <t>0.69 (0.51-0.94)</t>
  </si>
  <si>
    <t>0.62 (0.49-0.8)</t>
  </si>
  <si>
    <t>0.83 (0.56-1.21)</t>
  </si>
  <si>
    <t>0.69 (0.5-0.95)</t>
  </si>
  <si>
    <t>1.02 (0.51-2.05)</t>
  </si>
  <si>
    <t>Fumarate</t>
  </si>
  <si>
    <t>1.07 (0.79-1.44)</t>
  </si>
  <si>
    <t>0.55 (0.33-0.93)</t>
  </si>
  <si>
    <t>0.89 (0.63-1.27)</t>
  </si>
  <si>
    <t>0.85 (0.6-1.2)</t>
  </si>
  <si>
    <t>Malate</t>
  </si>
  <si>
    <t>0.8 (0.56-1.15)</t>
  </si>
  <si>
    <t>0.89 (0.68-1.15)</t>
  </si>
  <si>
    <t>0.86 (0.69-1.06)</t>
  </si>
  <si>
    <t>0.75 (0.53-1.09)</t>
  </si>
  <si>
    <t>0.92 (0.72-1.18)</t>
  </si>
  <si>
    <t>Succinylcarnitine (C4-DC)</t>
  </si>
  <si>
    <t>0.95 (0.65-1.39)</t>
  </si>
  <si>
    <t>1.05 (0.87-1.26)</t>
  </si>
  <si>
    <t>0.93 (0.65-1.33)</t>
  </si>
  <si>
    <t>1.99 (1.15-3.44)</t>
  </si>
  <si>
    <t>0.96 (0.76-1.21)</t>
  </si>
  <si>
    <t>1.15 (0.75-1.74)</t>
  </si>
  <si>
    <t>1-Arachidonoyl-GPE</t>
  </si>
  <si>
    <t>0.98 (0.67-1.43)</t>
  </si>
  <si>
    <t>0.72 (0.52-1)</t>
  </si>
  <si>
    <t>0.82 (0.64-1.05)</t>
  </si>
  <si>
    <t>0.91 (0.62-1.32)</t>
  </si>
  <si>
    <t>1.44 (0.85-2.46)</t>
  </si>
  <si>
    <t>0.91 (0.78-1.05)</t>
  </si>
  <si>
    <t>0.92 (0.82-1.03)</t>
  </si>
  <si>
    <t>1-Linoleoyl-GPE</t>
  </si>
  <si>
    <t>1.01 (0.7-1.46)</t>
  </si>
  <si>
    <t>0.73 (0.54-0.99)</t>
  </si>
  <si>
    <t>0.83 (0.66-1.05)</t>
  </si>
  <si>
    <t>1-Linoleoyl-GPI</t>
  </si>
  <si>
    <t>1.11 (0.77-1.58)</t>
  </si>
  <si>
    <t>0.74 (0.56-0.99)</t>
  </si>
  <si>
    <t>10-Heptadecenoate (17:1n7)</t>
  </si>
  <si>
    <t>0.7 (0.47-1.06)</t>
  </si>
  <si>
    <t>1.05 (0.83-1.34)</t>
  </si>
  <si>
    <t>10-Nonadecenoate (19:1n9)</t>
  </si>
  <si>
    <t>0.77 (0.52-1.16)</t>
  </si>
  <si>
    <t>1 (0.79-1.25)</t>
  </si>
  <si>
    <t>0.94 (0.77-1.14)</t>
  </si>
  <si>
    <t>10-Undecenoate (11:1n1)</t>
  </si>
  <si>
    <t>0.89 (0.59-1.33)</t>
  </si>
  <si>
    <t>1.01 (0.84-1.21)</t>
  </si>
  <si>
    <t>13-HODE + 9-HODE</t>
  </si>
  <si>
    <t>1.32 (0.92-1.9)</t>
  </si>
  <si>
    <t>1.11 (0.91-1.34)</t>
  </si>
  <si>
    <t>1.15 (0.97-1.37)</t>
  </si>
  <si>
    <t>16-Hydroxypalmitate</t>
  </si>
  <si>
    <t>0.71 (0.53-0.97)</t>
  </si>
  <si>
    <t>1.13 (0.92-1.4)</t>
  </si>
  <si>
    <t>0.97 (0.82-1.15)</t>
  </si>
  <si>
    <t>17-Methylstearate</t>
  </si>
  <si>
    <t>0.83 (0.57-1.22)</t>
  </si>
  <si>
    <t>0.72 (0.53-0.99)</t>
  </si>
  <si>
    <t>1.02 (0.81-1.28)</t>
  </si>
  <si>
    <t>0.89 (0.75-1.05)</t>
  </si>
  <si>
    <t>2-Hydroxydecanoate</t>
  </si>
  <si>
    <t>1.09 (0.73-1.61)</t>
  </si>
  <si>
    <t>1 (0.8-1.24)</t>
  </si>
  <si>
    <t>1.02 (0.84-1.24)</t>
  </si>
  <si>
    <t>2-hydroxyoctanoate</t>
  </si>
  <si>
    <t>1.14 (0.78-1.66)</t>
  </si>
  <si>
    <t>1.08 (0.91-1.29)</t>
  </si>
  <si>
    <t>2-Linoleoylglycerol</t>
  </si>
  <si>
    <t>0.73 (0.53-1)</t>
  </si>
  <si>
    <t>1.3 (0.73-2.33)</t>
  </si>
  <si>
    <t>0.83 (0.63-1.1)</t>
  </si>
  <si>
    <t>21-Hydroxypregnenolone disulfate</t>
  </si>
  <si>
    <t>0.67 (0.45-1)</t>
  </si>
  <si>
    <t>0.98 (0.78-1.24)</t>
  </si>
  <si>
    <t>0.89 (0.73-1.09)</t>
  </si>
  <si>
    <t>3-Carboxy-4-methyl-5-propyl-2-furanpropanoate (CMPF)</t>
  </si>
  <si>
    <t>1.04 (0.72-1.49)</t>
  </si>
  <si>
    <t>0.95 (0.66-1.36)</t>
  </si>
  <si>
    <t>0.99 (0.68-1.44)</t>
  </si>
  <si>
    <t>1.03 (0.85-1.24)</t>
  </si>
  <si>
    <t>3-Hydroxylaurate</t>
  </si>
  <si>
    <t>0.7 (0.52-0.94)</t>
  </si>
  <si>
    <t>1.13 (0.89-1.43)</t>
  </si>
  <si>
    <t>0.94 (0.78-1.13)</t>
  </si>
  <si>
    <t>3-Hydroxyoctanoate</t>
  </si>
  <si>
    <t>1.11 (0.76-1.62)</t>
  </si>
  <si>
    <t>0.96 (0.79-1.17)</t>
  </si>
  <si>
    <t>0.99 (0.83-1.18)</t>
  </si>
  <si>
    <t>4-Androsten- 3 alpha, 17alpha-diol monosulfate</t>
  </si>
  <si>
    <t>1.06 (0.77-1.44)</t>
  </si>
  <si>
    <t>2 (1.04-3.84)</t>
  </si>
  <si>
    <t>1.19 (0.9-1.58)</t>
  </si>
  <si>
    <t>5-Dodecenoate (12:1n7)</t>
  </si>
  <si>
    <t>0.78 (0.53-1.14)</t>
  </si>
  <si>
    <t>0.93 (0.76-1.14)</t>
  </si>
  <si>
    <t>0.68 (0.49-0.93)</t>
  </si>
  <si>
    <t>1.58 (0.9-2.77)</t>
  </si>
  <si>
    <t>0.97 (0.64-1.48)</t>
  </si>
  <si>
    <t>5alpha-pregnan- 3beta,20alpha-diol disulfate</t>
  </si>
  <si>
    <t>1.07 (0.78-1.47)</t>
  </si>
  <si>
    <t>1.9 (1.11-3.27)</t>
  </si>
  <si>
    <t>0.88 (0.6-1.28)</t>
  </si>
  <si>
    <t>1.05 (0.79-1.39)</t>
  </si>
  <si>
    <t>7-HOCA</t>
  </si>
  <si>
    <t>1.03 (0.75-1.44)</t>
  </si>
  <si>
    <t>1.71 (1.04-2.81)</t>
  </si>
  <si>
    <t>0.84 (0.59-1.21)</t>
  </si>
  <si>
    <t>1.11 (0.89-1.4)</t>
  </si>
  <si>
    <t>1.08 (0.9-1.31)</t>
  </si>
  <si>
    <t>9,10-DiHOME</t>
  </si>
  <si>
    <t>1.13 (0.81-1.59)</t>
  </si>
  <si>
    <t>0.59 (0.38-0.92)</t>
  </si>
  <si>
    <t>1.29 (1.03-1.61)</t>
  </si>
  <si>
    <t>0.98 (0.63-1.54)</t>
  </si>
  <si>
    <t>0.85 (0.6-1.21)</t>
  </si>
  <si>
    <t>Andro steroid monosulfate (1)</t>
  </si>
  <si>
    <t>0.74 (0.5-1.09)</t>
  </si>
  <si>
    <t>0.9 (0.73-1.1)</t>
  </si>
  <si>
    <t>0.86 (0.72-1.03)</t>
  </si>
  <si>
    <t>Androsterone sulfate</t>
  </si>
  <si>
    <t>1.08 (0.73-1.61)</t>
  </si>
  <si>
    <t>1.15 (0.9-1.47)</t>
  </si>
  <si>
    <t>1.13 (0.92-1.39)</t>
  </si>
  <si>
    <t>Azelate (nonanedioate)</t>
  </si>
  <si>
    <t>0.75 (0.57-0.98)</t>
  </si>
  <si>
    <t>0.82 (0.66-1.02)</t>
  </si>
  <si>
    <t>Butyrylcarnitine (C4)</t>
  </si>
  <si>
    <t>0.86 (0.6-1.23)</t>
  </si>
  <si>
    <t>1.05 (0.82-1.33)</t>
  </si>
  <si>
    <t>0.85 (0.41-1.76)</t>
  </si>
  <si>
    <t>0.86 (0.75-0.98)</t>
  </si>
  <si>
    <t>0.83 (0.43-1.62)</t>
  </si>
  <si>
    <t>0.67 (0.37-1.2)</t>
  </si>
  <si>
    <t>0.81 (0.68-0.97)</t>
  </si>
  <si>
    <t>0.8 (0.67-0.95)</t>
  </si>
  <si>
    <t>0.51 (0.29-0.89)</t>
  </si>
  <si>
    <t>0.76 (0.64-0.91)</t>
  </si>
  <si>
    <t>0.87 (0.67-1.13)</t>
  </si>
  <si>
    <t>0.77 (0.67-0.89)</t>
  </si>
  <si>
    <t>1.33 (0.8-2.21)</t>
  </si>
  <si>
    <t>0.94 (0.82-1.08)</t>
  </si>
  <si>
    <t>1.06 (0.85-1.33)</t>
  </si>
  <si>
    <t>0.96 (0.84-1.1)</t>
  </si>
  <si>
    <t>1.57 (0.94-2.63)</t>
  </si>
  <si>
    <t>1 (0.87-1.15)</t>
  </si>
  <si>
    <t>1.03 (0.9-1.18)</t>
  </si>
  <si>
    <t>Caprate (10:0)</t>
  </si>
  <si>
    <t>0.85 (0.58-1.24)</t>
  </si>
  <si>
    <t>0.96 (0.8-1.14)</t>
  </si>
  <si>
    <t>Caprylate (8:0)</t>
  </si>
  <si>
    <t>0.91 (0.64-1.31)</t>
  </si>
  <si>
    <t>1.05 (0.86-1.29)</t>
  </si>
  <si>
    <t>1.01 (0.85-1.21)</t>
  </si>
  <si>
    <t>1.04 (0.71-1.52)</t>
  </si>
  <si>
    <t>0.48 (0.21-1.1)</t>
  </si>
  <si>
    <t>Chenodeoxycholate</t>
  </si>
  <si>
    <t>0.71 (0.52-0.97)</t>
  </si>
  <si>
    <t>0.77 (0.48-1.25)</t>
  </si>
  <si>
    <t>0.86 (0.73-1.02)</t>
  </si>
  <si>
    <t>Cholate</t>
  </si>
  <si>
    <t>0.57 (0.4-0.81)</t>
  </si>
  <si>
    <t>0.83 (0.48-1.43)</t>
  </si>
  <si>
    <t>0.92 (0.63-1.35)</t>
  </si>
  <si>
    <t>1.2 (0.97-1.49)</t>
  </si>
  <si>
    <t>0.82 (0.56-1.2)</t>
  </si>
  <si>
    <t>0.59 (0.22-1.59)</t>
  </si>
  <si>
    <t>0.93 (0.75-1.14)</t>
  </si>
  <si>
    <t>cis-4-Decenoylcarnitine (C10:1)</t>
  </si>
  <si>
    <t>0.89 (0.6-1.31)</t>
  </si>
  <si>
    <t>Corticosterone</t>
  </si>
  <si>
    <t>0.97 (0.68-1.4)</t>
  </si>
  <si>
    <t>Cortisol</t>
  </si>
  <si>
    <t>0.87 (0.62-1.24)</t>
  </si>
  <si>
    <t>1.16 (0.93-1.45)</t>
  </si>
  <si>
    <t>1.07 (0.88-1.29)</t>
  </si>
  <si>
    <t>Cortisone</t>
  </si>
  <si>
    <t>0.92 (0.64-1.34)</t>
  </si>
  <si>
    <t>1.04 (0.87-1.24)</t>
  </si>
  <si>
    <t>Decanoylcarnitine (C10)</t>
  </si>
  <si>
    <t>0.98 (0.68-1.42)</t>
  </si>
  <si>
    <t>1.01 (0.78-1.31)</t>
  </si>
  <si>
    <t>Dehydroisoandrosterone sulfate (DHEA-S)</t>
  </si>
  <si>
    <t>Deoxycarnitine</t>
  </si>
  <si>
    <t>1.07 (0.75-1.53)</t>
  </si>
  <si>
    <t>1.06 (0.89-1.26)</t>
  </si>
  <si>
    <t>Deoxycholate</t>
  </si>
  <si>
    <t>0.97 (0.71-1.32)</t>
  </si>
  <si>
    <t>3.31 (1.24-8.81)</t>
  </si>
  <si>
    <t>1.09 (0.85-1.4)</t>
  </si>
  <si>
    <t>1.09 (0.9-1.32)</t>
  </si>
  <si>
    <t>Dihomo-linoleate (20:2n6)</t>
  </si>
  <si>
    <t>0.78 (0.53-1.16)</t>
  </si>
  <si>
    <t>0.71 (0.52-0.95)</t>
  </si>
  <si>
    <t>1.01 (0.79-1.27)</t>
  </si>
  <si>
    <t>0.84 (0.67-1.07)</t>
  </si>
  <si>
    <t>0.66 (0.48-0.92)</t>
  </si>
  <si>
    <t>0.71 (0.55-0.9)</t>
  </si>
  <si>
    <t>Dodecanedioate</t>
  </si>
  <si>
    <t>0.97 (0.79-1.19)</t>
  </si>
  <si>
    <t>Eicosapentaenoate (EPA; 20:5n3)</t>
  </si>
  <si>
    <t>1.04 (0.84-1.3)</t>
  </si>
  <si>
    <t>Epiandrosterone sulfate</t>
  </si>
  <si>
    <t>1.04 (0.7-1.53)</t>
  </si>
  <si>
    <t>1.16 (0.9-1.5)</t>
  </si>
  <si>
    <t>1.12 (0.91-1.39)</t>
  </si>
  <si>
    <t>Estrone 3-sulfate</t>
  </si>
  <si>
    <t>0.78 (0.55-1.1)</t>
  </si>
  <si>
    <t>1.93 (1.16-3.21)</t>
  </si>
  <si>
    <t>1.04 (0.78-1.38)</t>
  </si>
  <si>
    <t>Euricoyl sphingomyelin</t>
  </si>
  <si>
    <t>1.66 (1.08-2.55)</t>
  </si>
  <si>
    <t>1.37 (0.71-2.64)</t>
  </si>
  <si>
    <t>1.57 (1.09-2.25)</t>
  </si>
  <si>
    <t>Glutarate (pentanedioate)</t>
  </si>
  <si>
    <t>0.75 (0.57-0.99)</t>
  </si>
  <si>
    <t>1.11 (0.89-1.38)</t>
  </si>
  <si>
    <t>0.53 (0.34-0.82)</t>
  </si>
  <si>
    <t>0.96 (0.76-1.22)</t>
  </si>
  <si>
    <t>0.84 (0.68-1.04)</t>
  </si>
  <si>
    <t>Glycerol 3-phosphate</t>
  </si>
  <si>
    <t>0.71 (0.46-1.09)</t>
  </si>
  <si>
    <t>0.82 (0.64-1.04)</t>
  </si>
  <si>
    <t>0.79 (0.64-0.98)</t>
  </si>
  <si>
    <t>1.18 (0.82-1.7)</t>
  </si>
  <si>
    <t>1.07 (0.85-1.35)</t>
  </si>
  <si>
    <t>1.1 (0.91-1.34)</t>
  </si>
  <si>
    <t>Glycochenodeoxycholate</t>
  </si>
  <si>
    <t>0.7 (0.48-1.02)</t>
  </si>
  <si>
    <t>0.93 (0.73-1.19)</t>
  </si>
  <si>
    <t>0.86 (0.7-1.05)</t>
  </si>
  <si>
    <t>Glycocholate</t>
  </si>
  <si>
    <t>0.66 (0.46-0.96)</t>
  </si>
  <si>
    <t>Glycocholenate sulfate</t>
  </si>
  <si>
    <t>0.89 (0.71-1.1)</t>
  </si>
  <si>
    <t>Glycodeoxycholate</t>
  </si>
  <si>
    <t>0.92 (0.68-1.24)</t>
  </si>
  <si>
    <t>3.19 (1.38-7.38)</t>
  </si>
  <si>
    <t>0.72 (0.49-1.07)</t>
  </si>
  <si>
    <t>0.86 (0.69-1.07)</t>
  </si>
  <si>
    <t>1.04 (0.63-1.71)</t>
  </si>
  <si>
    <t>Glycohyocholate</t>
  </si>
  <si>
    <t>0.85 (0.6-1.22)</t>
  </si>
  <si>
    <t>0.91 (0.7-1.17)</t>
  </si>
  <si>
    <t>0.89 (0.72-1.09)</t>
  </si>
  <si>
    <t>1.35 (0.98-1.86)</t>
  </si>
  <si>
    <t>1.83 (1.02-3.28)</t>
  </si>
  <si>
    <t>1.06 (0.71-1.59)</t>
  </si>
  <si>
    <t>0.75 (0.59-0.94)</t>
  </si>
  <si>
    <t>1.13 (0.78-1.62)</t>
  </si>
  <si>
    <t>Glycoursodeoxycholate</t>
  </si>
  <si>
    <t>0.84 (0.58-1.21)</t>
  </si>
  <si>
    <t>Hexadecanedioate</t>
  </si>
  <si>
    <t>Hexanoylcarnitine (C6)</t>
  </si>
  <si>
    <t>Hexanoylglycine</t>
  </si>
  <si>
    <t>0.58 (0.38-0.91)</t>
  </si>
  <si>
    <t>0.79 (0.61-1.03)</t>
  </si>
  <si>
    <t>Hyocholate</t>
  </si>
  <si>
    <t>0.96 (0.67-1.39)</t>
  </si>
  <si>
    <t>1.07 (0.87-1.33)</t>
  </si>
  <si>
    <t>1.04 (0.87-1.25)</t>
  </si>
  <si>
    <t>0.56 (0.39-0.81)</t>
  </si>
  <si>
    <t>0.72 (0.56-0.92)</t>
  </si>
  <si>
    <t>Laurate (12:0)</t>
  </si>
  <si>
    <t>0.71 (0.48-1.06)</t>
  </si>
  <si>
    <t>0.7 (0.51-0.95)</t>
  </si>
  <si>
    <t>0.83 (0.62-1.1)</t>
  </si>
  <si>
    <t>Laurylcarnitine (C12)</t>
  </si>
  <si>
    <t>1.11 (0.86-1.44)</t>
  </si>
  <si>
    <t>Linoleate (18:2n6)</t>
  </si>
  <si>
    <t>0.79 (0.54-1.16)</t>
  </si>
  <si>
    <t>0.68 (0.49-0.94)</t>
  </si>
  <si>
    <t>linolenate [alpha or gamma; (18:3n3 or 6)]</t>
  </si>
  <si>
    <t>0.71 (0.48-1.04)</t>
  </si>
  <si>
    <t>1.11 (0.89-1.39)</t>
  </si>
  <si>
    <t>0.99 (0.82-1.2)</t>
  </si>
  <si>
    <t>2.01 (1.01-3.99)</t>
  </si>
  <si>
    <t>0.79 (0.67-0.94)</t>
  </si>
  <si>
    <t>0.83 (0.71-0.98)</t>
  </si>
  <si>
    <t>1.62 (0.92-2.86)</t>
  </si>
  <si>
    <t>0.8 (0.69-0.93)</t>
  </si>
  <si>
    <t>0.84 (0.72-0.97)</t>
  </si>
  <si>
    <t>2.67 (1.48-4.83)</t>
  </si>
  <si>
    <t>0.96 (0.82-1.11)</t>
  </si>
  <si>
    <t>2.01 (1.02-3.94)</t>
  </si>
  <si>
    <t>0.75 (0.64-0.89)</t>
  </si>
  <si>
    <t>1.02 (0.61-1.71)</t>
  </si>
  <si>
    <t>1.57 (0.84-2.95)</t>
  </si>
  <si>
    <t>0.84 (0.72-0.98)</t>
  </si>
  <si>
    <t>2.05 (1.12-3.75)</t>
  </si>
  <si>
    <t>0.83 (0.72-0.97)</t>
  </si>
  <si>
    <t>0.87 (0.76-1.01)</t>
  </si>
  <si>
    <t>0.95 (0.64-1.42)</t>
  </si>
  <si>
    <t>0.92 (0.78-1.08)</t>
  </si>
  <si>
    <t>0.89 (0.79-1.01)</t>
  </si>
  <si>
    <t>0.86 (0.6-1.25)</t>
  </si>
  <si>
    <t>0.95 (0.78-1.14)</t>
  </si>
  <si>
    <t>0.87 (0.61-1.23)</t>
  </si>
  <si>
    <t>1.02 (0.82-1.27)</t>
  </si>
  <si>
    <t>0.98 (0.81-1.17)</t>
  </si>
  <si>
    <t>Maleate</t>
  </si>
  <si>
    <t>1 (0.74-1.36)</t>
  </si>
  <si>
    <t>1.66 (1.05-2.62)</t>
  </si>
  <si>
    <t>0.84 (0.65-1.08)</t>
  </si>
  <si>
    <t>1.07 (0.74-1.55)</t>
  </si>
  <si>
    <t>Margarate (17:0)</t>
  </si>
  <si>
    <t>0.67 (0.48-0.93)</t>
  </si>
  <si>
    <t>0.85 (0.72-1)</t>
  </si>
  <si>
    <t>1.17 (0.53-2.6)</t>
  </si>
  <si>
    <t>1.22 (0.96-1.57)</t>
  </si>
  <si>
    <t>0.69 (0.46-1.05)</t>
  </si>
  <si>
    <t>1.03 (0.81-1.29)</t>
  </si>
  <si>
    <t>0.94 (0.76-1.15)</t>
  </si>
  <si>
    <t>Myristoleate (14:1n5)</t>
  </si>
  <si>
    <t>1.02 (0.8-1.31)</t>
  </si>
  <si>
    <t>0.91 (0.74-1.12)</t>
  </si>
  <si>
    <t>Myristoyl sphingomyelin</t>
  </si>
  <si>
    <t>1.43 (1.02-1.99)</t>
  </si>
  <si>
    <t>0.76 (0.46-1.26)</t>
  </si>
  <si>
    <t>1.18 (0.89-1.56)</t>
  </si>
  <si>
    <t>Myristoylcarnitine (C14)</t>
  </si>
  <si>
    <t>0.97 (0.68-1.38)</t>
  </si>
  <si>
    <t>1 (0.77-1.3)</t>
  </si>
  <si>
    <t>N-Linoleoylglycine</t>
  </si>
  <si>
    <t>0.51 (0.27-0.97)</t>
  </si>
  <si>
    <t>1.29 (0.85-1.95)</t>
  </si>
  <si>
    <t>0.98 (0.69-1.39)</t>
  </si>
  <si>
    <t>Nonadecanoate (19:0)</t>
  </si>
  <si>
    <t>0.89 (0.61-1.3)</t>
  </si>
  <si>
    <t>0.71 (0.51-0.97)</t>
  </si>
  <si>
    <t>0.78 (0.61-1)</t>
  </si>
  <si>
    <t>Octadecanedioate</t>
  </si>
  <si>
    <t>1.06 (0.73-1.54)</t>
  </si>
  <si>
    <t>0.97 (0.78-1.22)</t>
  </si>
  <si>
    <t>Octanoylcarnitine (C8)</t>
  </si>
  <si>
    <t>0.96 (0.65-1.4)</t>
  </si>
  <si>
    <t>1.02 (0.79-1.31)</t>
  </si>
  <si>
    <t>1.19 (0.66-2.17)</t>
  </si>
  <si>
    <t>0.6 (0.45-0.81)</t>
  </si>
  <si>
    <t>Oleoylcarnitine (C18:1)</t>
  </si>
  <si>
    <t>0.96 (0.67-1.38)</t>
  </si>
  <si>
    <t>0.86 (0.67-1.11)</t>
  </si>
  <si>
    <t>0.89 (0.72-1.1)</t>
  </si>
  <si>
    <t>0.82 (0.56-1.21)</t>
  </si>
  <si>
    <t>0.69 (0.5-0.97)</t>
  </si>
  <si>
    <t>1.01 (0.79-1.28)</t>
  </si>
  <si>
    <t>0.85 (0.67-1.08)</t>
  </si>
  <si>
    <t>Palmitoleate (16:1n7)</t>
  </si>
  <si>
    <t>0.69 (0.46-1.04)</t>
  </si>
  <si>
    <t>1.51 (0.92-2.47)</t>
  </si>
  <si>
    <t>1.07 (0.83-1.37)</t>
  </si>
  <si>
    <t>1.02 (0.68-1.53)</t>
  </si>
  <si>
    <t>Palmitoylcarnitine (C16)</t>
  </si>
  <si>
    <t>0.94 (0.71-1.24)</t>
  </si>
  <si>
    <t>1.45 (0.7-3.03)</t>
  </si>
  <si>
    <t>0.96 (0.82-1.12)</t>
  </si>
  <si>
    <t>1.35 (0.8-2.3)</t>
  </si>
  <si>
    <t>0.89 (0.76-1.03)</t>
  </si>
  <si>
    <t>0.92 (0.79-1.06)</t>
  </si>
  <si>
    <t>1.21 (0.56-2.62)</t>
  </si>
  <si>
    <t>0.81 (0.7-0.94)</t>
  </si>
  <si>
    <t>0.96 (0.66-1.39)</t>
  </si>
  <si>
    <t>0.83 (0.72-0.96)</t>
  </si>
  <si>
    <t>0.94 (0.65-1.35)</t>
  </si>
  <si>
    <t>0.88 (0.72-1.09)</t>
  </si>
  <si>
    <t>1.08 (0.52-2.23)</t>
  </si>
  <si>
    <t>0.83 (0.71-0.96)</t>
  </si>
  <si>
    <t>0.69 (0.33-1.45)</t>
  </si>
  <si>
    <t>0.8 (0.69-0.94)</t>
  </si>
  <si>
    <t>0.74 (0.39-1.38)</t>
  </si>
  <si>
    <t>0.75 (0.64-0.88)</t>
  </si>
  <si>
    <t>1.22 (0.74-2.01)</t>
  </si>
  <si>
    <t>1.11 (0.69-1.78)</t>
  </si>
  <si>
    <t>0.85 (0.74-0.98)</t>
  </si>
  <si>
    <t>0.87 (0.76-0.99)</t>
  </si>
  <si>
    <t>1.2 (0.59-2.43)</t>
  </si>
  <si>
    <t>0.81 (0.7-0.92)</t>
  </si>
  <si>
    <t>0.82 (0.72-0.94)</t>
  </si>
  <si>
    <t>1.04 (0.48-2.24)</t>
  </si>
  <si>
    <t>0.78 (0.67-0.9)</t>
  </si>
  <si>
    <t>0.79 (0.68-0.91)</t>
  </si>
  <si>
    <t>1.37 (0.61-3.12)</t>
  </si>
  <si>
    <t>0.76 (0.66-0.88)</t>
  </si>
  <si>
    <t>1.42 (0.71-2.85)</t>
  </si>
  <si>
    <t>0.83 (0.71-0.97)</t>
  </si>
  <si>
    <t>1.12 (0.78-1.61)</t>
  </si>
  <si>
    <t>0.88 (0.77-1.01)</t>
  </si>
  <si>
    <t>0.91 (0.8-1.03)</t>
  </si>
  <si>
    <t>1.11 (0.73-1.7)</t>
  </si>
  <si>
    <t>0.84 (0.74-0.96)</t>
  </si>
  <si>
    <t>0.86 (0.76-0.97)</t>
  </si>
  <si>
    <t>0.74 (0.41-1.31)</t>
  </si>
  <si>
    <t>0.81 (0.69-0.94)</t>
  </si>
  <si>
    <t>0.81 (0.69-0.93)</t>
  </si>
  <si>
    <t>1.37 (0.64-2.93)</t>
  </si>
  <si>
    <t>0.78 (0.68-0.9)</t>
  </si>
  <si>
    <t>0.79 (0.69-0.91)</t>
  </si>
  <si>
    <t>1.46 (0.75-2.84)</t>
  </si>
  <si>
    <t>0.84 (0.73-0.97)</t>
  </si>
  <si>
    <t>0.86 (0.75-0.99)</t>
  </si>
  <si>
    <t>1.52 (0.83-2.78)</t>
  </si>
  <si>
    <t>0.82 (0.71-0.94)</t>
  </si>
  <si>
    <t>0.92 (0.54-1.57)</t>
  </si>
  <si>
    <t>1.12 (0.6-2.11)</t>
  </si>
  <si>
    <t>1.81 (1.03-3.19)</t>
  </si>
  <si>
    <t>1.41 (0.78-2.54)</t>
  </si>
  <si>
    <t>0.96 (0.58-1.59)</t>
  </si>
  <si>
    <t>0.85 (0.75-0.96)</t>
  </si>
  <si>
    <t>0.92 (0.51-1.65)</t>
  </si>
  <si>
    <t>0.78 (0.43-1.41)</t>
  </si>
  <si>
    <t>0.85 (0.74-0.99)</t>
  </si>
  <si>
    <t>0.85 (0.73-0.97)</t>
  </si>
  <si>
    <t>1.3 (0.73-2.34)</t>
  </si>
  <si>
    <t>0.78 (0.69-0.9)</t>
  </si>
  <si>
    <t>0.8 (0.7-0.91)</t>
  </si>
  <si>
    <t>1.06 (0.62-1.81)</t>
  </si>
  <si>
    <t>0.79 (0.68-0.92)</t>
  </si>
  <si>
    <t>0.81 (0.7-0.93)</t>
  </si>
  <si>
    <t>1.37 (0.84-2.21)</t>
  </si>
  <si>
    <t>0.84 (0.71-0.99)</t>
  </si>
  <si>
    <t>0.88 (0.76-1.04)</t>
  </si>
  <si>
    <t>1.62 (0.91-2.9)</t>
  </si>
  <si>
    <t>0.96 (0.83-1.1)</t>
  </si>
  <si>
    <t>0.99 (0.86-1.13)</t>
  </si>
  <si>
    <t>1.31 (0.61-2.79)</t>
  </si>
  <si>
    <t>0.9 (0.78-1.05)</t>
  </si>
  <si>
    <t>1.12 (0.59-2.1)</t>
  </si>
  <si>
    <t>1.02 (0.58-1.78)</t>
  </si>
  <si>
    <t>0.82 (0.71-0.95)</t>
  </si>
  <si>
    <t>2.16 (1.05-4.44)</t>
  </si>
  <si>
    <t>0.94 (0.81-1.08)</t>
  </si>
  <si>
    <t>0.97 (0.84-1.12)</t>
  </si>
  <si>
    <t>2.15 (1.03-4.48)</t>
  </si>
  <si>
    <t>0.93 (0.8-1.08)</t>
  </si>
  <si>
    <t>1.06 (0.52-2.15)</t>
  </si>
  <si>
    <t>1.41 (0.76-2.63)</t>
  </si>
  <si>
    <t>0.91 (0.79-1.06)</t>
  </si>
  <si>
    <t>1.54 (0.86-2.77)</t>
  </si>
  <si>
    <t>0.86 (0.74-1)</t>
  </si>
  <si>
    <t>0.89 (0.77-1.03)</t>
  </si>
  <si>
    <t>1.01 (0.59-1.72)</t>
  </si>
  <si>
    <t>0.72 (0.57-0.92)</t>
  </si>
  <si>
    <t>0.76 (0.61-0.95)</t>
  </si>
  <si>
    <t>3.29 (1.5-7.24)</t>
  </si>
  <si>
    <t>0.88 (0.76-1.01)</t>
  </si>
  <si>
    <t>0.92 (0.8-1.06)</t>
  </si>
  <si>
    <t>2.69 (1.25-5.76)</t>
  </si>
  <si>
    <t>0.96 (0.83-1.12)</t>
  </si>
  <si>
    <t>1 (0.86-1.16)</t>
  </si>
  <si>
    <t>1.43 (0.67-3.05)</t>
  </si>
  <si>
    <t>0.88 (0.77-1.02)</t>
  </si>
  <si>
    <t>1.16 (0.65-2.08)</t>
  </si>
  <si>
    <t>1.16 (0.62-2.19)</t>
  </si>
  <si>
    <t>0.76 (0.65-0.88)</t>
  </si>
  <si>
    <t>2.49 (1.25-4.97)</t>
  </si>
  <si>
    <t>1 (0.87-1.14)</t>
  </si>
  <si>
    <t>1.55 (0.73-3.28)</t>
  </si>
  <si>
    <t>0.87 (0.75-1.01)</t>
  </si>
  <si>
    <t>1.28 (0.58-2.81)</t>
  </si>
  <si>
    <t>0.91 (0.79-1.04)</t>
  </si>
  <si>
    <t>0.92 (0.8-1.05)</t>
  </si>
  <si>
    <t>1.55 (0.82-2.92)</t>
  </si>
  <si>
    <t>0.89 (0.78-1.02)</t>
  </si>
  <si>
    <t>0.91 (0.8-1.04)</t>
  </si>
  <si>
    <t>1.19 (0.63-2.25)</t>
  </si>
  <si>
    <t>0.84 (0.72-0.96)</t>
  </si>
  <si>
    <t>1.81 (0.92-3.54)</t>
  </si>
  <si>
    <t>1.18 (0.59-2.34)</t>
  </si>
  <si>
    <t>1.64 (0.77-3.49)</t>
  </si>
  <si>
    <t>0.89 (0.78-1.03)</t>
  </si>
  <si>
    <t>1.25 (0.53-2.94)</t>
  </si>
  <si>
    <t>1.61 (0.84-3.06)</t>
  </si>
  <si>
    <t>1 (0.52-1.94)</t>
  </si>
  <si>
    <t>0.89 (0.45-1.75)</t>
  </si>
  <si>
    <t>0.9 (0.79-1.03)</t>
  </si>
  <si>
    <t>0.9 (0.79-1.02)</t>
  </si>
  <si>
    <t>Pregnanediol-3-glucuronide</t>
  </si>
  <si>
    <t>0.93 (0.65-1.34)</t>
  </si>
  <si>
    <t>Pregnen-diol disulfate</t>
  </si>
  <si>
    <t>0.86 (0.71-1.03)</t>
  </si>
  <si>
    <t>Pregnenolone sulfate</t>
  </si>
  <si>
    <t>0.75 (0.51-1.1)</t>
  </si>
  <si>
    <t>0.94 (0.75-1.16)</t>
  </si>
  <si>
    <t>0.89 (0.74-1.08)</t>
  </si>
  <si>
    <t>Propionylcarnitine (C3)</t>
  </si>
  <si>
    <t>0.56 (0.36-0.88)</t>
  </si>
  <si>
    <t>1.03 (0.83-1.28)</t>
  </si>
  <si>
    <t>0.92 (0.75-1.11)</t>
  </si>
  <si>
    <t>Sebacate (decanedioate)</t>
  </si>
  <si>
    <t>1.01 (0.71-1.45)</t>
  </si>
  <si>
    <t>0.87 (0.72-1.06)</t>
  </si>
  <si>
    <t>0.86 (0.38-1.95)</t>
  </si>
  <si>
    <t>0.88 (0.77-1)</t>
  </si>
  <si>
    <t>0.8 (0.36-1.78)</t>
  </si>
  <si>
    <t>0.84 (0.74-0.95)</t>
  </si>
  <si>
    <t>0.76 (0.35-1.67)</t>
  </si>
  <si>
    <t>0.98 (0.86-1.13)</t>
  </si>
  <si>
    <t>0.62 (0.29-1.3)</t>
  </si>
  <si>
    <t>1.04 (0.49-2.2)</t>
  </si>
  <si>
    <t>1.51 (0.74-3.07)</t>
  </si>
  <si>
    <t>1.04 (0.9-1.19)</t>
  </si>
  <si>
    <t>1.05 (0.92-1.21)</t>
  </si>
  <si>
    <t>1.6 (0.81-3.15)</t>
  </si>
  <si>
    <t>1.05 (0.92-1.2)</t>
  </si>
  <si>
    <t>1.07 (0.94-1.21)</t>
  </si>
  <si>
    <t>1.94 (0.95-3.98)</t>
  </si>
  <si>
    <t>0.93 (0.81-1.06)</t>
  </si>
  <si>
    <t>0.95 (0.84-1.09)</t>
  </si>
  <si>
    <t>0.91 (0.74-1.1)</t>
  </si>
  <si>
    <t>0.71 (0.49-1.03)</t>
  </si>
  <si>
    <t>Stearate (18:0)</t>
  </si>
  <si>
    <t>0.65 (0.47-0.9)</t>
  </si>
  <si>
    <t>Stearidonate (18:4n3)</t>
  </si>
  <si>
    <t>0.74 (0.51-1.08)</t>
  </si>
  <si>
    <t>Stearoyl sphingomyelin</t>
  </si>
  <si>
    <t>1.54 (1.1-2.14)</t>
  </si>
  <si>
    <t>1 (0.58-1.71)</t>
  </si>
  <si>
    <t>1.37 (1.03-1.82)</t>
  </si>
  <si>
    <t>Stearoylcarnitine (C18)</t>
  </si>
  <si>
    <t>1.02 (0.82-1.28)</t>
  </si>
  <si>
    <t>Taurocholate</t>
  </si>
  <si>
    <t>0.63 (0.43-0.94)</t>
  </si>
  <si>
    <t>0.87 (0.71-1.05)</t>
  </si>
  <si>
    <t>Taurocholenate sulfate</t>
  </si>
  <si>
    <t>0.91 (0.61-1.36)</t>
  </si>
  <si>
    <t>0.95 (0.75-1.21)</t>
  </si>
  <si>
    <t>Taurodeoxycholate</t>
  </si>
  <si>
    <t>0.98 (0.71-1.34)</t>
  </si>
  <si>
    <t>2.62 (1.3-5.27)</t>
  </si>
  <si>
    <t>0.88 (0.7-1.1)</t>
  </si>
  <si>
    <t>1.21 (0.67-2.2)</t>
  </si>
  <si>
    <t>Taurolithocholate 3-sulfate</t>
  </si>
  <si>
    <t>0.96 (0.65-1.41)</t>
  </si>
  <si>
    <t>0.85 (0.68-1.07)</t>
  </si>
  <si>
    <t>0.88 (0.72-1.07)</t>
  </si>
  <si>
    <t>Tauroursodeoxycholate</t>
  </si>
  <si>
    <t>0.65 (0.42-1)</t>
  </si>
  <si>
    <t>1.61 (1.08-2.39)</t>
  </si>
  <si>
    <t>1.02 (0.63-1.67)</t>
  </si>
  <si>
    <t>Tetradecanedioate</t>
  </si>
  <si>
    <t>1.02 (0.7-1.49)</t>
  </si>
  <si>
    <t>0.93 (0.74-1.16)</t>
  </si>
  <si>
    <t>1.02 (0.71-1.45)</t>
  </si>
  <si>
    <t>1.36 (1.02-1.81)</t>
  </si>
  <si>
    <t>1.69 (0.97-2.94)</t>
  </si>
  <si>
    <t>0.88 (0.68-1.15)</t>
  </si>
  <si>
    <t>2'-Deoxyuridine</t>
  </si>
  <si>
    <t>1.38 (0.93-2.04)</t>
  </si>
  <si>
    <t>1.49 (0.76-2.93)</t>
  </si>
  <si>
    <t>1.19 (0.97-1.45)</t>
  </si>
  <si>
    <t>1.24 (1.05-1.48)</t>
  </si>
  <si>
    <t>5-Methyluridine (ribothymidine)</t>
  </si>
  <si>
    <t>5,6-Dihydrothymine</t>
  </si>
  <si>
    <t>0.9 (0.67-1.21)</t>
  </si>
  <si>
    <t>0.58 (0.34-0.99)</t>
  </si>
  <si>
    <t>0.79 (0.63-0.99)</t>
  </si>
  <si>
    <t>7-methylguanine</t>
  </si>
  <si>
    <t>1.14 (0.77-1.69)</t>
  </si>
  <si>
    <t>0.84 (0.66-1.07)</t>
  </si>
  <si>
    <t>Adenine</t>
  </si>
  <si>
    <t>0.94 (0.66-1.33)</t>
  </si>
  <si>
    <t>Allantoin</t>
  </si>
  <si>
    <t>0.75 (0.51-1.09)</t>
  </si>
  <si>
    <t>0.94 (0.73-1.21)</t>
  </si>
  <si>
    <t>Cytidine</t>
  </si>
  <si>
    <t>1.06 (0.75-1.51)</t>
  </si>
  <si>
    <t>0.97 (0.73-1.29)</t>
  </si>
  <si>
    <t>1 (0.81-1.25)</t>
  </si>
  <si>
    <t>Guanosine</t>
  </si>
  <si>
    <t>1.44 (0.99-2.08)</t>
  </si>
  <si>
    <t>0.99 (0.8-1.24)</t>
  </si>
  <si>
    <t>Inosine</t>
  </si>
  <si>
    <t>1.34 (0.93-1.94)</t>
  </si>
  <si>
    <t>1.05 (0.85-1.3)</t>
  </si>
  <si>
    <t>1.12 (0.93-1.34)</t>
  </si>
  <si>
    <t>N1-Methyladenosine</t>
  </si>
  <si>
    <t>0.89 (0.61-1.28)</t>
  </si>
  <si>
    <t>1.08 (0.87-1.35)</t>
  </si>
  <si>
    <t>N2,N2-Dimethylguanosine</t>
  </si>
  <si>
    <t>1.14 (0.78-1.67)</t>
  </si>
  <si>
    <t>N6-Carbamoylthreonyladenosine</t>
  </si>
  <si>
    <t>1.03 (0.7-1.52)</t>
  </si>
  <si>
    <t>0.97 (0.75-1.25)</t>
  </si>
  <si>
    <t>Orotate</t>
  </si>
  <si>
    <t>1.23 (0.89-1.69)</t>
  </si>
  <si>
    <t>0.4 (0.21-0.74)</t>
  </si>
  <si>
    <t>0.89 (0.71-1.11)</t>
  </si>
  <si>
    <t>0.8 (0.44-1.45)</t>
  </si>
  <si>
    <t>1.08 (0.74-1.58)</t>
  </si>
  <si>
    <t>1.12 (0.87-1.44)</t>
  </si>
  <si>
    <t>1.11 (0.9-1.37)</t>
  </si>
  <si>
    <t>Urate</t>
  </si>
  <si>
    <t>1.02 (0.71-1.46)</t>
  </si>
  <si>
    <t>1.01 (0.83-1.22)</t>
  </si>
  <si>
    <t>Uridine</t>
  </si>
  <si>
    <t>0.9 (0.62-1.29)</t>
  </si>
  <si>
    <t>Xanthine</t>
  </si>
  <si>
    <t>0.61 (0.41-0.91)</t>
  </si>
  <si>
    <t>0.92 (0.77-1.11)</t>
  </si>
  <si>
    <t>gamma-glutamylalanine</t>
  </si>
  <si>
    <t>0.97 (0.66-1.41)</t>
  </si>
  <si>
    <t>1.06 (0.87-1.28)</t>
  </si>
  <si>
    <t>gamma-glutamylglutamine</t>
  </si>
  <si>
    <t>1.23 (0.84-1.8)</t>
  </si>
  <si>
    <t>1 (0.83-1.2)</t>
  </si>
  <si>
    <t>gamma-glutamylhistidine</t>
  </si>
  <si>
    <t>0.75 (0.56-1)</t>
  </si>
  <si>
    <t>0.93 (0.78-1.1)</t>
  </si>
  <si>
    <t>gamma-glutamylisoleucine</t>
  </si>
  <si>
    <t>1.08 (0.9-1.29)</t>
  </si>
  <si>
    <t>gamma-glutamylleucine</t>
  </si>
  <si>
    <t>0.96 (0.67-1.37)</t>
  </si>
  <si>
    <t>1.08 (0.87-1.34)</t>
  </si>
  <si>
    <t>gamma-glutamylmethionine</t>
  </si>
  <si>
    <t>0.87 (0.6-1.25)</t>
  </si>
  <si>
    <t>gamma-glutamylphenylalanine</t>
  </si>
  <si>
    <t>0.77 (0.53-1.11)</t>
  </si>
  <si>
    <t>gamma-glutamyltryptophan</t>
  </si>
  <si>
    <t>1.18 (0.83-1.68)</t>
  </si>
  <si>
    <t>1.1 (0.75-1.63)</t>
  </si>
  <si>
    <t>1.1 (0.87-1.39)</t>
  </si>
  <si>
    <t>gamma-glutamyltyrosine</t>
  </si>
  <si>
    <t>0.77 (0.53-1.13)</t>
  </si>
  <si>
    <t>0.91 (0.72-1.14)</t>
  </si>
  <si>
    <t>1.13 (0.79-1.62)</t>
  </si>
  <si>
    <t>1.29 (1.03-1.62)</t>
  </si>
  <si>
    <t>1.24 (1.03-1.5)</t>
  </si>
  <si>
    <t>Isoleucylglycine</t>
  </si>
  <si>
    <t>1.18 (0.82-1.68)</t>
  </si>
  <si>
    <t>1.03 (0.81-1.31)</t>
  </si>
  <si>
    <t>1-Methylurate</t>
  </si>
  <si>
    <t>1.29 (0.88-1.88)</t>
  </si>
  <si>
    <t>1 (0.78-1.28)</t>
  </si>
  <si>
    <t>1-Methylxanthine</t>
  </si>
  <si>
    <t>1.17 (0.82-1.67)</t>
  </si>
  <si>
    <t>1,3-dimethylurate</t>
  </si>
  <si>
    <t>1.2 (0.81-1.77)</t>
  </si>
  <si>
    <t>1.03 (0.76-1.39)</t>
  </si>
  <si>
    <t>1.09 (0.86-1.38)</t>
  </si>
  <si>
    <t>1,3,7-Trimethylurate</t>
  </si>
  <si>
    <t>0.93 (0.68-1.28)</t>
  </si>
  <si>
    <t>2.31 (1.17-4.56)</t>
  </si>
  <si>
    <t>0.93 (0.71-1.2)</t>
  </si>
  <si>
    <t>1.01 (0.85-1.2)</t>
  </si>
  <si>
    <t>1,7-Dimethylurate</t>
  </si>
  <si>
    <t>0.92 (0.73-1.16)</t>
  </si>
  <si>
    <t>2-Acetamidophenol sulfate</t>
  </si>
  <si>
    <t>0.72 (0.54-0.97)</t>
  </si>
  <si>
    <t>1 (0.6-1.67)</t>
  </si>
  <si>
    <t>2-Aminophenol sulfate</t>
  </si>
  <si>
    <t>0.71 (0.52-0.96)</t>
  </si>
  <si>
    <t>1.08 (0.64-1.82)</t>
  </si>
  <si>
    <t>0.89 (0.7-1.15)</t>
  </si>
  <si>
    <t>2-Ethylphenylsulfate</t>
  </si>
  <si>
    <t>0.85 (0.52-1.38)</t>
  </si>
  <si>
    <t>1.15 (0.89-1.49)</t>
  </si>
  <si>
    <t>1.05 (0.89-1.25)</t>
  </si>
  <si>
    <t>2-hydroxyhippurate (salicylurate)</t>
  </si>
  <si>
    <t>1.17 (0.81-1.7)</t>
  </si>
  <si>
    <t>0.77 (0.6-0.98)</t>
  </si>
  <si>
    <t>3-Ethylphenylsulfate</t>
  </si>
  <si>
    <t>1.09 (0.78-1.51)</t>
  </si>
  <si>
    <t>1.15 (0.62-2.12)</t>
  </si>
  <si>
    <t>1.1 (0.82-1.48)</t>
  </si>
  <si>
    <t>3-Hydroxyhippurate</t>
  </si>
  <si>
    <t>0.74 (0.57-0.96)</t>
  </si>
  <si>
    <t>0.83 (0.67-1.03)</t>
  </si>
  <si>
    <t>3-Methyl catechol sulfate (1)</t>
  </si>
  <si>
    <t>0.86 (0.58-1.28)</t>
  </si>
  <si>
    <t>0.93 (0.73-1.17)</t>
  </si>
  <si>
    <t>3-Methylxanthine</t>
  </si>
  <si>
    <t>1.33 (0.9-1.98)</t>
  </si>
  <si>
    <t>0.9 (0.7-1.16)</t>
  </si>
  <si>
    <t>3-phenylpropionate (hydrocinnamate)</t>
  </si>
  <si>
    <t>0.86 (0.59-1.26)</t>
  </si>
  <si>
    <t>0.88 (0.69-1.12)</t>
  </si>
  <si>
    <t>3,7-dimethylurate</t>
  </si>
  <si>
    <t>1.09 (0.75-1.57)</t>
  </si>
  <si>
    <t>0.91 (0.73-1.15)</t>
  </si>
  <si>
    <t>4-Acetylphenol sulfate</t>
  </si>
  <si>
    <t>0.97 (0.67-1.42)</t>
  </si>
  <si>
    <t>0.91 (0.75-1.11)</t>
  </si>
  <si>
    <t>4-Ethylphenylsulfate</t>
  </si>
  <si>
    <t>1.02 (0.7-1.48)</t>
  </si>
  <si>
    <t>1.19 (0.96-1.48)</t>
  </si>
  <si>
    <t>1.14 (0.95-1.38)</t>
  </si>
  <si>
    <t>4-hydroxyhippurate</t>
  </si>
  <si>
    <t>0.85 (0.7-1.04)</t>
  </si>
  <si>
    <t>0.9 (0.75-1.07)</t>
  </si>
  <si>
    <t>4-Methylcatechol sulfate</t>
  </si>
  <si>
    <t>1.17 (0.78-1.74)</t>
  </si>
  <si>
    <t>1.1 (0.91-1.33)</t>
  </si>
  <si>
    <t>4-Vinylguaiacol sulfate</t>
  </si>
  <si>
    <t>0.93 (0.72-1.2)</t>
  </si>
  <si>
    <t>5-Acetylamino-6-amino-3-methyluracil</t>
  </si>
  <si>
    <t>1.2 (0.83-1.73)</t>
  </si>
  <si>
    <t>0.98 (0.81-1.2)</t>
  </si>
  <si>
    <t>7-methylxanthine</t>
  </si>
  <si>
    <t>1.16 (0.81-1.66)</t>
  </si>
  <si>
    <t>0.91 (0.72-1.17)</t>
  </si>
  <si>
    <t>Caffeine</t>
  </si>
  <si>
    <t>0.87 (0.63-1.2)</t>
  </si>
  <si>
    <t>2.4 (1.24-4.66)</t>
  </si>
  <si>
    <t>1.08 (0.75-1.54)</t>
  </si>
  <si>
    <t>Catechol sulfate</t>
  </si>
  <si>
    <t>0.86 (0.6-1.24)</t>
  </si>
  <si>
    <t>0.94 (0.71-1.23)</t>
  </si>
  <si>
    <t>0.91 (0.73-1.13)</t>
  </si>
  <si>
    <t>Cinnamoylglycine</t>
  </si>
  <si>
    <t>0.88 (0.62-1.26)</t>
  </si>
  <si>
    <t>0.98 (0.8-1.19)</t>
  </si>
  <si>
    <t>1 (0.71-1.41)</t>
  </si>
  <si>
    <t>0.99 (0.79-1.25)</t>
  </si>
  <si>
    <t>Dihydroferulic acid</t>
  </si>
  <si>
    <t>0.76 (0.59-0.97)</t>
  </si>
  <si>
    <t>Ergothioneine</t>
  </si>
  <si>
    <t>Erythritol</t>
  </si>
  <si>
    <t>0.93 (0.64-1.36)</t>
  </si>
  <si>
    <t>0.97 (0.76-1.25)</t>
  </si>
  <si>
    <t>0.96 (0.78-1.18)</t>
  </si>
  <si>
    <t>Ethyl glucuronide</t>
  </si>
  <si>
    <t>1.01 (0.7-1.44)</t>
  </si>
  <si>
    <t>0.86 (0.62-1.19)</t>
  </si>
  <si>
    <t>0.92 (0.73-1.18)</t>
  </si>
  <si>
    <t>Hippurate</t>
  </si>
  <si>
    <t>1 (0.7-1.43)</t>
  </si>
  <si>
    <t>0.81 (0.61-1.06)</t>
  </si>
  <si>
    <t>0.88 (0.7-1.09)</t>
  </si>
  <si>
    <t>1.06 (0.74-1.51)</t>
  </si>
  <si>
    <t>Hydrochlorothiazide</t>
  </si>
  <si>
    <t>1 (0.69-1.47)</t>
  </si>
  <si>
    <t>1.03 (0.8-1.33)</t>
  </si>
  <si>
    <t>Hydroquinone sulfate</t>
  </si>
  <si>
    <t>1.13 (0.78-1.65)</t>
  </si>
  <si>
    <t>Isoeugenol sulfate</t>
  </si>
  <si>
    <t>1.38 (1.01-1.89)</t>
  </si>
  <si>
    <t>1.15 (0.94-1.39)</t>
  </si>
  <si>
    <t>Levulinate (4-oxovalerate)</t>
  </si>
  <si>
    <t>0.88 (0.62-1.24)</t>
  </si>
  <si>
    <t>0.9 (0.71-1.14)</t>
  </si>
  <si>
    <t>Metoprolol acid metabolite*</t>
  </si>
  <si>
    <t>1.11 (0.76-1.61)</t>
  </si>
  <si>
    <t>1.1 (0.9-1.33)</t>
  </si>
  <si>
    <t>N-(2-furoyl)glycine</t>
  </si>
  <si>
    <t>0.83 (0.56-1.22)</t>
  </si>
  <si>
    <t>0.9 (0.7-1.15)</t>
  </si>
  <si>
    <t>O-Cresol sulfate</t>
  </si>
  <si>
    <t>1.09 (0.79-1.5)</t>
  </si>
  <si>
    <t>1.08 (0.75-1.57)</t>
  </si>
  <si>
    <t>1.03 (0.79-1.34)</t>
  </si>
  <si>
    <t>1.04 (0.88-1.23)</t>
  </si>
  <si>
    <t>O-Methylcatechol sulfate</t>
  </si>
  <si>
    <t>0.87 (0.59-1.28)</t>
  </si>
  <si>
    <t>1.07 (0.83-1.38)</t>
  </si>
  <si>
    <t>1.01 (0.81-1.24)</t>
  </si>
  <si>
    <t>p-Cresol sulfate</t>
  </si>
  <si>
    <t>Paraxanthine</t>
  </si>
  <si>
    <t>0.86 (0.64-1.16)</t>
  </si>
  <si>
    <t>2.53 (1.15-5.53)</t>
  </si>
  <si>
    <t>1.05 (0.78-1.42)</t>
  </si>
  <si>
    <t>Piperine</t>
  </si>
  <si>
    <t>1.12 (0.79-1.61)</t>
  </si>
  <si>
    <t>Quinate</t>
  </si>
  <si>
    <t>S-Allylcysteine</t>
  </si>
  <si>
    <t>1.6 (1.06-2.41)</t>
  </si>
  <si>
    <t>1.03 (0.83-1.26)</t>
  </si>
  <si>
    <t>Saccharin</t>
  </si>
  <si>
    <t>0.84 (0.56-1.25)</t>
  </si>
  <si>
    <t>Salicylate</t>
  </si>
  <si>
    <t>1.17 (0.82-1.69)</t>
  </si>
  <si>
    <t>0.79 (0.62-1)</t>
  </si>
  <si>
    <t>Salicyluric glucuronide</t>
  </si>
  <si>
    <t>0.65 (0.46-0.9)</t>
  </si>
  <si>
    <t>0.72 (0.55-0.95)</t>
  </si>
  <si>
    <t>0.79 (0.59-1.07)</t>
  </si>
  <si>
    <t>Stachydrine</t>
  </si>
  <si>
    <t>0.91 (0.63-1.32)</t>
  </si>
  <si>
    <t>Theobromine</t>
  </si>
  <si>
    <t>0.86 (0.65-1.15)</t>
  </si>
  <si>
    <t>2.46 (1.08-5.59)</t>
  </si>
  <si>
    <t>1.2 (0.83-1.72)</t>
  </si>
  <si>
    <t>0.91 (0.72-1.15)</t>
  </si>
  <si>
    <t>1.04 (0.81-1.33)</t>
  </si>
  <si>
    <t>Theophylline</t>
  </si>
  <si>
    <t>0.93 (0.67-1.28)</t>
  </si>
  <si>
    <t>1.71 (1.02-2.85)</t>
  </si>
  <si>
    <t>0.93 (0.7-1.23)</t>
  </si>
  <si>
    <t>Thymol sulfate</t>
  </si>
  <si>
    <t>1.21 (0.84-1.75)</t>
  </si>
  <si>
    <t>1.02 (0.86-1.22)</t>
  </si>
  <si>
    <t>Haung et al, 2019</t>
  </si>
  <si>
    <t>0.81 (0.71-0.92)</t>
  </si>
  <si>
    <t>0.84 (0.75-0.95)</t>
  </si>
  <si>
    <t>0.85 (0.64-1.1)</t>
  </si>
  <si>
    <t>0.97 (0.83-1.14)</t>
  </si>
  <si>
    <t>1.19 (1.04-1.37)</t>
  </si>
  <si>
    <t>1.48 (1.1-2)</t>
  </si>
  <si>
    <t>1.24 (1.09-1.4)</t>
  </si>
  <si>
    <t>1.05 (0.8-1.3)</t>
  </si>
  <si>
    <t>1.02 (0.88-1.17)</t>
  </si>
  <si>
    <t>0.79 (0.67-0.93)</t>
  </si>
  <si>
    <t>0.81 (0.71-0.93)</t>
  </si>
  <si>
    <t>Cysteinylglycine disulfide</t>
  </si>
  <si>
    <t>1.09 (0.83-1.4)</t>
  </si>
  <si>
    <t>0.87 (0.77-0.98)</t>
  </si>
  <si>
    <t>1.06 (0.83-1.35)</t>
  </si>
  <si>
    <t>1.39 (1.11-1.7)</t>
  </si>
  <si>
    <t>1.24 (1.05-1.45)</t>
  </si>
  <si>
    <t>1.02 (0.84-1.25)</t>
  </si>
  <si>
    <t>0.85 (0.67-1)</t>
  </si>
  <si>
    <t>1 (0.79-1.2)</t>
  </si>
  <si>
    <t>0.98 (0.85-1.13)</t>
  </si>
  <si>
    <t>0.78 (0.6-1)</t>
  </si>
  <si>
    <t>0.87 (0.74-1.02)</t>
  </si>
  <si>
    <t>1.14 (0.96-1.36)</t>
  </si>
  <si>
    <t>0.96 (0.75-1.2)</t>
  </si>
  <si>
    <t>1.07 (0.93-1.23)</t>
  </si>
  <si>
    <t>1.12 (0.92-1.36)</t>
  </si>
  <si>
    <t>1.06 (0.92-1.23)</t>
  </si>
  <si>
    <t>1.08 (0.92-1.28)</t>
  </si>
  <si>
    <t>0.98 (0.75-1.2)</t>
  </si>
  <si>
    <t>1.05 (0.91-1.2)</t>
  </si>
  <si>
    <t>1.1 (0.91-1.32)</t>
  </si>
  <si>
    <t>1.04 (0.9-1.2)</t>
  </si>
  <si>
    <t>1.09 (0.91-1.31)</t>
  </si>
  <si>
    <t>0.76 (0.6-0.9)</t>
  </si>
  <si>
    <t>N-Acetylhistidine</t>
  </si>
  <si>
    <t>1.21 (1.05-1.4)</t>
  </si>
  <si>
    <t>1.14 (1-1.29)</t>
  </si>
  <si>
    <t>1.21 (1.04-1.42)</t>
  </si>
  <si>
    <t>1.15 (0.88-1.5)</t>
  </si>
  <si>
    <t>1.13 (0.89-1.42)</t>
  </si>
  <si>
    <t>0.8 (0.62-1)</t>
  </si>
  <si>
    <t>0.97 (0.77-1.2)</t>
  </si>
  <si>
    <t>1.07 (0.89-1.27)</t>
  </si>
  <si>
    <t>0.96 (0.74-1.2)</t>
  </si>
  <si>
    <t>1.03 (0.89-1.19)</t>
  </si>
  <si>
    <t>0.99 (0.82-1.18)</t>
  </si>
  <si>
    <t>0.99 (0.79-1.2)</t>
  </si>
  <si>
    <t>0.99 (0.86-1.14)</t>
  </si>
  <si>
    <t>1.05 (0.82-1.3)</t>
  </si>
  <si>
    <t>1.07 (0.92-1.24)</t>
  </si>
  <si>
    <t>1.13 (0.95-1.36)</t>
  </si>
  <si>
    <t>1.12 (0.89-1.4)</t>
  </si>
  <si>
    <t>1.13 (0.98-1.3)</t>
  </si>
  <si>
    <t>1.22 (0.92-1.62)</t>
  </si>
  <si>
    <t>1.35 (1.05-1.7)</t>
  </si>
  <si>
    <t>1.29 (1.08-1.55)</t>
  </si>
  <si>
    <t>1.12 (0.93-1.35)</t>
  </si>
  <si>
    <t>0.88 (0.71-1)</t>
  </si>
  <si>
    <t>0.94 (0.83-1.06)</t>
  </si>
  <si>
    <t>0.73 (0.56-0.9)</t>
  </si>
  <si>
    <t>1.1 (0.92-1.32)</t>
  </si>
  <si>
    <t>0.83 (0.65-1)</t>
  </si>
  <si>
    <t>0.84 (0.73-0.95)</t>
  </si>
  <si>
    <t>0.83 (0.64-1)</t>
  </si>
  <si>
    <t>0.84 (0.75-0.94)</t>
  </si>
  <si>
    <t>0.8 (0.68-0.94)</t>
  </si>
  <si>
    <t>0.82 (0.67-1.01)</t>
  </si>
  <si>
    <t>0.89 (0.67-1.2)</t>
  </si>
  <si>
    <t>0.82 (0.73-0.92)</t>
  </si>
  <si>
    <t>1.24 (1.09-1.42)</t>
  </si>
  <si>
    <t>1.16 (0.93-1.4)</t>
  </si>
  <si>
    <t>1.22 (1.09-1.36)</t>
  </si>
  <si>
    <t>1.21 (1.06-1.38)</t>
  </si>
  <si>
    <t>1.17 (0.91-1.5)</t>
  </si>
  <si>
    <t>1.2 (1.07-1.35)</t>
  </si>
  <si>
    <t>0.95 (0.72-1.2)</t>
  </si>
  <si>
    <t>0.94 (0.8-1.12)</t>
  </si>
  <si>
    <t>1.23 (1.07-1.4)</t>
  </si>
  <si>
    <t>1.22 (0.96-1.5)</t>
  </si>
  <si>
    <t>1.23 (1.09-1.38)</t>
  </si>
  <si>
    <t>0.9 (0.72-1.1)</t>
  </si>
  <si>
    <t>1.21 (1.07-1.37)</t>
  </si>
  <si>
    <t>1.08 (0.85-1.3)</t>
  </si>
  <si>
    <t>1.18 (1.06-1.31)</t>
  </si>
  <si>
    <t>1.19 (1.04-1.36)</t>
  </si>
  <si>
    <t>0.87 (0.69-1.1)</t>
  </si>
  <si>
    <t>1.1 (0.98-1.24)</t>
  </si>
  <si>
    <t>1.18 (1.03-1.35)</t>
  </si>
  <si>
    <t>1.2 (0.89-1.6)</t>
  </si>
  <si>
    <t>1.18 (1.05-1.34)</t>
  </si>
  <si>
    <t>0.81 (0.71-0.94)</t>
  </si>
  <si>
    <t>0.8 (0.63-1)</t>
  </si>
  <si>
    <t>0.81 (0.72-0.91)</t>
  </si>
  <si>
    <t>1.21 (1.06-1.4)</t>
  </si>
  <si>
    <t>1.08 (0.79-1.4)</t>
  </si>
  <si>
    <t>1.18 (1.04-1.34)</t>
  </si>
  <si>
    <t>1.29 (1.12-1.48)</t>
  </si>
  <si>
    <t>0.87 (0.67-1.1)</t>
  </si>
  <si>
    <t>1.17 (1.04-1.33)</t>
  </si>
  <si>
    <t>1.24 (1.08-1.42)</t>
  </si>
  <si>
    <t>0.9 (0.69-1.1)</t>
  </si>
  <si>
    <t>1.14 (1.02-1.29)</t>
  </si>
  <si>
    <t>1.3 (1.12-1.51)</t>
  </si>
  <si>
    <t>0.81 (0.62-1)</t>
  </si>
  <si>
    <t>1.21 (1.06-1.39)</t>
  </si>
  <si>
    <t>1.1 (0.98-1.23)</t>
  </si>
  <si>
    <t>1.31 (1.13-1.52)</t>
  </si>
  <si>
    <t>1.23 (1.08-1.39)</t>
  </si>
  <si>
    <t>1.37 (1.17-1.6)</t>
  </si>
  <si>
    <t>1.02 (0.79-1.3)</t>
  </si>
  <si>
    <t>1.26 (1.1-1.44)</t>
  </si>
  <si>
    <t>1.22 (1.06-1.4)</t>
  </si>
  <si>
    <t>1.28 (0.96-1.7)</t>
  </si>
  <si>
    <t>1.23 (1.09-1.4)</t>
  </si>
  <si>
    <t>Sudy Domain</t>
  </si>
  <si>
    <t xml:space="preserve">Study participation </t>
  </si>
  <si>
    <t xml:space="preserve">Prognostic factor measurement </t>
  </si>
  <si>
    <t>Outcome measurement</t>
  </si>
  <si>
    <t xml:space="preserve">Confounding  </t>
  </si>
  <si>
    <t xml:space="preserve">Statistical analysis  </t>
  </si>
  <si>
    <t>Total score</t>
  </si>
  <si>
    <t>Y</t>
  </si>
  <si>
    <t>S</t>
  </si>
  <si>
    <t>N</t>
  </si>
  <si>
    <t>#</t>
  </si>
  <si>
    <t xml:space="preserve">Domain </t>
  </si>
  <si>
    <t xml:space="preserve">Questions considered </t>
  </si>
  <si>
    <t xml:space="preserve">Review specific considerations </t>
  </si>
  <si>
    <t>Study participation</t>
  </si>
  <si>
    <r>
      <t>·</t>
    </r>
    <r>
      <rPr>
        <sz val="7"/>
        <color theme="1"/>
        <rFont val="Arial"/>
        <family val="2"/>
      </rPr>
      <t xml:space="preserve">      </t>
    </r>
    <r>
      <rPr>
        <sz val="12"/>
        <color theme="1"/>
        <rFont val="Arial"/>
        <family val="2"/>
      </rPr>
      <t xml:space="preserve">Does the sample represent the study population in key areas to reduce bias? </t>
    </r>
  </si>
  <si>
    <r>
      <t>·</t>
    </r>
    <r>
      <rPr>
        <sz val="7"/>
        <color theme="1"/>
        <rFont val="Arial"/>
        <family val="2"/>
      </rPr>
      <t xml:space="preserve">      </t>
    </r>
    <r>
      <rPr>
        <sz val="12"/>
        <color theme="1"/>
        <rFont val="Arial"/>
        <family val="2"/>
      </rPr>
      <t>Is the source population adequately described (including reference sample and period of recruitment and location)?</t>
    </r>
  </si>
  <si>
    <r>
      <t>·</t>
    </r>
    <r>
      <rPr>
        <sz val="7"/>
        <color theme="1"/>
        <rFont val="Arial"/>
        <family val="2"/>
      </rPr>
      <t xml:space="preserve">      </t>
    </r>
    <r>
      <rPr>
        <sz val="12"/>
        <color theme="1"/>
        <rFont val="Arial"/>
        <family val="2"/>
      </rPr>
      <t>Is there a clear definition of the prognostic factor, including dose?</t>
    </r>
  </si>
  <si>
    <r>
      <t>·</t>
    </r>
    <r>
      <rPr>
        <sz val="7"/>
        <color theme="1"/>
        <rFont val="Arial"/>
        <family val="2"/>
      </rPr>
      <t xml:space="preserve">      </t>
    </r>
    <r>
      <rPr>
        <sz val="12"/>
        <color theme="1"/>
        <rFont val="Arial"/>
        <family val="2"/>
      </rPr>
      <t xml:space="preserve">Are continuous data reported appropriately? </t>
    </r>
  </si>
  <si>
    <r>
      <t>·</t>
    </r>
    <r>
      <rPr>
        <sz val="7"/>
        <color theme="1"/>
        <rFont val="Arial"/>
        <family val="2"/>
      </rPr>
      <t xml:space="preserve">      </t>
    </r>
    <r>
      <rPr>
        <sz val="12"/>
        <color theme="1"/>
        <rFont val="Arial"/>
        <family val="2"/>
      </rPr>
      <t xml:space="preserve">A maximum of </t>
    </r>
    <r>
      <rPr>
        <i/>
        <sz val="12"/>
        <color theme="1"/>
        <rFont val="Arial"/>
        <family val="2"/>
      </rPr>
      <t>somewhat</t>
    </r>
    <r>
      <rPr>
        <sz val="12"/>
        <color theme="1"/>
        <rFont val="Arial"/>
        <family val="2"/>
      </rPr>
      <t xml:space="preserve"> could be scored if information on fasting status was not provided</t>
    </r>
  </si>
  <si>
    <r>
      <t>·</t>
    </r>
    <r>
      <rPr>
        <sz val="7"/>
        <color theme="1"/>
        <rFont val="Arial"/>
        <family val="2"/>
      </rPr>
      <t xml:space="preserve">      </t>
    </r>
    <r>
      <rPr>
        <sz val="12"/>
        <color theme="1"/>
        <rFont val="Arial"/>
        <family val="2"/>
      </rPr>
      <t>Is the missingness of the prognostic factor described?</t>
    </r>
  </si>
  <si>
    <r>
      <t>·</t>
    </r>
    <r>
      <rPr>
        <sz val="7"/>
        <color theme="1"/>
        <rFont val="Arial"/>
        <family val="2"/>
      </rPr>
      <t xml:space="preserve">      </t>
    </r>
    <r>
      <rPr>
        <sz val="12"/>
        <color theme="1"/>
        <rFont val="Arial"/>
        <family val="2"/>
      </rPr>
      <t>Is the method and setting for prognostic factor assessment the same in all individuals?</t>
    </r>
  </si>
  <si>
    <r>
      <t>·</t>
    </r>
    <r>
      <rPr>
        <sz val="7"/>
        <color theme="1"/>
        <rFont val="Arial"/>
        <family val="2"/>
      </rPr>
      <t xml:space="preserve">      </t>
    </r>
    <r>
      <rPr>
        <sz val="12"/>
        <color theme="1"/>
        <rFont val="Arial"/>
        <family val="2"/>
      </rPr>
      <t>Is a clear definition of the outcome of interest provided?</t>
    </r>
  </si>
  <si>
    <r>
      <t>·</t>
    </r>
    <r>
      <rPr>
        <sz val="7"/>
        <color theme="1"/>
        <rFont val="Arial"/>
        <family val="2"/>
      </rPr>
      <t xml:space="preserve">      </t>
    </r>
    <r>
      <rPr>
        <sz val="12"/>
        <color theme="1"/>
        <rFont val="Arial"/>
        <family val="2"/>
      </rPr>
      <t>Is the outcome measured accurately to reduce bias?</t>
    </r>
  </si>
  <si>
    <r>
      <t>·</t>
    </r>
    <r>
      <rPr>
        <sz val="7"/>
        <color theme="1"/>
        <rFont val="Arial"/>
        <family val="2"/>
      </rPr>
      <t xml:space="preserve">      </t>
    </r>
    <r>
      <rPr>
        <sz val="12"/>
        <color theme="1"/>
        <rFont val="Arial"/>
        <family val="2"/>
      </rPr>
      <t>Is outcome assessment the same in all participants?</t>
    </r>
  </si>
  <si>
    <r>
      <t>·</t>
    </r>
    <r>
      <rPr>
        <sz val="7"/>
        <color theme="1"/>
        <rFont val="Arial"/>
        <family val="2"/>
      </rPr>
      <t xml:space="preserve">      </t>
    </r>
    <r>
      <rPr>
        <sz val="12"/>
        <color theme="1"/>
        <rFont val="Arial"/>
        <family val="2"/>
      </rPr>
      <t xml:space="preserve">Are all important confounders measured in an accurate and reliable way? </t>
    </r>
  </si>
  <si>
    <r>
      <t>·</t>
    </r>
    <r>
      <rPr>
        <sz val="7"/>
        <color theme="1"/>
        <rFont val="Arial"/>
        <family val="2"/>
      </rPr>
      <t xml:space="preserve">      </t>
    </r>
    <r>
      <rPr>
        <sz val="12"/>
        <color theme="1"/>
        <rFont val="Arial"/>
        <family val="2"/>
      </rPr>
      <t>Was confounding measured in the same way in all participants?</t>
    </r>
  </si>
  <si>
    <r>
      <t>·</t>
    </r>
    <r>
      <rPr>
        <sz val="7"/>
        <color theme="1"/>
        <rFont val="Arial"/>
        <family val="2"/>
      </rPr>
      <t xml:space="preserve">      </t>
    </r>
    <r>
      <rPr>
        <sz val="12"/>
        <color theme="1"/>
        <rFont val="Arial"/>
        <family val="2"/>
      </rPr>
      <t>Are confounders accounted for in the study design?</t>
    </r>
  </si>
  <si>
    <r>
      <t>·</t>
    </r>
    <r>
      <rPr>
        <sz val="7"/>
        <color theme="1"/>
        <rFont val="Arial"/>
        <family val="2"/>
      </rPr>
      <t xml:space="preserve">      </t>
    </r>
    <r>
      <rPr>
        <sz val="12"/>
        <color theme="1"/>
        <rFont val="Arial"/>
        <family val="2"/>
      </rPr>
      <t>Were confounders accounted for in the analysis?</t>
    </r>
  </si>
  <si>
    <t>Statistical analysis</t>
  </si>
  <si>
    <r>
      <t>·</t>
    </r>
    <r>
      <rPr>
        <sz val="7"/>
        <color theme="1"/>
        <rFont val="Arial"/>
        <family val="2"/>
      </rPr>
      <t xml:space="preserve">      </t>
    </r>
    <r>
      <rPr>
        <sz val="12"/>
        <color theme="1"/>
        <rFont val="Arial"/>
        <family val="2"/>
      </rPr>
      <t>Was data sufficiently presented to assess the accuracy of the analysis?</t>
    </r>
  </si>
  <si>
    <r>
      <t>·</t>
    </r>
    <r>
      <rPr>
        <sz val="7"/>
        <color theme="1"/>
        <rFont val="Arial"/>
        <family val="2"/>
      </rPr>
      <t xml:space="preserve">      </t>
    </r>
    <r>
      <rPr>
        <sz val="12"/>
        <color theme="1"/>
        <rFont val="Arial"/>
        <family val="2"/>
      </rPr>
      <t>Were models built appropriately?</t>
    </r>
  </si>
  <si>
    <r>
      <t>·</t>
    </r>
    <r>
      <rPr>
        <sz val="7"/>
        <color theme="1"/>
        <rFont val="Arial"/>
        <family val="2"/>
      </rPr>
      <t xml:space="preserve">      </t>
    </r>
    <r>
      <rPr>
        <sz val="12"/>
        <color theme="1"/>
        <rFont val="Arial"/>
        <family val="2"/>
      </rPr>
      <t>Were results selectively reported?</t>
    </r>
  </si>
  <si>
    <t>Associated Disorders and Diseases</t>
  </si>
  <si>
    <t>HMDB00259</t>
  </si>
  <si>
    <t>Schizophrenia</t>
  </si>
  <si>
    <t>HMDB00269</t>
  </si>
  <si>
    <t>Parkinson's disease</t>
  </si>
  <si>
    <t>Hypothyroidism</t>
  </si>
  <si>
    <t>Sepiapterin reductase deficiency</t>
  </si>
  <si>
    <t>Colorectal cancer</t>
  </si>
  <si>
    <t>Eosinophilic esophagitis</t>
  </si>
  <si>
    <t>Aromatic L-amino acid decarboxylase deficiency</t>
  </si>
  <si>
    <t>Brunner Syndrome</t>
  </si>
  <si>
    <t>HMDB02366</t>
  </si>
  <si>
    <t>Pregnancy</t>
  </si>
  <si>
    <t>Celiac disease</t>
  </si>
  <si>
    <t>Early preeclampsia</t>
  </si>
  <si>
    <t>Alzheimer's disease</t>
  </si>
  <si>
    <t>Diabetes mellitus type 2</t>
  </si>
  <si>
    <t>Obesity</t>
  </si>
  <si>
    <t>Propionic acidemia</t>
  </si>
  <si>
    <t>Epilepsy</t>
  </si>
  <si>
    <t>Heart failure</t>
  </si>
  <si>
    <t>Maple syrup urine disease</t>
  </si>
  <si>
    <t>Dihydrolipoamide Dehydrogenase Deficiency</t>
  </si>
  <si>
    <t>Lipoyltransferase 1 Deficiency</t>
  </si>
  <si>
    <t>Leukemia</t>
  </si>
  <si>
    <t>Crohn's disease</t>
  </si>
  <si>
    <t>Ulcerative colitis</t>
  </si>
  <si>
    <t>Irritable bowel syndrome</t>
  </si>
  <si>
    <t>Autism</t>
  </si>
  <si>
    <t>Perillyl alcohol administration for cancer treatment</t>
  </si>
  <si>
    <t>Pancreatic cancer</t>
  </si>
  <si>
    <t>Periodontal disease</t>
  </si>
  <si>
    <t>Frontotemporal dementia</t>
  </si>
  <si>
    <t>Lewy body disease</t>
  </si>
  <si>
    <t>Attachment loss</t>
  </si>
  <si>
    <t>Periodontal Probing Depth</t>
  </si>
  <si>
    <t>Autosomal  dominant polycystic kidney disease</t>
  </si>
  <si>
    <t>HMDB00208</t>
  </si>
  <si>
    <t>Anoxia</t>
  </si>
  <si>
    <t>2-Ketoglutarate dehydrogenase complex deficiency</t>
  </si>
  <si>
    <t>D-2-hydroxyglutaric aciduria</t>
  </si>
  <si>
    <t>Hyperinsulinism-hyperammonemia syndrome</t>
  </si>
  <si>
    <t>Fumarase deficiency</t>
  </si>
  <si>
    <t>Amish lethal microcephaly</t>
  </si>
  <si>
    <t>Deafness, Onychodystrophy, Osteodystrophy, Mental Retardation, and Seizures Syndrome</t>
  </si>
  <si>
    <t>HMDB06469</t>
  </si>
  <si>
    <t>Glutaric aciduria II</t>
  </si>
  <si>
    <t>Glycerol kinase deficiency</t>
  </si>
  <si>
    <t>Late-onset preeclampsia</t>
  </si>
  <si>
    <t>Aminoacylase I deficiency</t>
  </si>
  <si>
    <t>Canavan disease</t>
  </si>
  <si>
    <t>Uremia</t>
  </si>
  <si>
    <t>Sulfite oxidase deficiency, ISOLATED</t>
  </si>
  <si>
    <t>Gout</t>
  </si>
  <si>
    <t>Rheumatoid arthritis</t>
  </si>
  <si>
    <t>Lung Cancer</t>
  </si>
  <si>
    <t>Molybdenum cofactor deficiency</t>
  </si>
  <si>
    <t xml:space="preserve">Health Effect </t>
  </si>
  <si>
    <t>Thyroid dysfunction</t>
  </si>
  <si>
    <t>Liver Damage</t>
  </si>
  <si>
    <t>CVD</t>
  </si>
  <si>
    <t>Breast cancer</t>
  </si>
  <si>
    <t>Type 2 diabetes</t>
  </si>
  <si>
    <t>Renal cell carcinoma</t>
  </si>
  <si>
    <t>Inflammatory bowel disease</t>
  </si>
  <si>
    <t>Lung cancer</t>
  </si>
  <si>
    <t>Atherosclerosis</t>
  </si>
  <si>
    <t>Multiple sclerosis</t>
  </si>
  <si>
    <t>Renal failure</t>
  </si>
  <si>
    <t>Ovarian cancer</t>
  </si>
  <si>
    <t>Diabetes mellitus</t>
  </si>
  <si>
    <t>Stomach cancer</t>
  </si>
  <si>
    <t>Sepsis</t>
  </si>
  <si>
    <t>Cirrhosis</t>
  </si>
  <si>
    <t>Phenylketonuria</t>
  </si>
  <si>
    <t xml:space="preserve">Hawkinsinuria </t>
  </si>
  <si>
    <t>AIDS</t>
  </si>
  <si>
    <t>Sulfite oxidase deficency, ISOLATED</t>
  </si>
  <si>
    <t>Stroke</t>
  </si>
  <si>
    <t>Peripheral neuropathy</t>
  </si>
  <si>
    <t>Dementia</t>
  </si>
  <si>
    <t>Cystinylglycinuria</t>
  </si>
  <si>
    <t>Cerebral infraction</t>
  </si>
  <si>
    <t>Cardiovascular disease</t>
  </si>
  <si>
    <t>Psychosis</t>
  </si>
  <si>
    <t>Agitation</t>
  </si>
  <si>
    <t>Confusion</t>
  </si>
  <si>
    <t>Coma</t>
  </si>
  <si>
    <t>Convulsion</t>
  </si>
  <si>
    <t>Bleeding</t>
  </si>
  <si>
    <t>Weight loss</t>
  </si>
  <si>
    <t>Nausea</t>
  </si>
  <si>
    <t>Vomitting</t>
  </si>
  <si>
    <t>Chronic kidney disease</t>
  </si>
  <si>
    <t>Kidney disorder</t>
  </si>
  <si>
    <t>Total</t>
  </si>
  <si>
    <t>HMDB0003818</t>
  </si>
  <si>
    <t>FDB023228</t>
  </si>
  <si>
    <t>Top Quantified Associated Foods</t>
  </si>
  <si>
    <t>Hemodialysis</t>
  </si>
  <si>
    <t>Primary hyperoxaluria I</t>
  </si>
  <si>
    <t>Glycolic aciduria</t>
  </si>
  <si>
    <t>Nerve damage</t>
  </si>
  <si>
    <t>Liver damage</t>
  </si>
  <si>
    <t>HMDB0002329</t>
  </si>
  <si>
    <t>FDB031074</t>
  </si>
  <si>
    <t>HMDB0000011</t>
  </si>
  <si>
    <t>Meningitis</t>
  </si>
  <si>
    <t>3-Hydroxy-3-Methylglutaryl-CoA Synthase Deficiency</t>
  </si>
  <si>
    <t>3-Hydroxyacyl-CoA dehydrogenase deficiency</t>
  </si>
  <si>
    <t>Long-chain-3-hydroxyacyl CoA dehydrogenase deficiency</t>
  </si>
  <si>
    <t>Short-chain L-3-hydroxyacyl-CoA dehydrogenase deficiency</t>
  </si>
  <si>
    <t>Ketotic hypoglycemia</t>
  </si>
  <si>
    <t>3-Hydroxy-3-methylglutaryl-CoA lyase deficiency</t>
  </si>
  <si>
    <t>Adrenal hyperplasia, congenital, due to 3-beta-hydroxysteroid dehydrogenase 2 deficiency</t>
  </si>
  <si>
    <t>Pyruvate dehydrogenase phosphatase deficiency</t>
  </si>
  <si>
    <t>Carnitine palmitoyltransferase I deficiency</t>
  </si>
  <si>
    <t>Medium Chain Acyl-CoA Dehydrogenase Deficiency</t>
  </si>
  <si>
    <t>3-Hydroxyisobutyric acid dehydrogenase deficiency</t>
  </si>
  <si>
    <t>3-Hydroxydicarboxylic aciduria</t>
  </si>
  <si>
    <t>Pyruvate carboxylase deficiency</t>
  </si>
  <si>
    <t>FDB021869</t>
  </si>
  <si>
    <t xml:space="preserve">N </t>
  </si>
  <si>
    <t>Drug modifiers</t>
  </si>
  <si>
    <t>Ketamine</t>
  </si>
  <si>
    <t>Amitriptyline, Phenelzine, Brofaromine, Pentagastrin, Sapropterin, Isocarboxazid, Moclobemide, Desmopressin, Clozapine, Dexfenfluramine, Buspirone, Fluoxetine, Agomelatine, Tranylcypromine, Citalopram, Acetylsalicylic acid, Tryptophan</t>
  </si>
  <si>
    <t>Ethanol, Fenfluramine, Zimelidine, Tianeptine, Buspirone, Ondansetron, Risperidone, Melatonin, Lanreotide, Phentermine, Duloxetine, Iloprost, Amantadine, Pindolol, Atenolol, Metoprolol, Bisoprolol, Carvedilol, Desmopressin, Paroxetine, Vortioxetine, Sertraline, Octreotide, Escitalopram, Clomipramine, Venlafaxine, Fluvoxamine, Desipramine, Citalopram</t>
  </si>
  <si>
    <t>Acetylsalicylic acid</t>
  </si>
  <si>
    <t>Amiloride, Furosemide, Triamterene</t>
  </si>
  <si>
    <t>Oxandrolone</t>
  </si>
  <si>
    <t>Pivampicillin, Atenolol, Metoprolol, Bisoprolol, Carvedilol</t>
  </si>
  <si>
    <t>Lamotrigine, Risperidone, Acamprosate</t>
  </si>
  <si>
    <t>Riluzole, Lamotrigine, Flunarizine, Topiramate, Amitriptyline, Propranolol, Fluoxetine</t>
  </si>
  <si>
    <t>Norepinephrine, Nimodipine, Albuterol, Nadolol, Atenolol, Triamterene, Simvastatin, Isoprenaline</t>
  </si>
  <si>
    <t>Propranolol, Metoprolol, Atenolol, Oxprenolol, Methylprednisolone, Sertraline</t>
  </si>
  <si>
    <t>Acetylcysteine</t>
  </si>
  <si>
    <t>17 (43.59)</t>
  </si>
  <si>
    <t>5 (12.82)</t>
  </si>
  <si>
    <t>2 (66.6)</t>
  </si>
  <si>
    <t>2 (100)</t>
  </si>
  <si>
    <t>43 (41.35)</t>
  </si>
  <si>
    <t>2 (33.3)</t>
  </si>
  <si>
    <t>52 (54.17)</t>
  </si>
  <si>
    <t>77 (40.96)</t>
  </si>
  <si>
    <t>36 (19.15)</t>
  </si>
  <si>
    <t xml:space="preserve">Number of metabolites </t>
  </si>
  <si>
    <r>
      <t>Median I</t>
    </r>
    <r>
      <rPr>
        <b/>
        <vertAlign val="superscript"/>
        <sz val="10"/>
        <color theme="1"/>
        <rFont val="Arial"/>
        <family val="2"/>
      </rPr>
      <t>2</t>
    </r>
  </si>
  <si>
    <t>Cohort</t>
  </si>
  <si>
    <t>Country</t>
  </si>
  <si>
    <t>Time from sample collection to diagnosis or PCa death</t>
  </si>
  <si>
    <t>Study design</t>
  </si>
  <si>
    <t>Mean time to diagnosis: 5.6-5.9 years</t>
  </si>
  <si>
    <t>ATBC</t>
  </si>
  <si>
    <t>Finland</t>
  </si>
  <si>
    <t>Median time to diagnosis: 10 years (range 1-20 years)</t>
  </si>
  <si>
    <t>Mean time to PCa death: 18 years</t>
  </si>
  <si>
    <t>SU.VI.MAX</t>
  </si>
  <si>
    <t>France</t>
  </si>
  <si>
    <t>Up to 13 years</t>
  </si>
  <si>
    <t>Mean time to diagnosis: 8.3 years (up to 13 years)</t>
  </si>
  <si>
    <t>Range 1-23 years to diagnosis</t>
  </si>
  <si>
    <t>Range 10-20 years to diagnosis</t>
  </si>
  <si>
    <t>NSHDS</t>
  </si>
  <si>
    <t>Sweden</t>
  </si>
  <si>
    <t>Follow up time &gt;5 years</t>
  </si>
  <si>
    <t>Median time to diagnosis: 10.3 years (range 5-19.9 years)</t>
  </si>
  <si>
    <t>EPIC</t>
  </si>
  <si>
    <t>CPS-II</t>
  </si>
  <si>
    <t>USA</t>
  </si>
  <si>
    <t>LC-MS Broad</t>
  </si>
  <si>
    <t xml:space="preserve">UHPLC-MS/ tandem MS Metabolon  </t>
  </si>
  <si>
    <t>UHPLC-MS and GC-MS
Metabolon</t>
  </si>
  <si>
    <t>UHPLC-MS and GC-MS Metabolon</t>
  </si>
  <si>
    <t>UHPLC-MS/ MS Metabolon</t>
  </si>
  <si>
    <t>39.7% diagnosed &lt;5 years before sample collection
29.3% diagnosed ≥10 years after sample collection</t>
  </si>
  <si>
    <t>Mean time to diagnosis: 9.4 years (4.2 SD)</t>
  </si>
  <si>
    <t>44% cases died &lt; 10 years of follow up, 56% died ≥ 10 years of follow up</t>
  </si>
  <si>
    <t>Bruker AVANCE III
1H NMR† - CHENOMX software, HMDB and literature searches used to identify metabolies</t>
  </si>
  <si>
    <t xml:space="preserve">Triple quadrupole MS
BIOCRATES (AbsoluteIDQ p180)
</t>
  </si>
  <si>
    <t>Triple quadrupole MS
BIOCRATES (AbsoluteIDQ p180)</t>
  </si>
  <si>
    <t>Triple quadrupole MS
BIOCRATES (AbsoluteIDQ p180)
 NMR- In-house automated quantification algorith</t>
  </si>
  <si>
    <t>MS 
In-house algorithm</t>
  </si>
  <si>
    <t>White male smokers from southwestern Finland</t>
  </si>
  <si>
    <t xml:space="preserve">USA
</t>
  </si>
  <si>
    <t>Quantification method</t>
  </si>
  <si>
    <t>Additional population information</t>
  </si>
  <si>
    <t xml:space="preserve"> European countries</t>
  </si>
  <si>
    <t>Individuals residing in France</t>
  </si>
  <si>
    <t>Individuals residing in the Swedish Västerbotten providence</t>
  </si>
  <si>
    <t>UHPLC-HRMS 
Metabolite detection via an in house stantard</t>
  </si>
  <si>
    <t>N cases/controls (%)</t>
  </si>
  <si>
    <t>177 / 294 (37.58)</t>
  </si>
  <si>
    <t>171 / 171 (50)</t>
  </si>
  <si>
    <t>146 / 272 (34.93)</t>
  </si>
  <si>
    <t>74 / 74 (50)</t>
  </si>
  <si>
    <t>200 / 200 (50)</t>
  </si>
  <si>
    <t>752 / 752 (50)</t>
  </si>
  <si>
    <t>777 / 777 (50)</t>
  </si>
  <si>
    <t>1077 / 1077 (50)</t>
  </si>
  <si>
    <t>3057 / 3057 (50)</t>
  </si>
  <si>
    <t>6431 / 6674 (49.07)</t>
  </si>
  <si>
    <t>71 / 200 (26.20)</t>
  </si>
  <si>
    <t>88 / 171 (33.98)</t>
  </si>
  <si>
    <t>778 / 1077 (41.94)</t>
  </si>
  <si>
    <t>2517 / 3057 (45.16)</t>
  </si>
  <si>
    <t>3454 / 4505 (43.40)</t>
  </si>
  <si>
    <t>53 / 74 (41.73)</t>
  </si>
  <si>
    <t>165 / 752 (17.99)</t>
  </si>
  <si>
    <t>169 / 777 (17.86)</t>
  </si>
  <si>
    <t>208 / 1077 (16.19)</t>
  </si>
  <si>
    <t>580 / 3057 (15.95)</t>
  </si>
  <si>
    <t>129 / 342 (27.39)</t>
  </si>
  <si>
    <t>15 / 200 (6.98)</t>
  </si>
  <si>
    <t>1059 / 4676  (18.47)</t>
  </si>
  <si>
    <t>523 / 200 (72.34)</t>
  </si>
  <si>
    <t>127 / 1077 (10.55)</t>
  </si>
  <si>
    <t>297 / 3057 (8.86)</t>
  </si>
  <si>
    <t>112 / 342 (24.67)</t>
  </si>
  <si>
    <t>0.9 (0.8-1.02)</t>
  </si>
  <si>
    <t>1.01 (0.86-1.18)</t>
  </si>
  <si>
    <t>1.02 (0.85-1.23)</t>
  </si>
  <si>
    <t>1.02 (0.83-1.25)</t>
  </si>
  <si>
    <t>0.98 (0.74-1.3)</t>
  </si>
  <si>
    <t>0.87 (0.73-1.05)</t>
  </si>
  <si>
    <t>0.77 (0.65-0.92)</t>
  </si>
  <si>
    <t>1.05 (0.82-1.34)</t>
  </si>
  <si>
    <t>0.95 (0.87-1.03)</t>
  </si>
  <si>
    <r>
      <t>I</t>
    </r>
    <r>
      <rPr>
        <b/>
        <vertAlign val="superscript"/>
        <sz val="12"/>
        <color theme="1"/>
        <rFont val="Arial"/>
        <family val="2"/>
      </rPr>
      <t>2</t>
    </r>
    <r>
      <rPr>
        <b/>
        <sz val="12"/>
        <color theme="1"/>
        <rFont val="Arial"/>
        <family val="2"/>
      </rPr>
      <t xml:space="preserve"> (%)</t>
    </r>
  </si>
  <si>
    <t>1.03 (0.96-1.11)</t>
  </si>
  <si>
    <t>Meta-Analysis Results</t>
  </si>
  <si>
    <t>0.93 (0.73-1.2)</t>
  </si>
  <si>
    <t>0.94 (0.84-1.05)</t>
  </si>
  <si>
    <t>0.98 (0.81-1.18)</t>
  </si>
  <si>
    <t>0.87 (0.72-1.05)</t>
  </si>
  <si>
    <t>0.88 (0.74-1.03)</t>
  </si>
  <si>
    <t>5alpha-androstan3 alpha, 17alpha-diol disulfate</t>
  </si>
  <si>
    <t>0.92 (0.81-1.05)</t>
  </si>
  <si>
    <r>
      <t>I</t>
    </r>
    <r>
      <rPr>
        <b/>
        <vertAlign val="superscript"/>
        <sz val="12"/>
        <color theme="1"/>
        <rFont val="Arial"/>
        <family val="2"/>
      </rPr>
      <t xml:space="preserve">2 </t>
    </r>
    <r>
      <rPr>
        <b/>
        <sz val="12"/>
        <color theme="1"/>
        <rFont val="Arial"/>
        <family val="2"/>
      </rPr>
      <t>(%)</t>
    </r>
  </si>
  <si>
    <r>
      <t>I</t>
    </r>
    <r>
      <rPr>
        <b/>
        <vertAlign val="superscript"/>
        <sz val="12"/>
        <color theme="1"/>
        <rFont val="Arial"/>
        <family val="2"/>
      </rPr>
      <t xml:space="preserve">2 </t>
    </r>
    <r>
      <rPr>
        <b/>
        <sz val="12"/>
        <color theme="1"/>
        <rFont val="Arial"/>
        <family val="2"/>
      </rPr>
      <t xml:space="preserve"> (%)</t>
    </r>
  </si>
  <si>
    <t>1.14 (0.9-1.45)</t>
  </si>
  <si>
    <t>1.26 (1.01-1.58)</t>
  </si>
  <si>
    <t>High-Very High risk PCa</t>
  </si>
  <si>
    <t>Overall PCa</t>
  </si>
  <si>
    <t>High-Very high risk PCa</t>
  </si>
  <si>
    <t>100 / 200 (50)</t>
  </si>
  <si>
    <t>1470 / 6679 (18.04)</t>
  </si>
  <si>
    <t>All reported study cases: 241
High-Very high risk PCa: 129
Lethal PCa: 112
Controls: 342</t>
  </si>
  <si>
    <t>All reported study cases: 3057
Overall PCa: 3057
Low-Intermediate risk PCa: 2517
High-Very high risk PCa: 580
Lethal PCa: 297
Controls: 3057</t>
  </si>
  <si>
    <t>All reported study cases: 1077
Overall PCa: 1077
Low-Intermediate risk PCa: 778
High-Very high risk PCa : 208
Lethal PCa: 127
Controls: 1077</t>
  </si>
  <si>
    <t>All reported study cases: 777
Overall PCa: 777
High-Very high risk PCa: 169
Controls: 777</t>
  </si>
  <si>
    <t>All reported study cases: 752
Overall PCa: 752
High-Very high risk PCa : 165
Controls: 752</t>
  </si>
  <si>
    <t>All reported study cases: 200
Overall PCa: 200
High-Very high risk PCa : 100
Controls: 200</t>
  </si>
  <si>
    <t>All reported study cases: 74
Overall PCa: 74
High-Very high risk PCa : 53
Controls: 74</t>
  </si>
  <si>
    <t>All reported study cases: 146
Overall PCa: 146
Controls: 272</t>
  </si>
  <si>
    <t>All reported study cases: 171
Overall PCa: 171
Low-Intermediate risk PCa: 88
Controls: 171</t>
  </si>
  <si>
    <t>All reported study cases : 523
Lethal PCa: 523
Controls: 523</t>
  </si>
  <si>
    <t>All reported study cases: 137
Low-Intermediate risk PCa: 71
High-Very high risk PCa: 66
Controls: 200</t>
  </si>
  <si>
    <t>All reported study cases: 488
Overall PCa: 177
Controls: 294</t>
  </si>
  <si>
    <t>1.34 (1.03-1.74)</t>
  </si>
  <si>
    <t>0.15 (0.04-0.6)</t>
  </si>
  <si>
    <r>
      <t>·</t>
    </r>
    <r>
      <rPr>
        <sz val="7"/>
        <color theme="1"/>
        <rFont val="Arial"/>
        <family val="2"/>
      </rPr>
      <t xml:space="preserve">      </t>
    </r>
    <r>
      <rPr>
        <sz val="12"/>
        <color theme="1"/>
        <rFont val="Arial"/>
        <family val="2"/>
      </rPr>
      <t xml:space="preserve">Samples had to be fasted to receive a positive score. If fasting status adjusted/matched for a maximum of  </t>
    </r>
    <r>
      <rPr>
        <i/>
        <sz val="12"/>
        <color theme="1"/>
        <rFont val="Arial"/>
        <family val="2"/>
      </rPr>
      <t xml:space="preserve">somewhat </t>
    </r>
    <r>
      <rPr>
        <sz val="12"/>
        <color theme="1"/>
        <rFont val="Arial"/>
        <family val="2"/>
      </rPr>
      <t>scored</t>
    </r>
  </si>
  <si>
    <r>
      <t xml:space="preserve">· A maximum of </t>
    </r>
    <r>
      <rPr>
        <i/>
        <sz val="12"/>
        <color theme="1"/>
        <rFont val="Arial"/>
        <family val="2"/>
      </rPr>
      <t>somewhat</t>
    </r>
    <r>
      <rPr>
        <sz val="12"/>
        <color theme="1"/>
        <rFont val="Arial"/>
        <family val="2"/>
      </rPr>
      <t xml:space="preserve"> could be scored if details in prostate cancer aggressiveness was not stated</t>
    </r>
  </si>
  <si>
    <r>
      <t xml:space="preserve">· A maximum of </t>
    </r>
    <r>
      <rPr>
        <i/>
        <sz val="12"/>
        <color theme="1"/>
        <rFont val="Arial"/>
        <family val="2"/>
      </rPr>
      <t>somewhat</t>
    </r>
    <r>
      <rPr>
        <sz val="12"/>
        <color theme="1"/>
        <rFont val="Arial"/>
        <family val="2"/>
      </rPr>
      <t xml:space="preserve"> assigned if only the range/ threshold of the time until diagnosis was provided </t>
    </r>
  </si>
  <si>
    <r>
      <t>·</t>
    </r>
    <r>
      <rPr>
        <sz val="7"/>
        <color theme="1"/>
        <rFont val="Arial"/>
        <family val="2"/>
      </rPr>
      <t xml:space="preserve"> </t>
    </r>
    <r>
      <rPr>
        <sz val="12"/>
        <color theme="1"/>
        <rFont val="Arial"/>
        <family val="2"/>
      </rPr>
      <t xml:space="preserve">A </t>
    </r>
    <r>
      <rPr>
        <i/>
        <sz val="12"/>
        <color theme="1"/>
        <rFont val="Arial"/>
        <family val="2"/>
      </rPr>
      <t>negative</t>
    </r>
    <r>
      <rPr>
        <sz val="12"/>
        <color theme="1"/>
        <rFont val="Arial"/>
        <family val="2"/>
      </rPr>
      <t xml:space="preserve"> scored assigned if the average time until diagnosis was not stated</t>
    </r>
  </si>
  <si>
    <t>·   Sufficicent mapping of all metabolites with identifyable names</t>
  </si>
  <si>
    <t>·      A maximum of somewhat could be scored if multiple testing was not implemented.</t>
  </si>
  <si>
    <t xml:space="preserve">Exposure measurement </t>
  </si>
  <si>
    <t>Study 1</t>
  </si>
  <si>
    <t>Study 2</t>
  </si>
  <si>
    <t>Study 3</t>
  </si>
  <si>
    <t>Study 4</t>
  </si>
  <si>
    <t>Study 5</t>
  </si>
  <si>
    <t>Study 6</t>
  </si>
  <si>
    <t>Study 7</t>
  </si>
  <si>
    <t>Study 8</t>
  </si>
  <si>
    <t>Study 9</t>
  </si>
  <si>
    <t>Study 10</t>
  </si>
  <si>
    <t>Study 11</t>
  </si>
  <si>
    <t>Study 12</t>
  </si>
  <si>
    <t>Low- Intermediate risk PCa</t>
  </si>
  <si>
    <t>0.82 (0.6-1.12)</t>
  </si>
  <si>
    <t>1.1 (0.68-1.78)</t>
  </si>
  <si>
    <t>1.37 (1.05-1.79)</t>
  </si>
  <si>
    <t>1.38 (1.07-1.78)</t>
  </si>
  <si>
    <t>0.56 (0.17-1.82)</t>
  </si>
  <si>
    <t>0.8 (0.24-2.68)</t>
  </si>
  <si>
    <t>0.8 (0.59-1.08)</t>
  </si>
  <si>
    <t>1.66 (0.85-3.25)</t>
  </si>
  <si>
    <t>0.97 (0.66-1.42)</t>
  </si>
  <si>
    <t>0.66 (0.38-1.14)</t>
  </si>
  <si>
    <t>0.5 (0.16-1.56)</t>
  </si>
  <si>
    <t>0.53 (0.2-1.41)</t>
  </si>
  <si>
    <t>1.31 (0.89-1.93)</t>
  </si>
  <si>
    <t>0.7 (0.54-0.91)</t>
  </si>
  <si>
    <t>1.25 (0.8-1.95)</t>
  </si>
  <si>
    <t>0.82 (0.29-2.35)</t>
  </si>
  <si>
    <t>0.72 (0.51-1.02)</t>
  </si>
  <si>
    <t>1.02 (0.51-2.04)</t>
  </si>
  <si>
    <t>1 (0.91-1.09)</t>
  </si>
  <si>
    <t>1.17 (0.53-2.59)</t>
  </si>
  <si>
    <t>HPFS/PHS</t>
  </si>
  <si>
    <t>99.2% of advanced cases were White
99.1% of fatal cases were White</t>
  </si>
  <si>
    <t>19 sites across Denmark, Germany, Greece, Italy, the Netherlands, Spain, Sweden, and the UK</t>
  </si>
  <si>
    <t>Health professionals
97.1% PTEN intact cases were White
90.8% of controls were White.</t>
  </si>
  <si>
    <t>Non-fasted</t>
  </si>
  <si>
    <t>Cancer free at the time of case diagnosis. Matched based on age, baseline blood collection date</t>
  </si>
  <si>
    <t xml:space="preserve">Cancer free at blood draw (except non-melanoma skin cancer) </t>
  </si>
  <si>
    <t>Cancer free (except non-melanoma skin cancer) at the time of case diagnosis. Matched on age, time of day, fasting status, study center, length of follow up</t>
  </si>
  <si>
    <r>
      <t xml:space="preserve">Supplementary Table 1: Additional information on studies included in the meta-analysis. </t>
    </r>
    <r>
      <rPr>
        <sz val="12"/>
        <color rgb="FF000000"/>
        <rFont val="Arial"/>
        <family val="2"/>
      </rPr>
      <t>ATBC: Alpha-Tocopherol, Beta-Carotene Cancer Prevention; CPS-II: Cancer Prevention Study-II Nutrition Cohort; EPIC: European Prospective Investigation into Cancer and Nutrition; GC: Gas Chromatography; LC: Liquid Chromatography; HPFS: Health Professionals Follow-up Study; MS: Mass Spectroscopy; NSHDS: Northern Sweden Health and Disease Study; NHW: Non-Hispanic White; PHS: Physician’s Health Study; PLCO: Prostate, Lung, Colorectal, and Ovarian Cancer Screening Trial; ProtecT: Prostate Testing for Cancer and Treatment; SD: Standard deviation; SU.VI.MAX: Supplémentation en Vitamines et Minéraux Antioxydants; T2D: Type 2 Diabetes; UHPLC-MS: Ultra Performance Liquid Chromatography Mass Spectroscopy. UHPLC-HRMS: Ultra Performance Liquid Chromatography High Resolution Mass Spectroscopy. 
† NOESY1D (NOESY1dgppr sequence) samples and not CPMG (Carr-Purcell-Meiboom-Gill) utilized due to larger sample size.</t>
    </r>
  </si>
  <si>
    <r>
      <t>Supplementary Table 2: Summary of investigated covariates across included studies.</t>
    </r>
    <r>
      <rPr>
        <sz val="10"/>
        <color theme="1"/>
        <rFont val="Arial"/>
        <family val="2"/>
      </rPr>
      <t xml:space="preserve"> </t>
    </r>
    <r>
      <rPr>
        <u/>
        <sz val="10"/>
        <color theme="1"/>
        <rFont val="Arial"/>
        <family val="2"/>
      </rPr>
      <t>A:</t>
    </r>
    <r>
      <rPr>
        <sz val="10"/>
        <color theme="1"/>
        <rFont val="Arial"/>
        <family val="2"/>
      </rPr>
      <t xml:space="preserve"> Adjusted covariate. </t>
    </r>
    <r>
      <rPr>
        <u/>
        <sz val="10"/>
        <color theme="1"/>
        <rFont val="Arial"/>
        <family val="2"/>
      </rPr>
      <t>M:</t>
    </r>
    <r>
      <rPr>
        <sz val="10"/>
        <color theme="1"/>
        <rFont val="Arial"/>
        <family val="2"/>
      </rPr>
      <t xml:space="preserve"> Matched covariate. </t>
    </r>
    <r>
      <rPr>
        <u/>
        <sz val="10"/>
        <color theme="1"/>
        <rFont val="Arial"/>
        <family val="2"/>
      </rPr>
      <t>X:</t>
    </r>
    <r>
      <rPr>
        <sz val="10"/>
        <color theme="1"/>
        <rFont val="Arial"/>
        <family val="2"/>
      </rPr>
      <t xml:space="preserve"> Covariates investigated and found to have no impact on results so were ultimatley not adjusted for.</t>
    </r>
    <r>
      <rPr>
        <b/>
        <sz val="10"/>
        <color theme="1"/>
        <rFont val="Arial"/>
        <family val="2"/>
      </rPr>
      <t xml:space="preserve"> </t>
    </r>
    <r>
      <rPr>
        <sz val="10"/>
        <color theme="1"/>
        <rFont val="Arial"/>
        <family val="2"/>
      </rPr>
      <t>* PHS and HPFS have different matching factors</t>
    </r>
    <r>
      <rPr>
        <b/>
        <sz val="10"/>
        <color theme="1"/>
        <rFont val="Arial"/>
        <family val="2"/>
      </rPr>
      <t xml:space="preserve">. </t>
    </r>
    <r>
      <rPr>
        <sz val="10"/>
        <color theme="1"/>
        <rFont val="Arial"/>
        <family val="2"/>
      </rPr>
      <t>** Differential adjustment of results presented depending on the impact of adjustment on results.</t>
    </r>
    <r>
      <rPr>
        <b/>
        <sz val="10"/>
        <color theme="1"/>
        <rFont val="Arial"/>
        <family val="2"/>
      </rPr>
      <t xml:space="preserve"> </t>
    </r>
    <r>
      <rPr>
        <sz val="10"/>
        <color theme="1"/>
        <rFont val="Arial"/>
        <family val="2"/>
      </rPr>
      <t>BPH; Benign prostatic hyperplasia. PCa; Prostate cancer.</t>
    </r>
  </si>
  <si>
    <t>Length of follow-up</t>
  </si>
  <si>
    <t>Total #mets in pathway</t>
  </si>
  <si>
    <t>P.FDR</t>
  </si>
  <si>
    <t>Low- to Intermediate-Risk PCa</t>
  </si>
  <si>
    <t>High- to Very High-Risk Pca</t>
  </si>
  <si>
    <t>Overall Pca</t>
  </si>
  <si>
    <t>Lethal Pca</t>
  </si>
  <si>
    <t>#metabolites with P &lt;0.05</t>
  </si>
  <si>
    <t>#metabolites with FDR P &lt;0.05</t>
  </si>
  <si>
    <t>FDR signficant metabolite</t>
  </si>
  <si>
    <t>Age sample collection</t>
  </si>
  <si>
    <t>Mean (SD) controls: 62 (9.5)          Mean (SD) PTEN-intact cases: 60 (7.0)</t>
  </si>
  <si>
    <t>Mean controls: 59.3 
Mean T2 cases: 59.8
Mean T3 cases: 58.0
Mean T4 cases: 60.9</t>
  </si>
  <si>
    <t xml:space="preserve">Mean (SD) controls: 57.9 (5)
Mean (SD)  cases: 57.4 (4.8)   </t>
  </si>
  <si>
    <t xml:space="preserve"> Mean (SD) controls: 54.3 (44)
Mean (SD) cases: 54.5 (4.7)</t>
  </si>
  <si>
    <t>Mean (SD) controls: 54.3 (4.6)
Mean (SD) cases: 54.7 (4.8)</t>
  </si>
  <si>
    <t xml:space="preserve">Mean controls:  59.1 
Mean cases:  59.3 </t>
  </si>
  <si>
    <t>Mean controls:  59.3
Mean cases:  59.4</t>
  </si>
  <si>
    <t xml:space="preserve">Median: 59.8 </t>
  </si>
  <si>
    <t xml:space="preserve">Median: 59.8  </t>
  </si>
  <si>
    <t>Mean (SD): 63 (5)</t>
  </si>
  <si>
    <t>Median: 67</t>
  </si>
  <si>
    <t>Mean (SD): 66.9 (7.0)</t>
  </si>
  <si>
    <t>Mean (SD) controls: 60 (7.1)
Mean (SD) cases: 60 (7.1)</t>
  </si>
  <si>
    <t>Mean (SD) controls: 58 (7.3)
Mean (SD) cases: 58 (7.3)</t>
  </si>
  <si>
    <t>Mean (SD): 67.4 (6.9)</t>
  </si>
  <si>
    <t xml:space="preserve">Mean (SD): 70.4 (5.5)  </t>
  </si>
  <si>
    <t xml:space="preserve">Age at diagnosis
</t>
  </si>
  <si>
    <t>Alive and free of PCa at time of diagnosis. Matched on age, BMI and duration of time the sample was frozen. No T2D at baseline</t>
  </si>
  <si>
    <t>Matched on age, BMI and duration of time the sample was frozen. No T2D at baseline</t>
  </si>
  <si>
    <r>
      <rPr>
        <u/>
        <sz val="10"/>
        <color theme="1"/>
        <rFont val="Arial"/>
        <family val="2"/>
      </rPr>
      <t>NCCN definition high risk</t>
    </r>
    <r>
      <rPr>
        <sz val="10"/>
        <color theme="1"/>
        <rFont val="Arial"/>
        <family val="2"/>
      </rPr>
      <t xml:space="preserve">: Cancers with one of the following: Tumor grown outside the prostate (cT3a), Grade Group 4-5 (Gleason Score 8-10), initial PSA &gt; 20ng/ml. 
</t>
    </r>
    <r>
      <rPr>
        <u/>
        <sz val="10"/>
        <color theme="1"/>
        <rFont val="Arial"/>
        <family val="2"/>
      </rPr>
      <t>NCCN definition very-high risk</t>
    </r>
    <r>
      <rPr>
        <sz val="10"/>
        <color theme="1"/>
        <rFont val="Arial"/>
        <family val="2"/>
      </rPr>
      <t>: Cancers with a very high risk of the tumor growing or spreading to nearby lymph nodes or other parts of the body. Cancers have ≥1 of the following traits: cT3b/ cT4, most common areas of the cancer in biopsy have Gleason 5 pattern, ≥4 bioposy cores Grade Group 4-5 (Gleason Score 8-10), cancer has ≥2 features characterizing the NCCN high risk group.</t>
    </r>
  </si>
  <si>
    <r>
      <rPr>
        <u/>
        <sz val="10"/>
        <color theme="1"/>
        <rFont val="Arial"/>
        <family val="2"/>
      </rPr>
      <t>NCCN definition low risk:</t>
    </r>
    <r>
      <rPr>
        <sz val="10"/>
        <color theme="1"/>
        <rFont val="Arial"/>
        <family val="2"/>
      </rPr>
      <t xml:space="preserve">Cancers not grown outside the prostate. Cancer with  a Grade Group of 1 (Gleason score ≤ 6) and a low PSA level (&lt; 10ng/ml) that are slightly larger than very low risk tumors (cT1-cT2a). 
</t>
    </r>
    <r>
      <rPr>
        <u/>
        <sz val="10"/>
        <color theme="1"/>
        <rFont val="Arial"/>
        <family val="2"/>
      </rPr>
      <t>NCCN defition intermediate risk</t>
    </r>
    <r>
      <rPr>
        <sz val="10"/>
        <color theme="1"/>
        <rFont val="Arial"/>
        <family val="2"/>
      </rPr>
      <t>: Cancer can be felt on an exam or seen on an imaging test. cT2b-cT2c and/or Grade Group 2-3 (Gleason Score 7) and/or PSA 10-20 ng/ml.</t>
    </r>
  </si>
  <si>
    <t>42.72% defined as intermediate risk PCa, 18.97% defined as high risk PCa, 12% defined as very-high risk PCa with NCCN guidelines</t>
  </si>
  <si>
    <t>42.34% defined as intermediate risk PCa, 19.31% defined as high risk PCa, 10.68% defined as very-high risk PCa with NCCN guidelines</t>
  </si>
  <si>
    <t>Serum PSA at diagnosis: ≤ 50 ng /mL, 90%. &gt;50 ng/mL, 9%. Stage at diagnosis: T1, 56%. T2, 32%. T3-T4, 9%. Not assessed/ missing, 3%. 21.75% defined as high risk PCa with NCCN guidelines</t>
  </si>
  <si>
    <t>Serum PSA at diagnosis: ≤ 50 ng /mL, 87.9%. &gt;50 ng/mL, 8.78%. 21.94% defined as high risk PCa with NCCN guidelines</t>
  </si>
  <si>
    <t>Mean total serum PSA at baseline 8.0 ng/mL. 50% defined as high risk PCa with NCCN guidelines</t>
  </si>
  <si>
    <t>71.62% defined as high risk PCa with NCCN guidelines</t>
  </si>
  <si>
    <t xml:space="preserve">Mean PSA 3.4 ng/L </t>
  </si>
  <si>
    <t>23.39% PSA ≥ 4ug/L at baseline. 51.46% defined as low risk PCa with NCCN guidelines</t>
  </si>
  <si>
    <t>No evidence of tumor PTEN-loss (markedly decreased PTEN IHC expression across ≥10%tumor cells compared with surrounding benign glans or stroma</t>
  </si>
  <si>
    <t>Overall PCa risk</t>
  </si>
  <si>
    <t>NCCN Outcome definition</t>
  </si>
  <si>
    <r>
      <rPr>
        <b/>
        <sz val="10"/>
        <color theme="1"/>
        <rFont val="Arial"/>
        <family val="2"/>
      </rPr>
      <t xml:space="preserve">Supplementary Table 3: Summary of included studies investigated for stratified PCa outcomes. </t>
    </r>
    <r>
      <rPr>
        <sz val="10"/>
        <color theme="1"/>
        <rFont val="Arial"/>
        <family val="2"/>
      </rPr>
      <t>NCCN; National Comprehensive Cancer Network. PCa; Prostate cancer.</t>
    </r>
  </si>
  <si>
    <t>Supplementary Table 4: Meta-analysis results for the assocation between metabolite biomarkers and overall PCa risk.</t>
  </si>
  <si>
    <t>Supplementary Table 5: Pathway enrichment results for nominally significant and FDR significant metabolites across PCa outcomes.</t>
  </si>
  <si>
    <t>Milk (Cow), Cow milk pasteurized 2%, cow milk pasteurized 3.25%, cow milk pasteurized 0%, cow milk pasteurized 1%, rye, oat, wheat, barley sweet chard</t>
  </si>
  <si>
    <t>MetaboFood</t>
  </si>
  <si>
    <t>Yellow onion, Red oninion</t>
  </si>
  <si>
    <t>Cocoa/chocolate, Barley</t>
  </si>
  <si>
    <t>Orange</t>
  </si>
  <si>
    <t xml:space="preserve">Amifostine, Fenofibrate, Sertraline, </t>
  </si>
  <si>
    <t>Glutarylcarnitine (C5)</t>
  </si>
  <si>
    <t>0.86 (0.67-1.09)</t>
  </si>
  <si>
    <t>0.89 (0.75-1.04)</t>
  </si>
  <si>
    <t>0.82 (0.67-1.00)</t>
  </si>
  <si>
    <t>1.10 (0.84 - 1.44)</t>
  </si>
  <si>
    <t>Low-Int</t>
  </si>
  <si>
    <t>3 -Methylhistidine</t>
  </si>
  <si>
    <t>High-Very High Risk</t>
  </si>
  <si>
    <t>2-Hydroxy-3-methylvalerate</t>
  </si>
  <si>
    <t>2-Hydroxyhippurate (salicylurate)</t>
  </si>
  <si>
    <t>2-Hydroxyoctanoate</t>
  </si>
  <si>
    <t>3-(3-Hydroxyphenyl)propionate</t>
  </si>
  <si>
    <t>3-(4-Hydroxyphenyl)lactate</t>
  </si>
  <si>
    <t>3-Hydroxyisobutyrate</t>
  </si>
  <si>
    <t>4-Hydroxyhippurate</t>
  </si>
  <si>
    <t>5alpha-Androstan-3alpha,17beta-diol disulfate</t>
  </si>
  <si>
    <t>N Studies</t>
  </si>
  <si>
    <t>PCa outcomes
Number of cases/controls</t>
  </si>
  <si>
    <t>Diagnostic information</t>
  </si>
  <si>
    <t>Control group</t>
  </si>
  <si>
    <t>Odds Ratio</t>
  </si>
  <si>
    <r>
      <t xml:space="preserve">Supplementary Table 16: Minimum detectable odds ratios at 80% power for fixed effect association tests evaluated between each metabolite and outcome.  </t>
    </r>
    <r>
      <rPr>
        <sz val="10"/>
        <color theme="1"/>
        <rFont val="Arial"/>
        <family val="2"/>
      </rPr>
      <t>Power calculations were calculated using the Metapower R package.</t>
    </r>
  </si>
  <si>
    <t>Supplementary Table 6: Meta-analysis results for the assocation between metabolite biomarkers and risk of low- to intermediate-risk PCa.</t>
  </si>
  <si>
    <t>Supplementary Table 7: Meta-analysis results for the assocation between metabolite biomarkers and risk of high- to very high-risk PCa.</t>
  </si>
  <si>
    <t>Supplementary Table 8: Meta-analysis results for the assocation between metabolite biomarkers and risk of lethal PCa.</t>
  </si>
  <si>
    <r>
      <rPr>
        <b/>
        <sz val="10"/>
        <color theme="1"/>
        <rFont val="Arial"/>
        <family val="2"/>
      </rPr>
      <t>Supplementary Table 10: Metabolite association results stratified by platform.</t>
    </r>
    <r>
      <rPr>
        <sz val="10"/>
        <color theme="1"/>
        <rFont val="Arial"/>
        <family val="2"/>
      </rPr>
      <t xml:space="preserve"> A platform stratified FDR correction was applied when metabolites measured were measured on both platforms and  ≥2 studies utlized a given platform. All studies reporting on lethal PCa utilized MS platforms, therefore stratified analyses were not performed.</t>
    </r>
  </si>
  <si>
    <t>v</t>
  </si>
  <si>
    <t>Q.P.value</t>
  </si>
  <si>
    <r>
      <t>Number of metabolites with I</t>
    </r>
    <r>
      <rPr>
        <b/>
        <vertAlign val="superscript"/>
        <sz val="10"/>
        <color theme="1"/>
        <rFont val="Arial"/>
        <family val="2"/>
      </rPr>
      <t>2</t>
    </r>
    <r>
      <rPr>
        <b/>
        <sz val="10"/>
        <color theme="1"/>
        <rFont val="Arial"/>
        <family val="2"/>
      </rPr>
      <t>=0 (%)</t>
    </r>
  </si>
  <si>
    <t>Number of metabolites with Q-test P&lt;0.05 (%)</t>
  </si>
  <si>
    <r>
      <t>I</t>
    </r>
    <r>
      <rPr>
        <b/>
        <vertAlign val="superscript"/>
        <sz val="10"/>
        <color theme="1"/>
        <rFont val="Arial"/>
        <family val="2"/>
      </rPr>
      <t>2</t>
    </r>
    <r>
      <rPr>
        <b/>
        <sz val="10"/>
        <color theme="1"/>
        <rFont val="Arial"/>
        <family val="2"/>
      </rPr>
      <t xml:space="preserve"> (%)</t>
    </r>
  </si>
  <si>
    <t>Q-test P-value between studies</t>
  </si>
  <si>
    <t>Q-test P-value between platforms</t>
  </si>
  <si>
    <r>
      <t xml:space="preserve">Supplementary Table 11: Summary of the risk of bias (ROB) tool utilized in this review. </t>
    </r>
    <r>
      <rPr>
        <sz val="12"/>
        <color rgb="FF000000"/>
        <rFont val="Arial"/>
        <family val="2"/>
      </rPr>
      <t>Modified from Hayden et al, 2006</t>
    </r>
  </si>
  <si>
    <r>
      <t xml:space="preserve">Supplementary Table 12: Breakdown of risk of bias (ROB) score by publication and assessment domain. </t>
    </r>
    <r>
      <rPr>
        <sz val="10"/>
        <color theme="1"/>
        <rFont val="Arial"/>
        <family val="2"/>
      </rPr>
      <t xml:space="preserve">Each domain was assigned a positive (‘yes’), neutral (‘somewhat’), or negative (‘no’) score based on whether the study avoided biases in each domain according to predefined criteria (Hayden et al., 2006) adopted for the current systematic review (see ST11). A positive score was assigned 1, a neutral score was assigned 0.5, and a negative score was assigned 0. Studies that scored 0 in the statistical analysis section only reported significant associations. </t>
    </r>
  </si>
  <si>
    <r>
      <t xml:space="preserve">Supplementary Table 14: Quantified and expected foodstuffs quantified in PCa-associated metabolites based on the FooDB and MetaboFood databases. </t>
    </r>
    <r>
      <rPr>
        <sz val="10"/>
        <color theme="1"/>
        <rFont val="Arial"/>
        <family val="2"/>
      </rPr>
      <t>Top 10 quanitified foods in FoodDB shown when ≥10 quantified foods were identified.</t>
    </r>
  </si>
  <si>
    <r>
      <t>Supplementary Table 15:</t>
    </r>
    <r>
      <rPr>
        <b/>
        <sz val="10"/>
        <color rgb="FFFF0000"/>
        <rFont val="Arial"/>
        <family val="2"/>
      </rPr>
      <t xml:space="preserve"> </t>
    </r>
    <r>
      <rPr>
        <b/>
        <sz val="10"/>
        <color theme="1"/>
        <rFont val="Arial"/>
        <family val="2"/>
      </rPr>
      <t>Drug modifers identified in the DrugBank pharmaco-metabolomics database for PCa-associated metabolites.</t>
    </r>
  </si>
  <si>
    <t>Supplementary Table 13: 'Disorders and Diseases' previously associatied with PCa-associated metabolites based on the HMDB database.</t>
  </si>
  <si>
    <t>Supplementary Table 9: Summary of heterogenity by metabolite pathway and PCa outc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Aptos Narrow"/>
      <family val="2"/>
      <scheme val="minor"/>
    </font>
    <font>
      <sz val="12"/>
      <color theme="1"/>
      <name val="Arial"/>
      <family val="2"/>
    </font>
    <font>
      <b/>
      <sz val="12"/>
      <color theme="1"/>
      <name val="Arial"/>
      <family val="2"/>
    </font>
    <font>
      <b/>
      <sz val="10"/>
      <color theme="1"/>
      <name val="Arial"/>
      <family val="2"/>
    </font>
    <font>
      <sz val="10"/>
      <color theme="1"/>
      <name val="Arial"/>
      <family val="2"/>
    </font>
    <font>
      <sz val="10"/>
      <color rgb="FF000000"/>
      <name val="Arial"/>
      <family val="2"/>
    </font>
    <font>
      <sz val="10"/>
      <color rgb="FF0D0D0D"/>
      <name val="Arial"/>
      <family val="2"/>
    </font>
    <font>
      <u/>
      <sz val="10"/>
      <color theme="1"/>
      <name val="Arial"/>
      <family val="2"/>
    </font>
    <font>
      <sz val="12"/>
      <color rgb="FFFF0000"/>
      <name val="Arial"/>
      <family val="2"/>
    </font>
    <font>
      <sz val="10"/>
      <color theme="1"/>
      <name val="Aptos Narrow"/>
      <family val="2"/>
      <scheme val="minor"/>
    </font>
    <font>
      <vertAlign val="subscript"/>
      <sz val="12"/>
      <color theme="1"/>
      <name val="Arial"/>
      <family val="2"/>
    </font>
    <font>
      <sz val="12"/>
      <color rgb="FF202124"/>
      <name val="Arial"/>
      <family val="2"/>
    </font>
    <font>
      <b/>
      <sz val="12"/>
      <color rgb="FF000000"/>
      <name val="Arial"/>
      <family val="2"/>
    </font>
    <font>
      <sz val="12"/>
      <color rgb="FF000000"/>
      <name val="Arial"/>
      <family val="2"/>
    </font>
    <font>
      <b/>
      <sz val="10"/>
      <color rgb="FF000000"/>
      <name val="Arial"/>
      <family val="2"/>
    </font>
    <font>
      <sz val="7"/>
      <color theme="1"/>
      <name val="Arial"/>
      <family val="2"/>
    </font>
    <font>
      <i/>
      <sz val="12"/>
      <color theme="1"/>
      <name val="Arial"/>
      <family val="2"/>
    </font>
    <font>
      <sz val="10"/>
      <color rgb="FF333333"/>
      <name val="Arial"/>
      <family val="2"/>
    </font>
    <font>
      <sz val="10"/>
      <color theme="1"/>
      <name val="Helvetica Neue"/>
      <family val="2"/>
    </font>
    <font>
      <sz val="10"/>
      <color rgb="FF333333"/>
      <name val="Helvetica Neue"/>
      <family val="2"/>
    </font>
    <font>
      <b/>
      <sz val="10"/>
      <color rgb="FFFF0000"/>
      <name val="Arial"/>
      <family val="2"/>
    </font>
    <font>
      <b/>
      <vertAlign val="superscript"/>
      <sz val="10"/>
      <color theme="1"/>
      <name val="Arial"/>
      <family val="2"/>
    </font>
    <font>
      <b/>
      <vertAlign val="superscript"/>
      <sz val="12"/>
      <color theme="1"/>
      <name val="Arial"/>
      <family val="2"/>
    </font>
    <font>
      <sz val="10"/>
      <color rgb="FF1D1C1D"/>
      <name val="Arial"/>
      <family val="2"/>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CDCDCD"/>
        <bgColor indexed="64"/>
      </patternFill>
    </fill>
  </fills>
  <borders count="38">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medium">
        <color indexed="64"/>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style="medium">
        <color indexed="64"/>
      </right>
      <top/>
      <bottom/>
      <diagonal/>
    </border>
    <border>
      <left style="thin">
        <color indexed="64"/>
      </left>
      <right style="medium">
        <color indexed="64"/>
      </right>
      <top style="thin">
        <color indexed="64"/>
      </top>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51">
    <xf numFmtId="0" fontId="0" fillId="0" borderId="0" xfId="0"/>
    <xf numFmtId="0" fontId="1" fillId="0" borderId="0" xfId="0" applyFont="1"/>
    <xf numFmtId="0" fontId="3" fillId="0" borderId="0" xfId="0" applyFont="1"/>
    <xf numFmtId="0" fontId="4" fillId="0" borderId="0" xfId="0" applyFont="1"/>
    <xf numFmtId="0" fontId="4" fillId="0" borderId="0" xfId="0" applyFont="1" applyAlignment="1">
      <alignment vertical="center"/>
    </xf>
    <xf numFmtId="0" fontId="4"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left" vertical="center"/>
    </xf>
    <xf numFmtId="0" fontId="3" fillId="0" borderId="0" xfId="0" applyFont="1" applyAlignment="1">
      <alignment horizontal="left" vertical="center"/>
    </xf>
    <xf numFmtId="0" fontId="9" fillId="0" borderId="0" xfId="0" applyFont="1"/>
    <xf numFmtId="0" fontId="4" fillId="0" borderId="0" xfId="0" applyFont="1" applyAlignment="1">
      <alignment horizontal="center"/>
    </xf>
    <xf numFmtId="2" fontId="4" fillId="0" borderId="0" xfId="0" applyNumberFormat="1" applyFont="1" applyAlignment="1">
      <alignment horizontal="center"/>
    </xf>
    <xf numFmtId="0" fontId="1" fillId="0" borderId="0" xfId="0" applyFont="1" applyAlignment="1">
      <alignment horizontal="left" vertical="center"/>
    </xf>
    <xf numFmtId="0" fontId="1" fillId="0" borderId="0" xfId="0" applyFont="1" applyAlignment="1">
      <alignment horizontal="left"/>
    </xf>
    <xf numFmtId="0" fontId="1" fillId="0" borderId="0" xfId="0" applyFont="1" applyAlignment="1">
      <alignment horizontal="left" vertical="center" wrapText="1"/>
    </xf>
    <xf numFmtId="0" fontId="1" fillId="0" borderId="0" xfId="0" applyFont="1" applyAlignment="1">
      <alignment vertical="center" wrapText="1"/>
    </xf>
    <xf numFmtId="0" fontId="4" fillId="0" borderId="19" xfId="0" applyFont="1" applyBorder="1" applyAlignment="1">
      <alignment horizontal="center" vertical="center"/>
    </xf>
    <xf numFmtId="0" fontId="4" fillId="0" borderId="25" xfId="0" applyFont="1" applyBorder="1" applyAlignment="1">
      <alignment horizontal="left" vertical="center"/>
    </xf>
    <xf numFmtId="0" fontId="4" fillId="0" borderId="26" xfId="0" applyFont="1" applyBorder="1" applyAlignment="1">
      <alignment horizontal="left" vertical="center"/>
    </xf>
    <xf numFmtId="0" fontId="3" fillId="0" borderId="15" xfId="0" applyFont="1" applyBorder="1" applyAlignment="1">
      <alignment horizontal="left" vertical="center" wrapText="1"/>
    </xf>
    <xf numFmtId="0" fontId="3" fillId="0" borderId="14" xfId="0" applyFont="1" applyBorder="1" applyAlignment="1">
      <alignment horizontal="left" vertical="center"/>
    </xf>
    <xf numFmtId="0" fontId="4" fillId="0" borderId="16" xfId="0" applyFont="1" applyBorder="1" applyAlignment="1">
      <alignment horizontal="center" vertical="center" wrapText="1"/>
    </xf>
    <xf numFmtId="0" fontId="4" fillId="0" borderId="17" xfId="0" applyFont="1" applyBorder="1" applyAlignment="1">
      <alignment horizontal="center" vertical="center" wrapText="1"/>
    </xf>
    <xf numFmtId="0" fontId="4" fillId="0" borderId="24" xfId="0" applyFont="1" applyBorder="1" applyAlignment="1">
      <alignment horizontal="left" vertical="center"/>
    </xf>
    <xf numFmtId="0" fontId="4" fillId="0" borderId="13" xfId="0" applyFont="1" applyBorder="1" applyAlignment="1">
      <alignment horizontal="center" vertical="center"/>
    </xf>
    <xf numFmtId="0" fontId="4" fillId="0" borderId="23" xfId="0" applyFont="1" applyBorder="1" applyAlignment="1">
      <alignment horizontal="center" vertical="center"/>
    </xf>
    <xf numFmtId="0" fontId="5" fillId="0" borderId="0" xfId="0" applyFont="1" applyAlignment="1">
      <alignment horizontal="center" vertical="center"/>
    </xf>
    <xf numFmtId="0" fontId="4" fillId="0" borderId="12" xfId="0" applyFont="1" applyBorder="1" applyAlignment="1">
      <alignment horizontal="center" vertical="center"/>
    </xf>
    <xf numFmtId="0" fontId="4" fillId="0" borderId="22" xfId="0" applyFont="1" applyBorder="1" applyAlignment="1">
      <alignment horizontal="center" vertical="center"/>
    </xf>
    <xf numFmtId="0" fontId="4" fillId="0" borderId="20" xfId="0" applyFont="1" applyBorder="1" applyAlignment="1">
      <alignment horizontal="center"/>
    </xf>
    <xf numFmtId="2" fontId="4" fillId="0" borderId="19" xfId="0" applyNumberFormat="1" applyFont="1" applyBorder="1" applyAlignment="1">
      <alignment horizontal="center"/>
    </xf>
    <xf numFmtId="2" fontId="3" fillId="0" borderId="19" xfId="0" applyNumberFormat="1" applyFont="1" applyBorder="1" applyAlignment="1">
      <alignment horizontal="center"/>
    </xf>
    <xf numFmtId="0" fontId="4" fillId="0" borderId="21" xfId="0" applyFont="1" applyBorder="1" applyAlignment="1">
      <alignment horizontal="center"/>
    </xf>
    <xf numFmtId="0" fontId="4" fillId="0" borderId="12" xfId="0" applyFont="1" applyBorder="1" applyAlignment="1">
      <alignment horizontal="center"/>
    </xf>
    <xf numFmtId="2" fontId="4" fillId="0" borderId="12" xfId="0" applyNumberFormat="1" applyFont="1" applyBorder="1" applyAlignment="1">
      <alignment horizontal="center"/>
    </xf>
    <xf numFmtId="2" fontId="4" fillId="0" borderId="22" xfId="0" applyNumberFormat="1" applyFont="1" applyBorder="1" applyAlignment="1">
      <alignment horizontal="center"/>
    </xf>
    <xf numFmtId="0" fontId="4" fillId="0" borderId="25" xfId="0" applyFont="1" applyBorder="1" applyAlignment="1">
      <alignment horizontal="center"/>
    </xf>
    <xf numFmtId="0" fontId="4" fillId="0" borderId="26" xfId="0" applyFont="1" applyBorder="1" applyAlignment="1">
      <alignment horizontal="center"/>
    </xf>
    <xf numFmtId="11" fontId="3" fillId="0" borderId="19" xfId="0" applyNumberFormat="1" applyFont="1" applyBorder="1" applyAlignment="1">
      <alignment horizontal="center"/>
    </xf>
    <xf numFmtId="0" fontId="4" fillId="0" borderId="20" xfId="0" applyFont="1" applyBorder="1"/>
    <xf numFmtId="0" fontId="4" fillId="0" borderId="21" xfId="0" applyFont="1" applyBorder="1"/>
    <xf numFmtId="0" fontId="4" fillId="0" borderId="19" xfId="0" applyFont="1" applyBorder="1" applyAlignment="1">
      <alignment horizontal="center"/>
    </xf>
    <xf numFmtId="0" fontId="4" fillId="0" borderId="22" xfId="0" applyFont="1" applyBorder="1" applyAlignment="1">
      <alignment horizontal="center"/>
    </xf>
    <xf numFmtId="0" fontId="3" fillId="0" borderId="15" xfId="0" applyFont="1" applyBorder="1" applyAlignment="1">
      <alignment horizontal="center"/>
    </xf>
    <xf numFmtId="0" fontId="3" fillId="0" borderId="16" xfId="0" applyFont="1" applyBorder="1" applyAlignment="1">
      <alignment horizontal="center"/>
    </xf>
    <xf numFmtId="0" fontId="3" fillId="0" borderId="17" xfId="0" applyFont="1" applyBorder="1" applyAlignment="1">
      <alignment horizontal="center"/>
    </xf>
    <xf numFmtId="0" fontId="3" fillId="0" borderId="0" xfId="0" applyFont="1" applyAlignment="1">
      <alignment horizontal="left"/>
    </xf>
    <xf numFmtId="0" fontId="0" fillId="0" borderId="0" xfId="0" applyAlignment="1">
      <alignment horizontal="left"/>
    </xf>
    <xf numFmtId="0" fontId="4" fillId="0" borderId="0" xfId="0" applyFont="1" applyAlignment="1">
      <alignment horizontal="left"/>
    </xf>
    <xf numFmtId="0" fontId="3" fillId="0" borderId="1" xfId="0" applyFont="1" applyBorder="1" applyAlignment="1">
      <alignment horizontal="center" vertical="center"/>
    </xf>
    <xf numFmtId="0" fontId="3" fillId="0" borderId="9" xfId="0" applyFont="1" applyBorder="1" applyAlignment="1">
      <alignment horizontal="center" vertical="center"/>
    </xf>
    <xf numFmtId="0" fontId="3" fillId="0" borderId="2" xfId="0" applyFont="1" applyBorder="1" applyAlignment="1">
      <alignment horizontal="center" vertical="center"/>
    </xf>
    <xf numFmtId="0" fontId="3" fillId="0" borderId="9" xfId="0" applyFont="1" applyBorder="1" applyAlignment="1">
      <alignment horizontal="center" vertical="center" wrapText="1"/>
    </xf>
    <xf numFmtId="0" fontId="3" fillId="0" borderId="3" xfId="0" applyFont="1" applyBorder="1" applyAlignment="1">
      <alignment horizontal="center" vertical="center"/>
    </xf>
    <xf numFmtId="0" fontId="4" fillId="0" borderId="9" xfId="0" applyFont="1" applyBorder="1" applyAlignment="1">
      <alignment horizontal="center" vertical="center"/>
    </xf>
    <xf numFmtId="0" fontId="4" fillId="0" borderId="2" xfId="0" applyFont="1" applyBorder="1" applyAlignment="1">
      <alignment horizontal="center" vertical="center"/>
    </xf>
    <xf numFmtId="0" fontId="4" fillId="0" borderId="9" xfId="0" applyFont="1" applyBorder="1" applyAlignment="1">
      <alignment horizontal="center"/>
    </xf>
    <xf numFmtId="0" fontId="4" fillId="0" borderId="3" xfId="0" applyFont="1" applyBorder="1" applyAlignment="1">
      <alignment horizontal="center" vertical="center" wrapText="1"/>
    </xf>
    <xf numFmtId="0" fontId="4" fillId="0" borderId="10" xfId="0" applyFont="1" applyBorder="1" applyAlignment="1">
      <alignment horizontal="center" vertical="center"/>
    </xf>
    <xf numFmtId="0" fontId="4" fillId="0" borderId="10" xfId="0" applyFont="1" applyBorder="1" applyAlignment="1">
      <alignment horizontal="center"/>
    </xf>
    <xf numFmtId="0" fontId="4" fillId="0" borderId="5" xfId="0" applyFont="1" applyBorder="1" applyAlignment="1">
      <alignment horizontal="center" vertical="center"/>
    </xf>
    <xf numFmtId="0" fontId="4" fillId="0" borderId="11" xfId="0" applyFont="1" applyBorder="1" applyAlignment="1">
      <alignment horizontal="center" vertical="center"/>
    </xf>
    <xf numFmtId="0" fontId="4" fillId="0" borderId="7" xfId="0" applyFont="1" applyBorder="1" applyAlignment="1">
      <alignment horizontal="center" vertical="center"/>
    </xf>
    <xf numFmtId="0" fontId="4" fillId="0" borderId="11" xfId="0" applyFont="1" applyBorder="1" applyAlignment="1">
      <alignment horizontal="center"/>
    </xf>
    <xf numFmtId="0" fontId="4" fillId="0" borderId="8" xfId="0" applyFont="1" applyBorder="1" applyAlignment="1">
      <alignment horizontal="center" vertical="center" wrapText="1"/>
    </xf>
    <xf numFmtId="0" fontId="4" fillId="0" borderId="3"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left" vertical="center"/>
    </xf>
    <xf numFmtId="0" fontId="4" fillId="0" borderId="10" xfId="0" applyFont="1" applyBorder="1" applyAlignment="1">
      <alignment horizontal="left" vertical="center"/>
    </xf>
    <xf numFmtId="0" fontId="4" fillId="0" borderId="11" xfId="0" applyFont="1" applyBorder="1" applyAlignment="1">
      <alignment horizontal="left" vertical="center"/>
    </xf>
    <xf numFmtId="0" fontId="3" fillId="0" borderId="22" xfId="0" applyFont="1" applyBorder="1" applyAlignment="1">
      <alignment horizontal="center"/>
    </xf>
    <xf numFmtId="0" fontId="4" fillId="0" borderId="18" xfId="0" applyFont="1" applyBorder="1" applyAlignment="1">
      <alignment horizontal="center"/>
    </xf>
    <xf numFmtId="0" fontId="4" fillId="0" borderId="23" xfId="0" applyFont="1" applyBorder="1" applyAlignment="1">
      <alignment horizontal="center"/>
    </xf>
    <xf numFmtId="0" fontId="3" fillId="0" borderId="14" xfId="0" applyFont="1" applyBorder="1" applyAlignment="1">
      <alignment horizontal="center" vertical="center"/>
    </xf>
    <xf numFmtId="0" fontId="3" fillId="0" borderId="14"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16" xfId="0" applyFont="1" applyBorder="1" applyAlignment="1">
      <alignment horizontal="center" vertical="center"/>
    </xf>
    <xf numFmtId="0" fontId="3" fillId="0" borderId="15"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25" xfId="0" applyFont="1" applyBorder="1" applyAlignment="1">
      <alignment horizontal="left"/>
    </xf>
    <xf numFmtId="0" fontId="4" fillId="0" borderId="26" xfId="0" applyFont="1" applyBorder="1" applyAlignment="1">
      <alignment horizontal="left"/>
    </xf>
    <xf numFmtId="0" fontId="1" fillId="0" borderId="9" xfId="0" applyFont="1" applyBorder="1" applyAlignment="1">
      <alignment horizontal="left" vertical="center" wrapText="1"/>
    </xf>
    <xf numFmtId="0" fontId="1" fillId="0" borderId="11" xfId="0" applyFont="1" applyBorder="1" applyAlignment="1">
      <alignment horizontal="left" vertical="center" wrapText="1"/>
    </xf>
    <xf numFmtId="0" fontId="1" fillId="0" borderId="10" xfId="0" applyFont="1" applyBorder="1" applyAlignment="1">
      <alignment horizontal="left" vertical="center" wrapText="1"/>
    </xf>
    <xf numFmtId="0" fontId="1" fillId="0" borderId="11" xfId="0" applyFont="1" applyBorder="1"/>
    <xf numFmtId="0" fontId="4" fillId="0" borderId="17" xfId="0" applyFont="1" applyBorder="1" applyAlignment="1">
      <alignment horizontal="center" vertical="center"/>
    </xf>
    <xf numFmtId="0" fontId="3" fillId="0" borderId="23" xfId="0" applyFont="1" applyBorder="1" applyAlignment="1">
      <alignment horizontal="center"/>
    </xf>
    <xf numFmtId="0" fontId="4" fillId="0" borderId="23" xfId="0" applyFont="1" applyBorder="1" applyAlignment="1">
      <alignment horizontal="left" vertical="center"/>
    </xf>
    <xf numFmtId="0" fontId="4" fillId="0" borderId="22" xfId="0" applyFont="1" applyBorder="1" applyAlignment="1">
      <alignment horizontal="left" vertical="center"/>
    </xf>
    <xf numFmtId="0" fontId="3" fillId="0" borderId="19" xfId="0" applyFont="1" applyBorder="1" applyAlignment="1">
      <alignment horizontal="center"/>
    </xf>
    <xf numFmtId="0" fontId="3" fillId="0" borderId="19" xfId="0" applyFont="1" applyBorder="1" applyAlignment="1">
      <alignment horizontal="center" vertical="center"/>
    </xf>
    <xf numFmtId="0" fontId="4" fillId="0" borderId="17" xfId="0" applyFont="1" applyBorder="1" applyAlignment="1">
      <alignment horizontal="center"/>
    </xf>
    <xf numFmtId="0" fontId="3" fillId="0" borderId="14" xfId="0" applyFont="1" applyBorder="1" applyAlignment="1">
      <alignment horizontal="center"/>
    </xf>
    <xf numFmtId="0" fontId="4" fillId="0" borderId="24" xfId="0" applyFont="1" applyBorder="1" applyAlignment="1">
      <alignment horizontal="center" vertical="center"/>
    </xf>
    <xf numFmtId="0" fontId="4" fillId="0" borderId="25" xfId="0" applyFont="1" applyBorder="1" applyAlignment="1">
      <alignment horizontal="center" vertical="center"/>
    </xf>
    <xf numFmtId="0" fontId="4" fillId="0" borderId="26" xfId="0" applyFont="1" applyBorder="1" applyAlignment="1">
      <alignment horizontal="center" vertical="center"/>
    </xf>
    <xf numFmtId="0" fontId="4" fillId="0" borderId="14" xfId="0" applyFont="1" applyBorder="1" applyAlignment="1">
      <alignment horizontal="center" vertical="center"/>
    </xf>
    <xf numFmtId="0" fontId="4" fillId="0" borderId="20" xfId="0" applyFont="1" applyBorder="1" applyAlignment="1">
      <alignment horizontal="left" vertical="center"/>
    </xf>
    <xf numFmtId="0" fontId="4" fillId="0" borderId="18" xfId="0" applyFont="1" applyBorder="1" applyAlignment="1">
      <alignment horizontal="left" vertical="center"/>
    </xf>
    <xf numFmtId="0" fontId="4" fillId="0" borderId="20" xfId="0" applyFont="1" applyBorder="1" applyAlignment="1">
      <alignment horizontal="center" vertical="center" wrapText="1"/>
    </xf>
    <xf numFmtId="0" fontId="1" fillId="0" borderId="4" xfId="0" applyFont="1" applyBorder="1" applyAlignment="1">
      <alignment horizontal="left" vertical="center" wrapText="1"/>
    </xf>
    <xf numFmtId="0" fontId="1" fillId="0" borderId="24" xfId="0" applyFont="1" applyBorder="1" applyAlignment="1">
      <alignment horizontal="center" vertical="center"/>
    </xf>
    <xf numFmtId="0" fontId="1" fillId="0" borderId="25" xfId="0" applyFont="1" applyBorder="1" applyAlignment="1">
      <alignment horizontal="center" vertical="center"/>
    </xf>
    <xf numFmtId="0" fontId="1" fillId="0" borderId="26" xfId="0" applyFont="1" applyBorder="1" applyAlignment="1">
      <alignment horizontal="center" vertical="center"/>
    </xf>
    <xf numFmtId="0" fontId="4" fillId="0" borderId="14" xfId="0" applyFont="1" applyBorder="1" applyAlignment="1">
      <alignment horizontal="center"/>
    </xf>
    <xf numFmtId="0" fontId="19" fillId="0" borderId="25" xfId="0" applyFont="1" applyBorder="1" applyAlignment="1">
      <alignment horizontal="center"/>
    </xf>
    <xf numFmtId="0" fontId="19" fillId="0" borderId="26" xfId="0" applyFont="1" applyBorder="1" applyAlignment="1">
      <alignment horizontal="center"/>
    </xf>
    <xf numFmtId="0" fontId="3" fillId="0" borderId="25" xfId="0" applyFont="1" applyBorder="1" applyAlignment="1">
      <alignment horizontal="center"/>
    </xf>
    <xf numFmtId="0" fontId="18" fillId="0" borderId="0" xfId="0" applyFont="1" applyAlignment="1">
      <alignment horizontal="center"/>
    </xf>
    <xf numFmtId="0" fontId="4" fillId="0" borderId="13" xfId="0" applyFont="1" applyBorder="1" applyAlignment="1">
      <alignment horizontal="center"/>
    </xf>
    <xf numFmtId="0" fontId="3" fillId="0" borderId="13" xfId="0" applyFont="1" applyBorder="1" applyAlignment="1">
      <alignment horizontal="center" vertical="center"/>
    </xf>
    <xf numFmtId="0" fontId="3" fillId="0" borderId="23" xfId="0" applyFont="1" applyBorder="1" applyAlignment="1">
      <alignment horizontal="center" vertical="center"/>
    </xf>
    <xf numFmtId="0" fontId="4" fillId="0" borderId="19" xfId="0" applyFont="1" applyBorder="1" applyAlignment="1">
      <alignment horizontal="center" vertical="center" wrapText="1"/>
    </xf>
    <xf numFmtId="0" fontId="4" fillId="0" borderId="19" xfId="0" applyFont="1" applyBorder="1" applyAlignment="1">
      <alignment horizontal="left" vertical="center"/>
    </xf>
    <xf numFmtId="0" fontId="3" fillId="0" borderId="15" xfId="0" applyFont="1" applyBorder="1" applyAlignment="1">
      <alignment horizontal="center" vertical="center"/>
    </xf>
    <xf numFmtId="0" fontId="3" fillId="0" borderId="15" xfId="0" applyFont="1" applyBorder="1" applyAlignment="1">
      <alignment vertical="center"/>
    </xf>
    <xf numFmtId="0" fontId="3" fillId="0" borderId="17" xfId="0" applyFont="1" applyBorder="1" applyAlignment="1">
      <alignment horizontal="center" vertical="center" wrapText="1"/>
    </xf>
    <xf numFmtId="0" fontId="9" fillId="0" borderId="0" xfId="0" applyFont="1" applyAlignment="1">
      <alignment vertical="center"/>
    </xf>
    <xf numFmtId="0" fontId="1" fillId="0" borderId="0" xfId="0" applyFont="1" applyAlignment="1">
      <alignment horizontal="center"/>
    </xf>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12" xfId="0" applyFont="1" applyBorder="1" applyAlignment="1">
      <alignment horizontal="center"/>
    </xf>
    <xf numFmtId="0" fontId="1" fillId="0" borderId="12" xfId="0" applyFont="1" applyBorder="1" applyAlignment="1">
      <alignment horizontal="center" vertical="center" wrapText="1"/>
    </xf>
    <xf numFmtId="0" fontId="2" fillId="0" borderId="16" xfId="0" applyFont="1" applyBorder="1" applyAlignment="1">
      <alignment horizontal="center"/>
    </xf>
    <xf numFmtId="0" fontId="1" fillId="0" borderId="20" xfId="0" applyFont="1" applyBorder="1" applyAlignment="1">
      <alignment horizontal="center" vertical="center"/>
    </xf>
    <xf numFmtId="0" fontId="3" fillId="0" borderId="15" xfId="0" applyFont="1" applyBorder="1" applyAlignment="1">
      <alignment horizontal="left" vertical="center"/>
    </xf>
    <xf numFmtId="0" fontId="3" fillId="0" borderId="17" xfId="0" applyFont="1" applyBorder="1" applyAlignment="1">
      <alignment horizontal="left" vertical="center"/>
    </xf>
    <xf numFmtId="0" fontId="4" fillId="0" borderId="13" xfId="0" applyFont="1" applyBorder="1" applyAlignment="1">
      <alignment horizontal="left" vertical="center"/>
    </xf>
    <xf numFmtId="0" fontId="5" fillId="0" borderId="13" xfId="0" applyFont="1" applyBorder="1" applyAlignment="1">
      <alignment horizontal="left" vertical="center"/>
    </xf>
    <xf numFmtId="0" fontId="6" fillId="0" borderId="0" xfId="0" applyFont="1" applyAlignment="1">
      <alignment horizontal="left" vertical="center" readingOrder="1"/>
    </xf>
    <xf numFmtId="0" fontId="5" fillId="0" borderId="0" xfId="0" applyFont="1" applyAlignment="1">
      <alignment horizontal="left" vertical="center"/>
    </xf>
    <xf numFmtId="0" fontId="5" fillId="0" borderId="0" xfId="0" applyFont="1" applyAlignment="1">
      <alignment horizontal="left" vertical="center" readingOrder="1"/>
    </xf>
    <xf numFmtId="0" fontId="5" fillId="0" borderId="0" xfId="0" applyFont="1" applyAlignment="1">
      <alignment horizontal="left" vertical="center" wrapText="1" readingOrder="1"/>
    </xf>
    <xf numFmtId="0" fontId="4" fillId="0" borderId="16" xfId="0" applyFont="1" applyBorder="1" applyAlignment="1">
      <alignment horizontal="left" vertical="center"/>
    </xf>
    <xf numFmtId="0" fontId="4" fillId="3" borderId="16" xfId="0" applyFont="1" applyFill="1" applyBorder="1" applyAlignment="1">
      <alignment horizontal="left" vertical="center"/>
    </xf>
    <xf numFmtId="0" fontId="5" fillId="3" borderId="16" xfId="0" applyFont="1" applyFill="1" applyBorder="1" applyAlignment="1">
      <alignment horizontal="left" vertical="center" readingOrder="1"/>
    </xf>
    <xf numFmtId="0" fontId="3" fillId="0" borderId="16" xfId="0" applyFont="1" applyBorder="1" applyAlignment="1">
      <alignment horizontal="left" vertical="center"/>
    </xf>
    <xf numFmtId="0" fontId="4" fillId="3" borderId="15" xfId="0" applyFont="1" applyFill="1" applyBorder="1" applyAlignment="1">
      <alignment horizontal="left" vertical="center"/>
    </xf>
    <xf numFmtId="0" fontId="6" fillId="0" borderId="25" xfId="0" applyFont="1" applyBorder="1" applyAlignment="1">
      <alignment horizontal="left" vertical="center" readingOrder="1"/>
    </xf>
    <xf numFmtId="0" fontId="5" fillId="0" borderId="25" xfId="0" applyFont="1" applyBorder="1" applyAlignment="1">
      <alignment horizontal="left" vertical="center" readingOrder="1"/>
    </xf>
    <xf numFmtId="0" fontId="14" fillId="0" borderId="14" xfId="0" applyFont="1" applyBorder="1" applyAlignment="1">
      <alignment horizontal="left" vertical="center" readingOrder="1"/>
    </xf>
    <xf numFmtId="0" fontId="12" fillId="0" borderId="0" xfId="0" applyFont="1" applyAlignment="1">
      <alignment horizontal="left" vertical="center"/>
    </xf>
    <xf numFmtId="0" fontId="2" fillId="0" borderId="16" xfId="0" applyFont="1" applyBorder="1" applyAlignment="1">
      <alignment horizontal="center" vertical="center" wrapText="1"/>
    </xf>
    <xf numFmtId="0" fontId="2" fillId="0" borderId="15" xfId="0" applyFont="1" applyBorder="1" applyAlignment="1">
      <alignment horizontal="center"/>
    </xf>
    <xf numFmtId="0" fontId="2" fillId="0" borderId="17" xfId="0" applyFont="1" applyBorder="1" applyAlignment="1">
      <alignment horizontal="center"/>
    </xf>
    <xf numFmtId="0" fontId="2" fillId="0" borderId="14" xfId="0" applyFont="1" applyBorder="1" applyAlignment="1">
      <alignment horizontal="center"/>
    </xf>
    <xf numFmtId="11" fontId="2" fillId="0" borderId="16" xfId="0" applyNumberFormat="1" applyFont="1" applyBorder="1" applyAlignment="1">
      <alignment horizontal="center"/>
    </xf>
    <xf numFmtId="11" fontId="2" fillId="0" borderId="17" xfId="0" applyNumberFormat="1" applyFont="1" applyBorder="1" applyAlignment="1">
      <alignment horizontal="center"/>
    </xf>
    <xf numFmtId="0" fontId="1" fillId="0" borderId="20" xfId="0" applyFont="1" applyBorder="1" applyAlignment="1">
      <alignment horizontal="center"/>
    </xf>
    <xf numFmtId="0" fontId="1" fillId="0" borderId="19" xfId="0" applyFont="1" applyBorder="1" applyAlignment="1">
      <alignment horizontal="center"/>
    </xf>
    <xf numFmtId="0" fontId="1" fillId="0" borderId="25" xfId="0" applyFont="1" applyBorder="1" applyAlignment="1">
      <alignment horizontal="center"/>
    </xf>
    <xf numFmtId="11" fontId="1" fillId="0" borderId="0" xfId="0" applyNumberFormat="1" applyFont="1" applyAlignment="1">
      <alignment horizontal="center"/>
    </xf>
    <xf numFmtId="11" fontId="1" fillId="0" borderId="19" xfId="0" applyNumberFormat="1" applyFont="1" applyBorder="1" applyAlignment="1">
      <alignment horizontal="center"/>
    </xf>
    <xf numFmtId="0" fontId="1" fillId="0" borderId="21" xfId="0" applyFont="1" applyBorder="1" applyAlignment="1">
      <alignment horizontal="center"/>
    </xf>
    <xf numFmtId="0" fontId="1" fillId="0" borderId="22" xfId="0" applyFont="1" applyBorder="1" applyAlignment="1">
      <alignment horizontal="center"/>
    </xf>
    <xf numFmtId="0" fontId="1" fillId="0" borderId="26" xfId="0" applyFont="1" applyBorder="1" applyAlignment="1">
      <alignment horizontal="center"/>
    </xf>
    <xf numFmtId="11" fontId="1" fillId="0" borderId="12" xfId="0" applyNumberFormat="1" applyFont="1" applyBorder="1" applyAlignment="1">
      <alignment horizontal="center"/>
    </xf>
    <xf numFmtId="11" fontId="1" fillId="0" borderId="22" xfId="0" applyNumberFormat="1" applyFont="1" applyBorder="1" applyAlignment="1">
      <alignment horizontal="center"/>
    </xf>
    <xf numFmtId="0" fontId="1" fillId="0" borderId="21" xfId="0" applyFont="1" applyBorder="1" applyAlignment="1">
      <alignment horizontal="center" vertical="center"/>
    </xf>
    <xf numFmtId="0" fontId="1" fillId="0" borderId="23" xfId="0" applyFont="1" applyBorder="1" applyAlignment="1">
      <alignment horizontal="center"/>
    </xf>
    <xf numFmtId="0" fontId="1" fillId="0" borderId="13" xfId="0" applyFont="1" applyBorder="1" applyAlignment="1">
      <alignment horizontal="center"/>
    </xf>
    <xf numFmtId="0" fontId="1" fillId="0" borderId="24" xfId="0" applyFont="1" applyBorder="1" applyAlignment="1">
      <alignment horizontal="center"/>
    </xf>
    <xf numFmtId="0" fontId="1" fillId="0" borderId="18" xfId="0" applyFont="1" applyBorder="1" applyAlignment="1">
      <alignment horizontal="center"/>
    </xf>
    <xf numFmtId="11" fontId="1" fillId="0" borderId="13" xfId="0" applyNumberFormat="1" applyFont="1" applyBorder="1" applyAlignment="1">
      <alignment horizontal="center"/>
    </xf>
    <xf numFmtId="11" fontId="1" fillId="0" borderId="23" xfId="0" applyNumberFormat="1" applyFont="1" applyBorder="1" applyAlignment="1">
      <alignment horizontal="center"/>
    </xf>
    <xf numFmtId="0" fontId="4" fillId="0" borderId="24" xfId="0" applyFont="1" applyBorder="1" applyAlignment="1">
      <alignment horizontal="center"/>
    </xf>
    <xf numFmtId="2" fontId="4" fillId="0" borderId="13" xfId="0" applyNumberFormat="1" applyFont="1" applyBorder="1" applyAlignment="1">
      <alignment horizontal="center"/>
    </xf>
    <xf numFmtId="2" fontId="4" fillId="0" borderId="23" xfId="0" applyNumberFormat="1" applyFont="1" applyBorder="1" applyAlignment="1">
      <alignment horizontal="center"/>
    </xf>
    <xf numFmtId="11" fontId="3" fillId="0" borderId="0" xfId="0" applyNumberFormat="1" applyFont="1" applyAlignment="1">
      <alignment horizontal="center"/>
    </xf>
    <xf numFmtId="0" fontId="2" fillId="0" borderId="0" xfId="0" applyFont="1" applyAlignment="1">
      <alignment horizontal="center" vertical="center" wrapText="1"/>
    </xf>
    <xf numFmtId="0" fontId="2" fillId="0" borderId="0" xfId="0" applyFont="1" applyAlignment="1">
      <alignment horizontal="center"/>
    </xf>
    <xf numFmtId="0" fontId="1" fillId="0" borderId="0" xfId="0" applyFont="1" applyAlignment="1">
      <alignment vertical="center"/>
    </xf>
    <xf numFmtId="0" fontId="0" fillId="0" borderId="0" xfId="0" applyAlignment="1">
      <alignment vertical="top"/>
    </xf>
    <xf numFmtId="0" fontId="4" fillId="0" borderId="0" xfId="0" applyFont="1" applyAlignment="1">
      <alignment horizontal="center" vertical="top"/>
    </xf>
    <xf numFmtId="0" fontId="2" fillId="0" borderId="0" xfId="0" applyFont="1" applyAlignment="1">
      <alignment horizontal="center" vertical="top" wrapText="1"/>
    </xf>
    <xf numFmtId="0" fontId="2" fillId="0" borderId="14" xfId="0" applyFont="1" applyBorder="1" applyAlignment="1">
      <alignment horizontal="center" vertical="top"/>
    </xf>
    <xf numFmtId="0" fontId="0" fillId="0" borderId="0" xfId="0" applyAlignment="1">
      <alignment horizontal="center" vertical="center"/>
    </xf>
    <xf numFmtId="11" fontId="1" fillId="0" borderId="0" xfId="0" applyNumberFormat="1" applyFont="1" applyAlignment="1">
      <alignment horizontal="center" vertical="center"/>
    </xf>
    <xf numFmtId="0" fontId="1" fillId="0" borderId="19" xfId="0" applyFont="1" applyBorder="1" applyAlignment="1">
      <alignment horizontal="center" vertical="center"/>
    </xf>
    <xf numFmtId="0" fontId="1" fillId="0" borderId="22" xfId="0" applyFont="1" applyBorder="1" applyAlignment="1">
      <alignment horizontal="center" vertical="center"/>
    </xf>
    <xf numFmtId="11" fontId="1" fillId="0" borderId="19" xfId="0" applyNumberFormat="1" applyFont="1" applyBorder="1" applyAlignment="1">
      <alignment horizontal="center" vertical="center"/>
    </xf>
    <xf numFmtId="0" fontId="1" fillId="0" borderId="12" xfId="0" applyFont="1" applyBorder="1" applyAlignment="1">
      <alignment horizontal="center" vertical="center"/>
    </xf>
    <xf numFmtId="11" fontId="1" fillId="0" borderId="12" xfId="0" applyNumberFormat="1" applyFont="1" applyBorder="1" applyAlignment="1">
      <alignment horizontal="center" vertical="center"/>
    </xf>
    <xf numFmtId="11" fontId="1" fillId="0" borderId="22" xfId="0" applyNumberFormat="1" applyFont="1" applyBorder="1" applyAlignment="1">
      <alignment horizontal="center" vertical="center"/>
    </xf>
    <xf numFmtId="0" fontId="1" fillId="0" borderId="18" xfId="0" applyFont="1" applyBorder="1" applyAlignment="1">
      <alignment horizontal="center" vertical="center"/>
    </xf>
    <xf numFmtId="0" fontId="1" fillId="0" borderId="13" xfId="0" applyFont="1" applyBorder="1" applyAlignment="1">
      <alignment horizontal="center" vertical="center"/>
    </xf>
    <xf numFmtId="0" fontId="1" fillId="0" borderId="23" xfId="0" applyFont="1" applyBorder="1" applyAlignment="1">
      <alignment horizontal="center" vertical="center"/>
    </xf>
    <xf numFmtId="0" fontId="2" fillId="0" borderId="15" xfId="0" applyFont="1" applyBorder="1" applyAlignment="1">
      <alignment horizontal="center" vertical="center"/>
    </xf>
    <xf numFmtId="0" fontId="2" fillId="0" borderId="16" xfId="0" applyFont="1" applyBorder="1" applyAlignment="1">
      <alignment horizontal="center" vertical="center"/>
    </xf>
    <xf numFmtId="0" fontId="2" fillId="0" borderId="17" xfId="0" applyFont="1" applyBorder="1" applyAlignment="1">
      <alignment horizontal="center" vertical="center"/>
    </xf>
    <xf numFmtId="11" fontId="1" fillId="0" borderId="13" xfId="0" applyNumberFormat="1" applyFont="1" applyBorder="1" applyAlignment="1">
      <alignment horizontal="center" vertical="center"/>
    </xf>
    <xf numFmtId="11" fontId="1" fillId="0" borderId="23" xfId="0" applyNumberFormat="1" applyFont="1" applyBorder="1" applyAlignment="1">
      <alignment horizontal="center" vertical="center"/>
    </xf>
    <xf numFmtId="0" fontId="1" fillId="0" borderId="15" xfId="0" applyFont="1" applyBorder="1" applyAlignment="1">
      <alignment horizontal="center"/>
    </xf>
    <xf numFmtId="0" fontId="1" fillId="0" borderId="16" xfId="0" applyFont="1" applyBorder="1" applyAlignment="1">
      <alignment horizontal="center"/>
    </xf>
    <xf numFmtId="11" fontId="1" fillId="0" borderId="16" xfId="0" applyNumberFormat="1" applyFont="1" applyBorder="1" applyAlignment="1">
      <alignment horizontal="center"/>
    </xf>
    <xf numFmtId="11" fontId="1" fillId="0" borderId="17" xfId="0" applyNumberFormat="1" applyFont="1" applyBorder="1" applyAlignment="1">
      <alignment horizontal="center"/>
    </xf>
    <xf numFmtId="0" fontId="1" fillId="0" borderId="17" xfId="0" applyFont="1" applyBorder="1" applyAlignment="1">
      <alignment horizontal="center"/>
    </xf>
    <xf numFmtId="0" fontId="1" fillId="0" borderId="14" xfId="0" applyFont="1" applyBorder="1" applyAlignment="1">
      <alignment horizontal="center"/>
    </xf>
    <xf numFmtId="0" fontId="1" fillId="0" borderId="20" xfId="0" applyFont="1" applyBorder="1" applyAlignment="1">
      <alignment horizontal="center" vertical="center" wrapText="1"/>
    </xf>
    <xf numFmtId="0" fontId="13" fillId="0" borderId="0" xfId="0" applyFont="1" applyAlignment="1">
      <alignment horizontal="left" vertical="center"/>
    </xf>
    <xf numFmtId="0" fontId="11" fillId="0" borderId="0" xfId="0" applyFont="1" applyAlignment="1">
      <alignment horizontal="center" vertical="center" wrapText="1"/>
    </xf>
    <xf numFmtId="0" fontId="1" fillId="0" borderId="19" xfId="0" applyFont="1" applyBorder="1" applyAlignment="1">
      <alignment horizontal="center" vertical="center" wrapText="1"/>
    </xf>
    <xf numFmtId="0" fontId="13" fillId="0" borderId="0" xfId="0" applyFont="1" applyAlignment="1">
      <alignment horizontal="center" vertical="center" wrapText="1"/>
    </xf>
    <xf numFmtId="0" fontId="13" fillId="0" borderId="0" xfId="0" applyFont="1" applyAlignment="1">
      <alignment horizontal="center" vertical="center"/>
    </xf>
    <xf numFmtId="0" fontId="1" fillId="0" borderId="22" xfId="0" applyFont="1" applyBorder="1" applyAlignment="1">
      <alignment horizontal="center" vertical="center" wrapText="1"/>
    </xf>
    <xf numFmtId="0" fontId="4" fillId="0" borderId="24" xfId="0" applyFont="1" applyBorder="1" applyAlignment="1">
      <alignment horizontal="left"/>
    </xf>
    <xf numFmtId="11" fontId="3" fillId="0" borderId="16" xfId="0" applyNumberFormat="1" applyFont="1" applyBorder="1" applyAlignment="1">
      <alignment horizontal="center" vertical="center"/>
    </xf>
    <xf numFmtId="11" fontId="3" fillId="0" borderId="17" xfId="0" applyNumberFormat="1" applyFont="1" applyBorder="1" applyAlignment="1">
      <alignment horizontal="center" vertical="center"/>
    </xf>
    <xf numFmtId="11" fontId="3" fillId="0" borderId="16" xfId="0" applyNumberFormat="1" applyFont="1" applyBorder="1" applyAlignment="1">
      <alignment horizontal="center" vertical="center" wrapText="1"/>
    </xf>
    <xf numFmtId="11" fontId="3" fillId="0" borderId="17" xfId="0" applyNumberFormat="1" applyFont="1" applyBorder="1" applyAlignment="1">
      <alignment horizontal="center" vertical="center" wrapText="1"/>
    </xf>
    <xf numFmtId="0" fontId="4" fillId="0" borderId="0" xfId="0" applyFont="1" applyAlignment="1">
      <alignment horizontal="left" vertical="center" wrapText="1"/>
    </xf>
    <xf numFmtId="0" fontId="3" fillId="0" borderId="17" xfId="0" applyFont="1" applyBorder="1" applyAlignment="1">
      <alignment horizontal="center" vertical="center"/>
    </xf>
    <xf numFmtId="0" fontId="3" fillId="0" borderId="17" xfId="0" applyFont="1" applyBorder="1" applyAlignment="1">
      <alignment horizontal="center" wrapText="1"/>
    </xf>
    <xf numFmtId="0" fontId="3" fillId="0" borderId="15" xfId="0" applyFont="1" applyBorder="1" applyAlignment="1">
      <alignment horizontal="center" wrapText="1"/>
    </xf>
    <xf numFmtId="0" fontId="2" fillId="0" borderId="16" xfId="0" applyFont="1" applyBorder="1" applyAlignment="1">
      <alignment horizontal="center" wrapText="1"/>
    </xf>
    <xf numFmtId="0" fontId="23" fillId="0" borderId="0" xfId="0" applyFont="1" applyAlignment="1">
      <alignment horizontal="left" vertical="center"/>
    </xf>
    <xf numFmtId="0" fontId="4" fillId="3" borderId="14" xfId="0" applyFont="1" applyFill="1" applyBorder="1" applyAlignment="1">
      <alignment horizontal="left" vertical="center" wrapText="1"/>
    </xf>
    <xf numFmtId="0" fontId="4" fillId="0" borderId="25" xfId="0" applyFont="1" applyBorder="1" applyAlignment="1">
      <alignment horizontal="left" vertical="center" wrapText="1"/>
    </xf>
    <xf numFmtId="0" fontId="4" fillId="3" borderId="14" xfId="0" applyFont="1" applyFill="1" applyBorder="1" applyAlignment="1">
      <alignment horizontal="left" vertical="center"/>
    </xf>
    <xf numFmtId="0" fontId="4" fillId="4" borderId="26" xfId="0" applyFont="1" applyFill="1" applyBorder="1" applyAlignment="1">
      <alignment horizontal="left" vertical="center"/>
    </xf>
    <xf numFmtId="0" fontId="4" fillId="4" borderId="12" xfId="0" applyFont="1" applyFill="1" applyBorder="1" applyAlignment="1">
      <alignment horizontal="left" vertical="center"/>
    </xf>
    <xf numFmtId="0" fontId="4" fillId="0" borderId="12" xfId="0" applyFont="1" applyBorder="1" applyAlignment="1">
      <alignment horizontal="left" vertical="center"/>
    </xf>
    <xf numFmtId="0" fontId="4" fillId="0" borderId="13" xfId="0" applyFont="1" applyBorder="1" applyAlignment="1">
      <alignment horizontal="left" vertical="center" wrapText="1"/>
    </xf>
    <xf numFmtId="0" fontId="3" fillId="0" borderId="17" xfId="0" applyFont="1" applyBorder="1" applyAlignment="1">
      <alignment vertical="center"/>
    </xf>
    <xf numFmtId="0" fontId="1" fillId="2" borderId="28" xfId="0" applyFont="1" applyFill="1" applyBorder="1" applyAlignment="1">
      <alignment horizontal="left" vertical="center" wrapText="1"/>
    </xf>
    <xf numFmtId="0" fontId="1" fillId="2" borderId="19" xfId="0" applyFont="1" applyFill="1" applyBorder="1" applyAlignment="1">
      <alignment horizontal="left" vertical="center" wrapText="1"/>
    </xf>
    <xf numFmtId="0" fontId="1" fillId="2" borderId="31" xfId="0" applyFont="1" applyFill="1" applyBorder="1" applyAlignment="1">
      <alignment horizontal="left" vertical="center" wrapText="1"/>
    </xf>
    <xf numFmtId="0" fontId="1" fillId="2" borderId="30" xfId="0" applyFont="1" applyFill="1" applyBorder="1" applyAlignment="1">
      <alignment horizontal="left" vertical="top" wrapText="1"/>
    </xf>
    <xf numFmtId="0" fontId="8" fillId="2" borderId="30" xfId="0" applyFont="1" applyFill="1" applyBorder="1" applyAlignment="1">
      <alignment horizontal="left" vertical="center" wrapText="1"/>
    </xf>
    <xf numFmtId="0" fontId="1" fillId="2" borderId="32" xfId="0" applyFont="1" applyFill="1" applyBorder="1" applyAlignment="1">
      <alignment horizontal="left" vertical="center" wrapText="1"/>
    </xf>
    <xf numFmtId="0" fontId="1" fillId="0" borderId="34" xfId="0" applyFont="1" applyBorder="1" applyAlignment="1">
      <alignment horizontal="left" vertical="center" wrapText="1"/>
    </xf>
    <xf numFmtId="0" fontId="1" fillId="0" borderId="35" xfId="0" applyFont="1" applyBorder="1" applyAlignment="1">
      <alignment horizontal="left" vertical="center" wrapText="1"/>
    </xf>
    <xf numFmtId="0" fontId="2" fillId="0" borderId="15" xfId="0" applyFont="1" applyBorder="1" applyAlignment="1">
      <alignment horizontal="left" vertical="center" wrapText="1"/>
    </xf>
    <xf numFmtId="0" fontId="2" fillId="0" borderId="36" xfId="0" applyFont="1" applyBorder="1" applyAlignment="1">
      <alignment horizontal="left" vertical="center" wrapText="1"/>
    </xf>
    <xf numFmtId="0" fontId="2" fillId="0" borderId="17" xfId="0" applyFont="1" applyBorder="1" applyAlignment="1">
      <alignment horizontal="left" vertical="center" wrapText="1"/>
    </xf>
    <xf numFmtId="0" fontId="4" fillId="0" borderId="0" xfId="0" applyFont="1" applyAlignment="1">
      <alignment vertical="top" wrapText="1"/>
    </xf>
    <xf numFmtId="11" fontId="4" fillId="0" borderId="23" xfId="0" applyNumberFormat="1" applyFont="1" applyBorder="1" applyAlignment="1">
      <alignment horizontal="center"/>
    </xf>
    <xf numFmtId="11" fontId="4" fillId="0" borderId="13" xfId="0" applyNumberFormat="1" applyFont="1" applyBorder="1" applyAlignment="1">
      <alignment horizontal="center"/>
    </xf>
    <xf numFmtId="11" fontId="4" fillId="0" borderId="19" xfId="0" applyNumberFormat="1" applyFont="1" applyBorder="1" applyAlignment="1">
      <alignment horizontal="center"/>
    </xf>
    <xf numFmtId="11" fontId="4" fillId="0" borderId="0" xfId="0" applyNumberFormat="1" applyFont="1" applyAlignment="1">
      <alignment horizontal="center"/>
    </xf>
    <xf numFmtId="11" fontId="4" fillId="0" borderId="22" xfId="0" applyNumberFormat="1" applyFont="1" applyBorder="1" applyAlignment="1">
      <alignment horizontal="center"/>
    </xf>
    <xf numFmtId="11" fontId="4" fillId="0" borderId="12" xfId="0" applyNumberFormat="1" applyFont="1" applyBorder="1" applyAlignment="1">
      <alignment horizontal="center"/>
    </xf>
    <xf numFmtId="0" fontId="3" fillId="0" borderId="37" xfId="0" applyFont="1" applyBorder="1" applyAlignment="1">
      <alignment horizontal="center" vertical="center"/>
    </xf>
    <xf numFmtId="0" fontId="4" fillId="0" borderId="4" xfId="0" applyFont="1" applyBorder="1" applyAlignment="1">
      <alignment horizontal="center" vertical="center"/>
    </xf>
    <xf numFmtId="0" fontId="4" fillId="0" borderId="4" xfId="0" applyFont="1" applyBorder="1" applyAlignment="1">
      <alignment horizontal="center"/>
    </xf>
    <xf numFmtId="0" fontId="4" fillId="0" borderId="6" xfId="0" applyFont="1" applyBorder="1" applyAlignment="1">
      <alignment horizontal="center" vertical="center"/>
    </xf>
    <xf numFmtId="0" fontId="17" fillId="0" borderId="10" xfId="0" applyFont="1" applyBorder="1" applyAlignment="1">
      <alignment horizontal="center"/>
    </xf>
    <xf numFmtId="0" fontId="3" fillId="0" borderId="1" xfId="0" applyFont="1" applyBorder="1"/>
    <xf numFmtId="0" fontId="3" fillId="0" borderId="9" xfId="0" applyFont="1" applyBorder="1"/>
    <xf numFmtId="0" fontId="3" fillId="0" borderId="2" xfId="0" applyFont="1" applyBorder="1" applyAlignment="1">
      <alignment horizontal="center"/>
    </xf>
    <xf numFmtId="0" fontId="3" fillId="0" borderId="9" xfId="0" applyFont="1" applyBorder="1" applyAlignment="1">
      <alignment horizontal="center"/>
    </xf>
    <xf numFmtId="0" fontId="4" fillId="0" borderId="4" xfId="0" applyFont="1" applyBorder="1"/>
    <xf numFmtId="0" fontId="4" fillId="0" borderId="10" xfId="0" applyFont="1" applyBorder="1"/>
    <xf numFmtId="2" fontId="4" fillId="0" borderId="10" xfId="0" applyNumberFormat="1" applyFont="1" applyBorder="1" applyAlignment="1">
      <alignment horizontal="center"/>
    </xf>
    <xf numFmtId="0" fontId="4" fillId="0" borderId="6" xfId="0" applyFont="1" applyBorder="1"/>
    <xf numFmtId="0" fontId="4" fillId="0" borderId="11" xfId="0" applyFont="1" applyBorder="1"/>
    <xf numFmtId="0" fontId="4" fillId="0" borderId="7" xfId="0" applyFont="1" applyBorder="1" applyAlignment="1">
      <alignment horizontal="center"/>
    </xf>
    <xf numFmtId="2" fontId="4" fillId="0" borderId="11" xfId="0" applyNumberFormat="1" applyFont="1" applyBorder="1" applyAlignment="1">
      <alignment horizontal="center"/>
    </xf>
    <xf numFmtId="0" fontId="12" fillId="0" borderId="0" xfId="0" applyFont="1" applyAlignment="1">
      <alignment horizontal="left" vertical="center" wrapText="1"/>
    </xf>
    <xf numFmtId="0" fontId="4" fillId="0" borderId="20" xfId="0" applyFont="1" applyBorder="1" applyAlignment="1">
      <alignment horizontal="left" vertical="center"/>
    </xf>
    <xf numFmtId="0" fontId="4" fillId="0" borderId="21" xfId="0" applyFont="1" applyBorder="1" applyAlignment="1">
      <alignment horizontal="left" vertical="center"/>
    </xf>
    <xf numFmtId="0" fontId="4" fillId="0" borderId="15" xfId="0" applyFont="1" applyBorder="1" applyAlignment="1">
      <alignment horizontal="center" vertical="center"/>
    </xf>
    <xf numFmtId="0" fontId="4" fillId="0" borderId="16" xfId="0" applyFont="1" applyBorder="1" applyAlignment="1">
      <alignment horizontal="center" vertical="center"/>
    </xf>
    <xf numFmtId="0" fontId="4" fillId="0" borderId="17" xfId="0" applyFont="1" applyBorder="1" applyAlignment="1">
      <alignment horizontal="center" vertical="center"/>
    </xf>
    <xf numFmtId="0" fontId="3" fillId="0" borderId="0" xfId="0" applyFont="1" applyAlignment="1">
      <alignment horizontal="left" vertical="center" wrapText="1"/>
    </xf>
    <xf numFmtId="0" fontId="4" fillId="0" borderId="0" xfId="0" applyFont="1" applyAlignment="1">
      <alignment horizontal="left" vertical="center" wrapText="1"/>
    </xf>
    <xf numFmtId="0" fontId="4" fillId="0" borderId="18" xfId="0" applyFont="1" applyBorder="1" applyAlignment="1">
      <alignment horizontal="left" vertical="center"/>
    </xf>
    <xf numFmtId="0" fontId="4" fillId="0" borderId="24"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26" xfId="0" applyFont="1" applyBorder="1" applyAlignment="1">
      <alignment horizontal="center" vertical="center" wrapText="1"/>
    </xf>
    <xf numFmtId="0" fontId="5" fillId="0" borderId="23" xfId="0" applyFont="1" applyBorder="1" applyAlignment="1">
      <alignment vertical="center" readingOrder="1"/>
    </xf>
    <xf numFmtId="0" fontId="5" fillId="0" borderId="19" xfId="0" applyFont="1" applyBorder="1" applyAlignment="1">
      <alignment vertical="center" readingOrder="1"/>
    </xf>
    <xf numFmtId="0" fontId="5" fillId="0" borderId="22" xfId="0" applyFont="1" applyBorder="1" applyAlignment="1">
      <alignment vertical="center" readingOrder="1"/>
    </xf>
    <xf numFmtId="0" fontId="4" fillId="0" borderId="0" xfId="0" applyFont="1" applyAlignment="1">
      <alignment horizontal="left"/>
    </xf>
    <xf numFmtId="0" fontId="4" fillId="0" borderId="23" xfId="0" applyFont="1" applyBorder="1" applyAlignment="1">
      <alignment vertical="center" wrapText="1"/>
    </xf>
    <xf numFmtId="0" fontId="4" fillId="0" borderId="19" xfId="0" applyFont="1" applyBorder="1" applyAlignment="1">
      <alignment vertical="center" wrapText="1"/>
    </xf>
    <xf numFmtId="0" fontId="4" fillId="0" borderId="22" xfId="0" applyFont="1" applyBorder="1" applyAlignment="1">
      <alignment vertical="center" wrapText="1"/>
    </xf>
    <xf numFmtId="0" fontId="4" fillId="0" borderId="25" xfId="0" applyFont="1" applyBorder="1" applyAlignment="1">
      <alignment horizontal="center" vertical="center"/>
    </xf>
    <xf numFmtId="0" fontId="4" fillId="0" borderId="26" xfId="0" applyFont="1" applyBorder="1" applyAlignment="1">
      <alignment horizontal="center" vertical="center"/>
    </xf>
    <xf numFmtId="0" fontId="4" fillId="0" borderId="24" xfId="0" applyFont="1" applyBorder="1" applyAlignment="1">
      <alignment horizontal="center" vertical="center"/>
    </xf>
    <xf numFmtId="0" fontId="4" fillId="0" borderId="23" xfId="0" applyFont="1" applyBorder="1" applyAlignment="1">
      <alignment vertical="center"/>
    </xf>
    <xf numFmtId="0" fontId="4" fillId="0" borderId="19" xfId="0" applyFont="1" applyBorder="1" applyAlignment="1">
      <alignment vertical="center"/>
    </xf>
    <xf numFmtId="0" fontId="4" fillId="0" borderId="22" xfId="0" applyFont="1" applyBorder="1" applyAlignment="1">
      <alignment vertical="center"/>
    </xf>
    <xf numFmtId="0" fontId="2" fillId="0" borderId="0" xfId="0" applyFont="1" applyAlignment="1">
      <alignment horizontal="left"/>
    </xf>
    <xf numFmtId="0" fontId="1" fillId="0" borderId="0" xfId="0" applyFont="1" applyAlignment="1">
      <alignment horizontal="left"/>
    </xf>
    <xf numFmtId="0" fontId="2" fillId="0" borderId="15" xfId="0" applyFont="1" applyBorder="1" applyAlignment="1">
      <alignment horizontal="center"/>
    </xf>
    <xf numFmtId="0" fontId="2" fillId="0" borderId="16" xfId="0" applyFont="1" applyBorder="1" applyAlignment="1">
      <alignment horizontal="center"/>
    </xf>
    <xf numFmtId="0" fontId="2" fillId="0" borderId="17" xfId="0" applyFont="1" applyBorder="1" applyAlignment="1">
      <alignment horizontal="center"/>
    </xf>
    <xf numFmtId="0" fontId="1" fillId="0" borderId="24" xfId="0" applyFont="1" applyBorder="1" applyAlignment="1">
      <alignment horizontal="center" vertical="top"/>
    </xf>
    <xf numFmtId="0" fontId="1" fillId="0" borderId="26" xfId="0" applyFont="1" applyBorder="1" applyAlignment="1">
      <alignment horizontal="center" vertical="top"/>
    </xf>
    <xf numFmtId="0" fontId="1" fillId="0" borderId="25" xfId="0" applyFont="1" applyBorder="1" applyAlignment="1">
      <alignment horizontal="center" vertical="top"/>
    </xf>
    <xf numFmtId="0" fontId="3" fillId="0" borderId="18" xfId="0" applyFont="1" applyBorder="1" applyAlignment="1">
      <alignment horizontal="center"/>
    </xf>
    <xf numFmtId="0" fontId="3" fillId="0" borderId="13" xfId="0" applyFont="1" applyBorder="1" applyAlignment="1">
      <alignment horizontal="center"/>
    </xf>
    <xf numFmtId="0" fontId="3" fillId="0" borderId="23" xfId="0" applyFont="1" applyBorder="1" applyAlignment="1">
      <alignment horizontal="center"/>
    </xf>
    <xf numFmtId="0" fontId="4" fillId="0" borderId="20" xfId="0" applyFont="1" applyBorder="1" applyAlignment="1">
      <alignment horizontal="center" vertical="center" wrapText="1"/>
    </xf>
    <xf numFmtId="0" fontId="4" fillId="0" borderId="21" xfId="0" applyFont="1" applyBorder="1" applyAlignment="1">
      <alignment horizontal="center" vertical="center" wrapText="1"/>
    </xf>
    <xf numFmtId="0" fontId="4" fillId="0" borderId="18" xfId="0" applyFont="1" applyBorder="1" applyAlignment="1">
      <alignment horizontal="center" vertical="center" wrapText="1"/>
    </xf>
    <xf numFmtId="0" fontId="1" fillId="0" borderId="24" xfId="0" applyFont="1" applyBorder="1" applyAlignment="1">
      <alignment horizontal="center" vertical="center"/>
    </xf>
    <xf numFmtId="0" fontId="1" fillId="0" borderId="25" xfId="0" applyFont="1" applyBorder="1" applyAlignment="1">
      <alignment horizontal="center" vertical="center"/>
    </xf>
    <xf numFmtId="0" fontId="1" fillId="0" borderId="26" xfId="0" applyFont="1" applyBorder="1" applyAlignment="1">
      <alignment horizontal="center" vertical="center"/>
    </xf>
    <xf numFmtId="0" fontId="2" fillId="0" borderId="15" xfId="0" applyFont="1" applyBorder="1" applyAlignment="1">
      <alignment horizontal="center" vertical="center"/>
    </xf>
    <xf numFmtId="0" fontId="2" fillId="0" borderId="16" xfId="0" applyFont="1" applyBorder="1" applyAlignment="1">
      <alignment horizontal="center" vertical="center"/>
    </xf>
    <xf numFmtId="0" fontId="2" fillId="0" borderId="17" xfId="0" applyFont="1" applyBorder="1" applyAlignment="1">
      <alignment horizontal="center" vertical="center"/>
    </xf>
    <xf numFmtId="0" fontId="3" fillId="0" borderId="0" xfId="0" applyFont="1" applyAlignment="1">
      <alignment horizontal="left"/>
    </xf>
    <xf numFmtId="0" fontId="1" fillId="0" borderId="24" xfId="0" applyFont="1" applyBorder="1" applyAlignment="1">
      <alignment horizontal="center" vertical="top" wrapText="1"/>
    </xf>
    <xf numFmtId="0" fontId="1" fillId="0" borderId="25" xfId="0" applyFont="1" applyBorder="1" applyAlignment="1">
      <alignment horizontal="center" vertical="top" wrapText="1"/>
    </xf>
    <xf numFmtId="0" fontId="1" fillId="0" borderId="26" xfId="0" applyFont="1" applyBorder="1" applyAlignment="1">
      <alignment horizontal="center" vertical="top" wrapText="1"/>
    </xf>
    <xf numFmtId="0" fontId="3" fillId="0" borderId="15" xfId="0" applyFont="1" applyBorder="1" applyAlignment="1">
      <alignment horizontal="center"/>
    </xf>
    <xf numFmtId="0" fontId="3" fillId="0" borderId="16" xfId="0" applyFont="1" applyBorder="1" applyAlignment="1">
      <alignment horizontal="center"/>
    </xf>
    <xf numFmtId="0" fontId="3" fillId="0" borderId="17" xfId="0" applyFont="1" applyBorder="1" applyAlignment="1">
      <alignment horizontal="center"/>
    </xf>
    <xf numFmtId="0" fontId="4" fillId="0" borderId="0" xfId="0" applyFont="1" applyAlignment="1">
      <alignment horizontal="left" vertical="top" wrapText="1"/>
    </xf>
    <xf numFmtId="0" fontId="1" fillId="0" borderId="27" xfId="0" applyFont="1" applyBorder="1" applyAlignment="1">
      <alignment horizontal="left" vertical="center" wrapText="1"/>
    </xf>
    <xf numFmtId="0" fontId="1" fillId="0" borderId="20" xfId="0" applyFont="1" applyBorder="1" applyAlignment="1">
      <alignment horizontal="left" vertical="center" wrapText="1"/>
    </xf>
    <xf numFmtId="0" fontId="1" fillId="0" borderId="29" xfId="0" applyFont="1" applyBorder="1" applyAlignment="1">
      <alignment horizontal="left" vertical="center" wrapText="1"/>
    </xf>
    <xf numFmtId="0" fontId="13" fillId="0" borderId="1" xfId="0" applyFont="1" applyBorder="1" applyAlignment="1">
      <alignment horizontal="left" vertical="center" wrapText="1"/>
    </xf>
    <xf numFmtId="0" fontId="13" fillId="0" borderId="4" xfId="0" applyFont="1" applyBorder="1" applyAlignment="1">
      <alignment horizontal="left" vertical="center" wrapText="1"/>
    </xf>
    <xf numFmtId="0" fontId="13" fillId="0" borderId="6" xfId="0" applyFont="1" applyBorder="1" applyAlignment="1">
      <alignment horizontal="left" vertical="center" wrapText="1"/>
    </xf>
    <xf numFmtId="0" fontId="12" fillId="0" borderId="0" xfId="0" applyFont="1" applyAlignment="1">
      <alignment horizontal="left"/>
    </xf>
    <xf numFmtId="0" fontId="13" fillId="0" borderId="10" xfId="0" applyFont="1" applyBorder="1" applyAlignment="1">
      <alignment horizontal="left" vertical="center" wrapText="1"/>
    </xf>
    <xf numFmtId="0" fontId="13" fillId="0" borderId="11" xfId="0" applyFont="1" applyBorder="1" applyAlignment="1">
      <alignment horizontal="left" vertical="center" wrapText="1"/>
    </xf>
    <xf numFmtId="0" fontId="1" fillId="2" borderId="19" xfId="0" applyFont="1" applyFill="1" applyBorder="1" applyAlignment="1">
      <alignment horizontal="left" vertical="center" wrapText="1"/>
    </xf>
    <xf numFmtId="0" fontId="1" fillId="2" borderId="30" xfId="0" applyFont="1" applyFill="1" applyBorder="1" applyAlignment="1">
      <alignment horizontal="left" vertical="center" wrapText="1"/>
    </xf>
    <xf numFmtId="0" fontId="13" fillId="0" borderId="9" xfId="0" applyFont="1" applyBorder="1" applyAlignment="1">
      <alignment horizontal="left" vertical="center" wrapText="1"/>
    </xf>
    <xf numFmtId="0" fontId="1" fillId="2" borderId="28" xfId="0" applyFont="1" applyFill="1" applyBorder="1" applyAlignment="1">
      <alignment horizontal="left" vertical="center" wrapText="1"/>
    </xf>
    <xf numFmtId="0" fontId="1" fillId="0" borderId="21" xfId="0" applyFont="1" applyBorder="1" applyAlignment="1">
      <alignment horizontal="left" vertical="center" wrapText="1"/>
    </xf>
    <xf numFmtId="0" fontId="13" fillId="0" borderId="33" xfId="0" applyFont="1" applyBorder="1" applyAlignment="1">
      <alignment horizontal="left" vertical="center" wrapText="1"/>
    </xf>
    <xf numFmtId="0" fontId="14" fillId="0" borderId="0" xfId="0" applyFont="1" applyAlignment="1">
      <alignment horizontal="left" vertical="center" wrapText="1"/>
    </xf>
    <xf numFmtId="0" fontId="4" fillId="0" borderId="18" xfId="0" applyFont="1" applyBorder="1" applyAlignment="1">
      <alignment horizontal="center" vertical="center"/>
    </xf>
    <xf numFmtId="0" fontId="4" fillId="0" borderId="20" xfId="0" applyFont="1" applyBorder="1" applyAlignment="1">
      <alignment horizontal="center" vertical="center"/>
    </xf>
    <xf numFmtId="0" fontId="4" fillId="0" borderId="21" xfId="0" applyFont="1" applyBorder="1" applyAlignment="1">
      <alignment horizontal="center" vertical="center"/>
    </xf>
    <xf numFmtId="0" fontId="4" fillId="0" borderId="23" xfId="0" applyFont="1" applyBorder="1" applyAlignment="1">
      <alignment horizontal="center" vertical="center"/>
    </xf>
    <xf numFmtId="0" fontId="4" fillId="0" borderId="19" xfId="0" applyFont="1" applyBorder="1" applyAlignment="1">
      <alignment horizontal="center" vertical="center"/>
    </xf>
    <xf numFmtId="0" fontId="4" fillId="0" borderId="22" xfId="0" applyFont="1" applyBorder="1" applyAlignment="1">
      <alignment horizontal="center" vertical="center"/>
    </xf>
    <xf numFmtId="0" fontId="4" fillId="0" borderId="4" xfId="0" applyFont="1" applyBorder="1" applyAlignment="1">
      <alignment horizontal="left" vertical="center" wrapText="1"/>
    </xf>
    <xf numFmtId="0" fontId="4" fillId="0" borderId="6" xfId="0" applyFont="1" applyBorder="1" applyAlignment="1">
      <alignment horizontal="left" vertical="center" wrapText="1"/>
    </xf>
    <xf numFmtId="0" fontId="4" fillId="0" borderId="1" xfId="0" applyFont="1" applyBorder="1" applyAlignment="1">
      <alignment horizontal="left" vertical="center"/>
    </xf>
    <xf numFmtId="0" fontId="4" fillId="0" borderId="4" xfId="0" applyFont="1" applyBorder="1" applyAlignment="1">
      <alignment horizontal="left" vertical="center"/>
    </xf>
    <xf numFmtId="0" fontId="4" fillId="0" borderId="6" xfId="0" applyFont="1" applyBorder="1" applyAlignment="1">
      <alignment horizontal="left" vertical="center"/>
    </xf>
    <xf numFmtId="0" fontId="3" fillId="0" borderId="0" xfId="0" applyFont="1" applyAlignment="1">
      <alignment horizontal="left" vertical="center"/>
    </xf>
    <xf numFmtId="0" fontId="4" fillId="0" borderId="24" xfId="0" applyFont="1" applyBorder="1" applyAlignment="1">
      <alignment horizontal="left" vertical="center"/>
    </xf>
    <xf numFmtId="0" fontId="4" fillId="0" borderId="25" xfId="0" applyFont="1" applyBorder="1" applyAlignment="1">
      <alignment horizontal="left" vertical="center"/>
    </xf>
    <xf numFmtId="0" fontId="4" fillId="0" borderId="26" xfId="0" applyFont="1" applyBorder="1" applyAlignment="1">
      <alignment horizontal="left" vertical="center"/>
    </xf>
    <xf numFmtId="0" fontId="3" fillId="0" borderId="18" xfId="0" applyFont="1" applyBorder="1" applyAlignment="1">
      <alignment horizontal="center" vertical="center"/>
    </xf>
    <xf numFmtId="0" fontId="3" fillId="0" borderId="13" xfId="0" applyFont="1" applyBorder="1" applyAlignment="1">
      <alignment horizontal="center" vertical="center"/>
    </xf>
    <xf numFmtId="0" fontId="3" fillId="0" borderId="23" xfId="0" applyFont="1" applyBorder="1" applyAlignment="1">
      <alignment horizontal="center" vertical="center"/>
    </xf>
    <xf numFmtId="0" fontId="3" fillId="0" borderId="24" xfId="0" applyFont="1" applyBorder="1" applyAlignment="1">
      <alignment horizontal="center" vertical="center" wrapText="1"/>
    </xf>
    <xf numFmtId="0" fontId="3" fillId="0" borderId="26" xfId="0" applyFont="1" applyBorder="1" applyAlignment="1">
      <alignment horizontal="center" vertical="center" wrapText="1"/>
    </xf>
    <xf numFmtId="0" fontId="3" fillId="0" borderId="24" xfId="0" applyFont="1" applyBorder="1" applyAlignment="1">
      <alignment horizontal="center" vertical="center"/>
    </xf>
    <xf numFmtId="0" fontId="3" fillId="0" borderId="26" xfId="0" applyFont="1" applyBorder="1" applyAlignment="1">
      <alignment horizontal="center" vertical="center"/>
    </xf>
    <xf numFmtId="0" fontId="3" fillId="0" borderId="15" xfId="0" applyFont="1" applyBorder="1" applyAlignment="1">
      <alignment horizontal="center" vertical="center"/>
    </xf>
    <xf numFmtId="0" fontId="3" fillId="0" borderId="17" xfId="0" applyFont="1" applyBorder="1" applyAlignment="1">
      <alignment horizontal="center" vertical="center"/>
    </xf>
  </cellXfs>
  <cellStyles count="1">
    <cellStyle name="Normal" xfId="0" builtinId="0"/>
  </cellStyles>
  <dxfs count="3">
    <dxf>
      <font>
        <color rgb="FF006100"/>
      </font>
      <fill>
        <patternFill>
          <bgColor rgb="FFC6EF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4F60A-EF75-6B4E-B6D4-B4EF643B1D1B}">
  <dimension ref="A2:Q34"/>
  <sheetViews>
    <sheetView zoomScale="94" zoomScaleNormal="67" workbookViewId="0">
      <selection activeCell="B2" sqref="B2:Q4"/>
    </sheetView>
  </sheetViews>
  <sheetFormatPr baseColWidth="10" defaultRowHeight="16" x14ac:dyDescent="0.2"/>
  <cols>
    <col min="1" max="1" width="10.83203125" style="12"/>
    <col min="2" max="3" width="22.1640625" style="12" customWidth="1"/>
    <col min="4" max="4" width="29.1640625" style="12" customWidth="1"/>
    <col min="5" max="5" width="22.1640625" style="12" customWidth="1"/>
    <col min="6" max="6" width="28.1640625" style="12" customWidth="1"/>
    <col min="7" max="7" width="23.5" style="12" customWidth="1"/>
    <col min="8" max="8" width="27" style="12" customWidth="1"/>
    <col min="9" max="9" width="29.83203125" style="12" customWidth="1"/>
    <col min="10" max="10" width="24.6640625" style="171" customWidth="1"/>
    <col min="11" max="11" width="37.5" style="12" customWidth="1"/>
    <col min="12" max="12" width="22.6640625" style="12" customWidth="1"/>
    <col min="13" max="13" width="23.5" style="12" customWidth="1"/>
    <col min="14" max="14" width="15.33203125" style="12" customWidth="1"/>
    <col min="15" max="15" width="22.6640625" style="12" customWidth="1"/>
    <col min="16" max="16" width="56" style="12" customWidth="1"/>
    <col min="17" max="17" width="40.6640625" style="12" customWidth="1"/>
    <col min="18" max="16384" width="10.83203125" style="13"/>
  </cols>
  <sheetData>
    <row r="2" spans="2:17" x14ac:dyDescent="0.2">
      <c r="B2" s="258" t="s">
        <v>2496</v>
      </c>
      <c r="C2" s="258"/>
      <c r="D2" s="258"/>
      <c r="E2" s="258"/>
      <c r="F2" s="258"/>
      <c r="G2" s="258"/>
      <c r="H2" s="258"/>
      <c r="I2" s="258"/>
      <c r="J2" s="258"/>
      <c r="K2" s="258"/>
      <c r="L2" s="258"/>
      <c r="M2" s="258"/>
      <c r="N2" s="258"/>
      <c r="O2" s="258"/>
      <c r="P2" s="258"/>
      <c r="Q2" s="258"/>
    </row>
    <row r="3" spans="2:17" x14ac:dyDescent="0.2">
      <c r="B3" s="258"/>
      <c r="C3" s="258"/>
      <c r="D3" s="258"/>
      <c r="E3" s="258"/>
      <c r="F3" s="258"/>
      <c r="G3" s="258"/>
      <c r="H3" s="258"/>
      <c r="I3" s="258"/>
      <c r="J3" s="258"/>
      <c r="K3" s="258"/>
      <c r="L3" s="258"/>
      <c r="M3" s="258"/>
      <c r="N3" s="258"/>
      <c r="O3" s="258"/>
      <c r="P3" s="258"/>
      <c r="Q3" s="258"/>
    </row>
    <row r="4" spans="2:17" x14ac:dyDescent="0.2">
      <c r="B4" s="258"/>
      <c r="C4" s="258"/>
      <c r="D4" s="258"/>
      <c r="E4" s="258"/>
      <c r="F4" s="258"/>
      <c r="G4" s="258"/>
      <c r="H4" s="258"/>
      <c r="I4" s="258"/>
      <c r="J4" s="258"/>
      <c r="K4" s="258"/>
      <c r="L4" s="258"/>
      <c r="M4" s="258"/>
      <c r="N4" s="258"/>
      <c r="O4" s="258"/>
      <c r="P4" s="258"/>
      <c r="Q4" s="258"/>
    </row>
    <row r="5" spans="2:17" ht="17" thickBot="1" x14ac:dyDescent="0.25">
      <c r="B5" s="141"/>
      <c r="C5" s="141"/>
      <c r="D5" s="141"/>
      <c r="E5" s="141"/>
      <c r="F5" s="141"/>
      <c r="G5" s="141"/>
      <c r="H5" s="141"/>
      <c r="I5" s="141"/>
      <c r="J5" s="141"/>
      <c r="K5" s="141"/>
      <c r="L5" s="141"/>
      <c r="M5" s="141"/>
      <c r="N5" s="141"/>
      <c r="O5" s="141"/>
      <c r="P5" s="141"/>
      <c r="Q5" s="141"/>
    </row>
    <row r="6" spans="2:17" ht="53" customHeight="1" thickBot="1" x14ac:dyDescent="0.25">
      <c r="B6" s="187" t="s">
        <v>17</v>
      </c>
      <c r="C6" s="188" t="s">
        <v>2335</v>
      </c>
      <c r="D6" s="188" t="s">
        <v>2338</v>
      </c>
      <c r="E6" s="188" t="s">
        <v>2336</v>
      </c>
      <c r="F6" s="142" t="s">
        <v>2373</v>
      </c>
      <c r="G6" s="188" t="s">
        <v>2372</v>
      </c>
      <c r="H6" s="142" t="s">
        <v>2337</v>
      </c>
      <c r="I6" s="142" t="s">
        <v>2567</v>
      </c>
      <c r="J6" s="188" t="s">
        <v>2568</v>
      </c>
      <c r="K6" s="142" t="s">
        <v>2508</v>
      </c>
      <c r="L6" s="214" t="s">
        <v>2525</v>
      </c>
      <c r="M6" s="188" t="s">
        <v>2333</v>
      </c>
      <c r="N6" s="188" t="s">
        <v>102</v>
      </c>
      <c r="O6" s="188" t="s">
        <v>101</v>
      </c>
      <c r="P6" s="188" t="s">
        <v>2569</v>
      </c>
      <c r="Q6" s="189" t="s">
        <v>100</v>
      </c>
    </row>
    <row r="7" spans="2:17" ht="85" x14ac:dyDescent="0.2">
      <c r="B7" s="124" t="s">
        <v>60</v>
      </c>
      <c r="C7" s="119" t="s">
        <v>2488</v>
      </c>
      <c r="D7" s="120" t="s">
        <v>68</v>
      </c>
      <c r="E7" s="120" t="s">
        <v>2356</v>
      </c>
      <c r="F7" s="120" t="s">
        <v>2491</v>
      </c>
      <c r="G7" s="119" t="s">
        <v>2357</v>
      </c>
      <c r="H7" s="120" t="s">
        <v>2339</v>
      </c>
      <c r="I7" s="120" t="s">
        <v>2445</v>
      </c>
      <c r="J7" s="200" t="s">
        <v>99</v>
      </c>
      <c r="K7" s="120" t="s">
        <v>2509</v>
      </c>
      <c r="L7" s="119" t="s">
        <v>28</v>
      </c>
      <c r="M7" s="119">
        <v>223</v>
      </c>
      <c r="N7" s="120" t="s">
        <v>66</v>
      </c>
      <c r="O7" s="120" t="s">
        <v>98</v>
      </c>
      <c r="P7" s="120" t="s">
        <v>97</v>
      </c>
      <c r="Q7" s="201" t="s">
        <v>90</v>
      </c>
    </row>
    <row r="8" spans="2:17" ht="68" x14ac:dyDescent="0.2">
      <c r="B8" s="198" t="s">
        <v>21</v>
      </c>
      <c r="C8" s="120" t="s">
        <v>2340</v>
      </c>
      <c r="D8" s="120" t="s">
        <v>68</v>
      </c>
      <c r="E8" s="120" t="s">
        <v>2341</v>
      </c>
      <c r="F8" s="120" t="s">
        <v>2370</v>
      </c>
      <c r="G8" s="120" t="s">
        <v>2359</v>
      </c>
      <c r="H8" s="202" t="s">
        <v>2342</v>
      </c>
      <c r="I8" s="120" t="s">
        <v>2444</v>
      </c>
      <c r="J8" s="120" t="s">
        <v>83</v>
      </c>
      <c r="K8" s="120" t="s">
        <v>2510</v>
      </c>
      <c r="L8" s="119" t="s">
        <v>28</v>
      </c>
      <c r="M8" s="119">
        <v>625</v>
      </c>
      <c r="N8" s="119" t="s">
        <v>82</v>
      </c>
      <c r="O8" s="119" t="s">
        <v>75</v>
      </c>
      <c r="P8" s="120" t="s">
        <v>2493</v>
      </c>
      <c r="Q8" s="201" t="s">
        <v>96</v>
      </c>
    </row>
    <row r="9" spans="2:17" ht="51" x14ac:dyDescent="0.2">
      <c r="B9" s="124" t="s">
        <v>53</v>
      </c>
      <c r="C9" s="119" t="s">
        <v>2340</v>
      </c>
      <c r="D9" s="120" t="s">
        <v>68</v>
      </c>
      <c r="E9" s="120" t="s">
        <v>2341</v>
      </c>
      <c r="F9" s="120" t="s">
        <v>2370</v>
      </c>
      <c r="G9" s="120" t="s">
        <v>2358</v>
      </c>
      <c r="H9" s="202" t="s">
        <v>2343</v>
      </c>
      <c r="I9" s="120" t="s">
        <v>2443</v>
      </c>
      <c r="J9" s="120" t="s">
        <v>95</v>
      </c>
      <c r="K9" s="120" t="s">
        <v>2511</v>
      </c>
      <c r="L9" s="119" t="s">
        <v>28</v>
      </c>
      <c r="M9" s="119">
        <v>860</v>
      </c>
      <c r="N9" s="119" t="s">
        <v>82</v>
      </c>
      <c r="O9" s="119" t="s">
        <v>75</v>
      </c>
      <c r="P9" s="120" t="s">
        <v>94</v>
      </c>
      <c r="Q9" s="201" t="s">
        <v>93</v>
      </c>
    </row>
    <row r="10" spans="2:17" ht="102" x14ac:dyDescent="0.2">
      <c r="B10" s="124" t="s">
        <v>25</v>
      </c>
      <c r="C10" s="119" t="s">
        <v>2344</v>
      </c>
      <c r="D10" s="119" t="s">
        <v>68</v>
      </c>
      <c r="E10" s="119" t="s">
        <v>2345</v>
      </c>
      <c r="F10" s="120" t="s">
        <v>2375</v>
      </c>
      <c r="G10" s="120" t="s">
        <v>2365</v>
      </c>
      <c r="H10" s="119" t="s">
        <v>2346</v>
      </c>
      <c r="I10" s="120" t="s">
        <v>2442</v>
      </c>
      <c r="J10" s="120" t="s">
        <v>92</v>
      </c>
      <c r="K10" s="120" t="s">
        <v>2512</v>
      </c>
      <c r="L10" s="119" t="s">
        <v>28</v>
      </c>
      <c r="M10" s="119">
        <v>159</v>
      </c>
      <c r="N10" s="119" t="s">
        <v>66</v>
      </c>
      <c r="O10" s="119" t="s">
        <v>88</v>
      </c>
      <c r="P10" s="120" t="s">
        <v>91</v>
      </c>
      <c r="Q10" s="178" t="s">
        <v>90</v>
      </c>
    </row>
    <row r="11" spans="2:17" ht="68" x14ac:dyDescent="0.2">
      <c r="B11" s="124" t="s">
        <v>63</v>
      </c>
      <c r="C11" s="119" t="s">
        <v>2344</v>
      </c>
      <c r="D11" s="119" t="s">
        <v>68</v>
      </c>
      <c r="E11" s="119" t="s">
        <v>2345</v>
      </c>
      <c r="F11" s="120" t="s">
        <v>2375</v>
      </c>
      <c r="G11" s="120" t="s">
        <v>2377</v>
      </c>
      <c r="H11" s="120" t="s">
        <v>2347</v>
      </c>
      <c r="I11" s="120" t="s">
        <v>2441</v>
      </c>
      <c r="J11" s="120" t="s">
        <v>89</v>
      </c>
      <c r="K11" s="120" t="s">
        <v>2513</v>
      </c>
      <c r="L11" s="119" t="s">
        <v>2518</v>
      </c>
      <c r="M11" s="119">
        <v>214</v>
      </c>
      <c r="N11" s="119" t="s">
        <v>66</v>
      </c>
      <c r="O11" s="119" t="s">
        <v>88</v>
      </c>
      <c r="P11" s="120" t="s">
        <v>87</v>
      </c>
      <c r="Q11" s="178" t="s">
        <v>86</v>
      </c>
    </row>
    <row r="12" spans="2:17" ht="66" customHeight="1" x14ac:dyDescent="0.2">
      <c r="B12" s="198" t="s">
        <v>37</v>
      </c>
      <c r="C12" s="120" t="s">
        <v>2340</v>
      </c>
      <c r="D12" s="119" t="s">
        <v>68</v>
      </c>
      <c r="E12" s="120" t="s">
        <v>2341</v>
      </c>
      <c r="F12" s="120" t="s">
        <v>2370</v>
      </c>
      <c r="G12" s="120" t="s">
        <v>2359</v>
      </c>
      <c r="H12" s="202" t="s">
        <v>2348</v>
      </c>
      <c r="I12" s="120" t="s">
        <v>2440</v>
      </c>
      <c r="J12" s="120" t="s">
        <v>28</v>
      </c>
      <c r="K12" s="120" t="s">
        <v>2514</v>
      </c>
      <c r="L12" s="119" t="s">
        <v>28</v>
      </c>
      <c r="M12" s="119">
        <v>420</v>
      </c>
      <c r="N12" s="119" t="s">
        <v>82</v>
      </c>
      <c r="O12" s="119" t="s">
        <v>75</v>
      </c>
      <c r="P12" s="119" t="s">
        <v>85</v>
      </c>
      <c r="Q12" s="178" t="s">
        <v>84</v>
      </c>
    </row>
    <row r="13" spans="2:17" ht="61" customHeight="1" x14ac:dyDescent="0.2">
      <c r="B13" s="198" t="s">
        <v>40</v>
      </c>
      <c r="C13" s="120" t="s">
        <v>2340</v>
      </c>
      <c r="D13" s="119" t="s">
        <v>68</v>
      </c>
      <c r="E13" s="120" t="s">
        <v>2341</v>
      </c>
      <c r="F13" s="120" t="s">
        <v>2370</v>
      </c>
      <c r="G13" s="120" t="s">
        <v>2360</v>
      </c>
      <c r="H13" s="202" t="s">
        <v>2349</v>
      </c>
      <c r="I13" s="120" t="s">
        <v>2439</v>
      </c>
      <c r="J13" s="120" t="s">
        <v>83</v>
      </c>
      <c r="K13" s="120" t="s">
        <v>2515</v>
      </c>
      <c r="L13" s="119" t="s">
        <v>28</v>
      </c>
      <c r="M13" s="119">
        <v>626</v>
      </c>
      <c r="N13" s="119" t="s">
        <v>82</v>
      </c>
      <c r="O13" s="119" t="s">
        <v>75</v>
      </c>
      <c r="P13" s="119" t="s">
        <v>81</v>
      </c>
      <c r="Q13" s="178" t="s">
        <v>80</v>
      </c>
    </row>
    <row r="14" spans="2:17" ht="68" x14ac:dyDescent="0.2">
      <c r="B14" s="124" t="s">
        <v>41</v>
      </c>
      <c r="C14" s="119" t="s">
        <v>2350</v>
      </c>
      <c r="D14" s="119" t="s">
        <v>68</v>
      </c>
      <c r="E14" s="120" t="s">
        <v>2351</v>
      </c>
      <c r="F14" s="120" t="s">
        <v>2376</v>
      </c>
      <c r="G14" s="120" t="s">
        <v>2369</v>
      </c>
      <c r="H14" s="203" t="s">
        <v>2352</v>
      </c>
      <c r="I14" s="120" t="s">
        <v>2438</v>
      </c>
      <c r="J14" s="120" t="s">
        <v>28</v>
      </c>
      <c r="K14" s="119" t="s">
        <v>2516</v>
      </c>
      <c r="L14" s="119" t="s">
        <v>28</v>
      </c>
      <c r="M14" s="119">
        <v>1100</v>
      </c>
      <c r="N14" s="119" t="s">
        <v>76</v>
      </c>
      <c r="O14" s="119" t="s">
        <v>75</v>
      </c>
      <c r="P14" s="120" t="s">
        <v>2527</v>
      </c>
      <c r="Q14" s="178" t="s">
        <v>79</v>
      </c>
    </row>
    <row r="15" spans="2:17" ht="119" x14ac:dyDescent="0.2">
      <c r="B15" s="124" t="s">
        <v>44</v>
      </c>
      <c r="C15" s="119" t="s">
        <v>2350</v>
      </c>
      <c r="D15" s="119" t="s">
        <v>68</v>
      </c>
      <c r="E15" s="120" t="s">
        <v>2351</v>
      </c>
      <c r="F15" s="120" t="s">
        <v>2376</v>
      </c>
      <c r="G15" s="120" t="s">
        <v>2368</v>
      </c>
      <c r="H15" s="120" t="s">
        <v>2353</v>
      </c>
      <c r="I15" s="120" t="s">
        <v>2437</v>
      </c>
      <c r="J15" s="120" t="s">
        <v>78</v>
      </c>
      <c r="K15" s="119" t="s">
        <v>2517</v>
      </c>
      <c r="L15" s="119" t="s">
        <v>2519</v>
      </c>
      <c r="M15" s="119" t="s">
        <v>77</v>
      </c>
      <c r="N15" s="119" t="s">
        <v>76</v>
      </c>
      <c r="O15" s="119" t="s">
        <v>75</v>
      </c>
      <c r="P15" s="120" t="s">
        <v>2526</v>
      </c>
      <c r="Q15" s="178" t="s">
        <v>74</v>
      </c>
    </row>
    <row r="16" spans="2:17" ht="119" x14ac:dyDescent="0.2">
      <c r="B16" s="124" t="s">
        <v>30</v>
      </c>
      <c r="C16" s="119" t="s">
        <v>2354</v>
      </c>
      <c r="D16" s="119" t="s">
        <v>68</v>
      </c>
      <c r="E16" s="120" t="s">
        <v>2374</v>
      </c>
      <c r="F16" s="120" t="s">
        <v>2490</v>
      </c>
      <c r="G16" s="120" t="s">
        <v>2367</v>
      </c>
      <c r="H16" s="120" t="s">
        <v>2362</v>
      </c>
      <c r="I16" s="120" t="s">
        <v>2436</v>
      </c>
      <c r="J16" s="119" t="s">
        <v>71</v>
      </c>
      <c r="K16" s="120" t="s">
        <v>2521</v>
      </c>
      <c r="L16" s="119" t="s">
        <v>2520</v>
      </c>
      <c r="M16" s="119">
        <v>122</v>
      </c>
      <c r="N16" s="119" t="s">
        <v>66</v>
      </c>
      <c r="O16" s="120" t="s">
        <v>70</v>
      </c>
      <c r="P16" s="120" t="s">
        <v>73</v>
      </c>
      <c r="Q16" s="201" t="s">
        <v>72</v>
      </c>
    </row>
    <row r="17" spans="2:17" ht="119" x14ac:dyDescent="0.2">
      <c r="B17" s="124" t="s">
        <v>33</v>
      </c>
      <c r="C17" s="119" t="s">
        <v>2354</v>
      </c>
      <c r="D17" s="119" t="s">
        <v>68</v>
      </c>
      <c r="E17" s="120" t="s">
        <v>2374</v>
      </c>
      <c r="F17" s="120" t="s">
        <v>2490</v>
      </c>
      <c r="G17" s="120" t="s">
        <v>2366</v>
      </c>
      <c r="H17" s="120" t="s">
        <v>2363</v>
      </c>
      <c r="I17" s="120" t="s">
        <v>2435</v>
      </c>
      <c r="J17" s="119" t="s">
        <v>71</v>
      </c>
      <c r="K17" s="120" t="s">
        <v>2522</v>
      </c>
      <c r="L17" s="120" t="s">
        <v>2523</v>
      </c>
      <c r="M17" s="119">
        <v>119</v>
      </c>
      <c r="N17" s="119" t="s">
        <v>66</v>
      </c>
      <c r="O17" s="120" t="s">
        <v>70</v>
      </c>
      <c r="P17" s="120" t="s">
        <v>2495</v>
      </c>
      <c r="Q17" s="178" t="s">
        <v>69</v>
      </c>
    </row>
    <row r="18" spans="2:17" ht="88" customHeight="1" thickBot="1" x14ac:dyDescent="0.25">
      <c r="B18" s="158" t="s">
        <v>47</v>
      </c>
      <c r="C18" s="181" t="s">
        <v>2355</v>
      </c>
      <c r="D18" s="181" t="s">
        <v>68</v>
      </c>
      <c r="E18" s="122" t="s">
        <v>2371</v>
      </c>
      <c r="F18" s="122" t="s">
        <v>2489</v>
      </c>
      <c r="G18" s="122" t="s">
        <v>2361</v>
      </c>
      <c r="H18" s="122" t="s">
        <v>2364</v>
      </c>
      <c r="I18" s="122" t="s">
        <v>2434</v>
      </c>
      <c r="J18" s="122" t="s">
        <v>67</v>
      </c>
      <c r="K18" s="122" t="s">
        <v>2524</v>
      </c>
      <c r="L18" s="122" t="s">
        <v>28</v>
      </c>
      <c r="M18" s="122">
        <v>882</v>
      </c>
      <c r="N18" s="181" t="s">
        <v>66</v>
      </c>
      <c r="O18" s="181" t="s">
        <v>2492</v>
      </c>
      <c r="P18" s="122" t="s">
        <v>2494</v>
      </c>
      <c r="Q18" s="204" t="s">
        <v>65</v>
      </c>
    </row>
    <row r="19" spans="2:17" x14ac:dyDescent="0.2">
      <c r="B19" s="119"/>
      <c r="C19" s="119"/>
      <c r="D19" s="119"/>
      <c r="E19" s="119"/>
      <c r="F19" s="120"/>
      <c r="G19" s="119"/>
      <c r="H19" s="119"/>
      <c r="I19" s="119"/>
      <c r="J19" s="120"/>
      <c r="K19" s="120"/>
      <c r="L19" s="120"/>
      <c r="M19" s="120"/>
      <c r="N19" s="119"/>
      <c r="O19" s="119"/>
      <c r="P19" s="119"/>
      <c r="Q19" s="120"/>
    </row>
    <row r="20" spans="2:17" x14ac:dyDescent="0.2">
      <c r="B20" s="119"/>
      <c r="C20" s="119"/>
      <c r="D20" s="119"/>
      <c r="E20" s="119"/>
      <c r="F20" s="120"/>
      <c r="G20" s="119"/>
      <c r="H20" s="119"/>
      <c r="I20" s="119"/>
      <c r="J20" s="120"/>
      <c r="K20" s="120"/>
      <c r="L20" s="120"/>
      <c r="M20" s="120"/>
      <c r="N20" s="119"/>
      <c r="O20" s="119"/>
      <c r="P20" s="119"/>
      <c r="Q20" s="119"/>
    </row>
    <row r="22" spans="2:17" ht="16" customHeight="1" x14ac:dyDescent="0.2">
      <c r="M22" s="15"/>
    </row>
    <row r="23" spans="2:17" x14ac:dyDescent="0.2">
      <c r="M23" s="199"/>
    </row>
    <row r="25" spans="2:17" ht="20" customHeight="1" x14ac:dyDescent="0.2">
      <c r="N25" s="15"/>
    </row>
    <row r="26" spans="2:17" x14ac:dyDescent="0.2">
      <c r="N26" s="15"/>
    </row>
    <row r="28" spans="2:17" x14ac:dyDescent="0.2">
      <c r="P28" s="14"/>
    </row>
    <row r="34" spans="13:13" ht="16" customHeight="1" x14ac:dyDescent="0.2">
      <c r="M34" s="14"/>
    </row>
  </sheetData>
  <mergeCells count="1">
    <mergeCell ref="B2:Q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A53C4-F33E-3547-B75D-B661405D3D1F}">
  <dimension ref="B2:Q175"/>
  <sheetViews>
    <sheetView zoomScale="125" zoomScaleNormal="189" workbookViewId="0">
      <selection activeCell="B2" sqref="B2:L2"/>
    </sheetView>
  </sheetViews>
  <sheetFormatPr baseColWidth="10" defaultRowHeight="16" x14ac:dyDescent="0.2"/>
  <cols>
    <col min="1" max="1" width="5.33203125" customWidth="1"/>
    <col min="2" max="2" width="20.83203125" style="3" customWidth="1"/>
    <col min="3" max="3" width="20.5" style="3" customWidth="1"/>
    <col min="4" max="4" width="25.33203125" style="3" customWidth="1"/>
    <col min="5" max="5" width="20.1640625" style="3" customWidth="1"/>
    <col min="6" max="6" width="10.83203125" style="3"/>
    <col min="7" max="7" width="19.1640625" style="3" customWidth="1"/>
    <col min="8" max="10" width="10.83203125" style="3"/>
    <col min="11" max="11" width="15.1640625" style="3" customWidth="1"/>
    <col min="12" max="12" width="16.33203125" style="3" customWidth="1"/>
  </cols>
  <sheetData>
    <row r="2" spans="2:17" ht="33" customHeight="1" x14ac:dyDescent="0.2">
      <c r="B2" s="310" t="s">
        <v>2575</v>
      </c>
      <c r="C2" s="310"/>
      <c r="D2" s="310"/>
      <c r="E2" s="310"/>
      <c r="F2" s="310"/>
      <c r="G2" s="310"/>
      <c r="H2" s="310"/>
      <c r="I2" s="310"/>
      <c r="J2" s="310"/>
      <c r="K2" s="310"/>
      <c r="L2" s="310"/>
      <c r="M2" s="235"/>
      <c r="N2" s="235"/>
      <c r="O2" s="235"/>
      <c r="P2" s="235"/>
      <c r="Q2" s="235"/>
    </row>
    <row r="3" spans="2:17" ht="17" thickBot="1" x14ac:dyDescent="0.25"/>
    <row r="4" spans="2:17" ht="31" customHeight="1" thickBot="1" x14ac:dyDescent="0.25">
      <c r="B4" s="114" t="s">
        <v>9</v>
      </c>
      <c r="C4" s="76" t="s">
        <v>239</v>
      </c>
      <c r="D4" s="76" t="s">
        <v>8</v>
      </c>
      <c r="E4" s="76" t="s">
        <v>240</v>
      </c>
      <c r="F4" s="211" t="s">
        <v>241</v>
      </c>
      <c r="G4" s="114" t="s">
        <v>242</v>
      </c>
      <c r="H4" s="206" t="s">
        <v>243</v>
      </c>
      <c r="I4" s="207" t="s">
        <v>2500</v>
      </c>
      <c r="J4" s="76" t="s">
        <v>2580</v>
      </c>
      <c r="K4" s="208" t="s">
        <v>2581</v>
      </c>
      <c r="L4" s="209" t="s">
        <v>2582</v>
      </c>
    </row>
    <row r="5" spans="2:17" x14ac:dyDescent="0.2">
      <c r="B5" s="71" t="s">
        <v>0</v>
      </c>
      <c r="C5" s="109" t="s">
        <v>312</v>
      </c>
      <c r="D5" s="109" t="s">
        <v>2430</v>
      </c>
      <c r="E5" s="109" t="s">
        <v>13</v>
      </c>
      <c r="F5" s="72">
        <v>2</v>
      </c>
      <c r="G5" s="71" t="s">
        <v>378</v>
      </c>
      <c r="H5" s="109">
        <v>8.7300000000000003E-2</v>
      </c>
      <c r="I5" s="236">
        <v>0.41099999999999998</v>
      </c>
      <c r="J5" s="109">
        <v>0</v>
      </c>
      <c r="K5" s="237">
        <v>1</v>
      </c>
      <c r="L5" s="236">
        <v>1</v>
      </c>
    </row>
    <row r="6" spans="2:17" x14ac:dyDescent="0.2">
      <c r="B6" s="29" t="s">
        <v>0</v>
      </c>
      <c r="C6" s="10" t="s">
        <v>312</v>
      </c>
      <c r="D6" s="10" t="s">
        <v>2430</v>
      </c>
      <c r="E6" s="10" t="s">
        <v>250</v>
      </c>
      <c r="F6" s="41">
        <v>1</v>
      </c>
      <c r="G6" s="29" t="s">
        <v>2468</v>
      </c>
      <c r="H6" s="10">
        <v>0.20599999999999999</v>
      </c>
      <c r="I6" s="41" t="s">
        <v>28</v>
      </c>
      <c r="J6" s="10" t="s">
        <v>28</v>
      </c>
      <c r="K6" s="10" t="s">
        <v>28</v>
      </c>
      <c r="L6" s="41" t="s">
        <v>28</v>
      </c>
    </row>
    <row r="7" spans="2:17" x14ac:dyDescent="0.2">
      <c r="B7" s="29" t="s">
        <v>0</v>
      </c>
      <c r="C7" s="10" t="s">
        <v>312</v>
      </c>
      <c r="D7" s="10" t="s">
        <v>2430</v>
      </c>
      <c r="E7" s="10" t="s">
        <v>246</v>
      </c>
      <c r="F7" s="41">
        <v>1</v>
      </c>
      <c r="G7" s="29" t="s">
        <v>498</v>
      </c>
      <c r="H7" s="10">
        <v>0.25</v>
      </c>
      <c r="I7" s="41" t="s">
        <v>28</v>
      </c>
      <c r="J7" s="10" t="s">
        <v>28</v>
      </c>
      <c r="K7" s="10" t="s">
        <v>28</v>
      </c>
      <c r="L7" s="41" t="s">
        <v>28</v>
      </c>
    </row>
    <row r="8" spans="2:17" x14ac:dyDescent="0.2">
      <c r="B8" s="29" t="s">
        <v>0</v>
      </c>
      <c r="C8" s="10" t="s">
        <v>312</v>
      </c>
      <c r="D8" s="10" t="s">
        <v>2429</v>
      </c>
      <c r="E8" s="10" t="s">
        <v>13</v>
      </c>
      <c r="F8" s="41">
        <v>3</v>
      </c>
      <c r="G8" s="29" t="s">
        <v>313</v>
      </c>
      <c r="H8" s="10">
        <v>0.19900000000000001</v>
      </c>
      <c r="I8" s="238">
        <v>0.64900000000000002</v>
      </c>
      <c r="J8" s="10">
        <v>8.56</v>
      </c>
      <c r="K8" s="239">
        <v>0.33500000000000002</v>
      </c>
      <c r="L8" s="238">
        <v>0.34799999999999998</v>
      </c>
    </row>
    <row r="9" spans="2:17" x14ac:dyDescent="0.2">
      <c r="B9" s="29" t="s">
        <v>0</v>
      </c>
      <c r="C9" s="10" t="s">
        <v>312</v>
      </c>
      <c r="D9" s="10" t="s">
        <v>2429</v>
      </c>
      <c r="E9" s="10" t="s">
        <v>250</v>
      </c>
      <c r="F9" s="41">
        <v>1</v>
      </c>
      <c r="G9" s="29" t="s">
        <v>848</v>
      </c>
      <c r="H9" s="10">
        <v>0.20100000000000001</v>
      </c>
      <c r="I9" s="41" t="s">
        <v>28</v>
      </c>
      <c r="J9" s="10" t="s">
        <v>28</v>
      </c>
      <c r="K9" s="10" t="s">
        <v>28</v>
      </c>
      <c r="L9" s="41" t="s">
        <v>28</v>
      </c>
    </row>
    <row r="10" spans="2:17" x14ac:dyDescent="0.2">
      <c r="B10" s="29" t="s">
        <v>0</v>
      </c>
      <c r="C10" s="10" t="s">
        <v>312</v>
      </c>
      <c r="D10" s="10" t="s">
        <v>2429</v>
      </c>
      <c r="E10" s="10" t="s">
        <v>246</v>
      </c>
      <c r="F10" s="41">
        <v>2</v>
      </c>
      <c r="G10" s="29" t="s">
        <v>314</v>
      </c>
      <c r="H10" s="10">
        <v>0.34499999999999997</v>
      </c>
      <c r="I10" s="238">
        <v>0.96099999999999997</v>
      </c>
      <c r="J10" s="10">
        <v>23.46</v>
      </c>
      <c r="K10" s="239">
        <v>0.253</v>
      </c>
      <c r="L10" s="41" t="s">
        <v>28</v>
      </c>
    </row>
    <row r="11" spans="2:17" x14ac:dyDescent="0.2">
      <c r="B11" s="29" t="s">
        <v>0</v>
      </c>
      <c r="C11" s="10" t="s">
        <v>244</v>
      </c>
      <c r="D11" s="10" t="s">
        <v>2430</v>
      </c>
      <c r="E11" s="10" t="s">
        <v>13</v>
      </c>
      <c r="F11" s="41">
        <v>3</v>
      </c>
      <c r="G11" s="29" t="s">
        <v>245</v>
      </c>
      <c r="H11" s="10">
        <v>1.9599999999999999E-2</v>
      </c>
      <c r="I11" s="238">
        <v>0.20200000000000001</v>
      </c>
      <c r="J11" s="10">
        <v>0</v>
      </c>
      <c r="K11" s="239">
        <v>0.53500000000000003</v>
      </c>
      <c r="L11" s="238">
        <v>0.27</v>
      </c>
    </row>
    <row r="12" spans="2:17" x14ac:dyDescent="0.2">
      <c r="B12" s="29" t="s">
        <v>0</v>
      </c>
      <c r="C12" s="10" t="s">
        <v>244</v>
      </c>
      <c r="D12" s="10" t="s">
        <v>2430</v>
      </c>
      <c r="E12" s="10" t="s">
        <v>250</v>
      </c>
      <c r="F12" s="41">
        <v>1</v>
      </c>
      <c r="G12" s="29" t="s">
        <v>381</v>
      </c>
      <c r="H12" s="10">
        <v>0.58499999999999996</v>
      </c>
      <c r="I12" s="41" t="s">
        <v>28</v>
      </c>
      <c r="J12" s="10" t="s">
        <v>28</v>
      </c>
      <c r="K12" s="10" t="s">
        <v>28</v>
      </c>
      <c r="L12" s="41" t="s">
        <v>28</v>
      </c>
    </row>
    <row r="13" spans="2:17" x14ac:dyDescent="0.2">
      <c r="B13" s="29" t="s">
        <v>0</v>
      </c>
      <c r="C13" s="10" t="s">
        <v>244</v>
      </c>
      <c r="D13" s="10" t="s">
        <v>2430</v>
      </c>
      <c r="E13" s="10" t="s">
        <v>246</v>
      </c>
      <c r="F13" s="41">
        <v>2</v>
      </c>
      <c r="G13" s="29" t="s">
        <v>247</v>
      </c>
      <c r="H13" s="10">
        <v>1.1599999999999999E-2</v>
      </c>
      <c r="I13" s="238">
        <v>0.20899999999999999</v>
      </c>
      <c r="J13" s="10">
        <v>0</v>
      </c>
      <c r="K13" s="239">
        <v>0.85399999999999998</v>
      </c>
      <c r="L13" s="41" t="s">
        <v>28</v>
      </c>
    </row>
    <row r="14" spans="2:17" x14ac:dyDescent="0.2">
      <c r="B14" s="29" t="s">
        <v>0</v>
      </c>
      <c r="C14" s="10" t="s">
        <v>244</v>
      </c>
      <c r="D14" s="10" t="s">
        <v>2429</v>
      </c>
      <c r="E14" s="10" t="s">
        <v>13</v>
      </c>
      <c r="F14" s="41">
        <v>2</v>
      </c>
      <c r="G14" s="29" t="s">
        <v>855</v>
      </c>
      <c r="H14" s="10">
        <v>0.435</v>
      </c>
      <c r="I14" s="238">
        <v>0.84599999999999997</v>
      </c>
      <c r="J14" s="10">
        <v>12.82</v>
      </c>
      <c r="K14" s="239">
        <v>0.28399999999999997</v>
      </c>
      <c r="L14" s="238">
        <v>0.28399999999999997</v>
      </c>
    </row>
    <row r="15" spans="2:17" x14ac:dyDescent="0.2">
      <c r="B15" s="29" t="s">
        <v>0</v>
      </c>
      <c r="C15" s="10" t="s">
        <v>244</v>
      </c>
      <c r="D15" s="10" t="s">
        <v>2429</v>
      </c>
      <c r="E15" s="10" t="s">
        <v>250</v>
      </c>
      <c r="F15" s="41">
        <v>1</v>
      </c>
      <c r="G15" s="29" t="s">
        <v>2469</v>
      </c>
      <c r="H15" s="10">
        <v>0.69899999999999995</v>
      </c>
      <c r="I15" s="41" t="s">
        <v>28</v>
      </c>
      <c r="J15" s="10" t="s">
        <v>28</v>
      </c>
      <c r="K15" s="10" t="s">
        <v>28</v>
      </c>
      <c r="L15" s="41" t="s">
        <v>28</v>
      </c>
    </row>
    <row r="16" spans="2:17" x14ac:dyDescent="0.2">
      <c r="B16" s="29" t="s">
        <v>0</v>
      </c>
      <c r="C16" s="10" t="s">
        <v>244</v>
      </c>
      <c r="D16" s="10" t="s">
        <v>2429</v>
      </c>
      <c r="E16" s="10" t="s">
        <v>246</v>
      </c>
      <c r="F16" s="41">
        <v>1</v>
      </c>
      <c r="G16" s="29" t="s">
        <v>853</v>
      </c>
      <c r="H16" s="10">
        <v>0.20499999999999999</v>
      </c>
      <c r="I16" s="41" t="s">
        <v>28</v>
      </c>
      <c r="J16" s="10" t="s">
        <v>28</v>
      </c>
      <c r="K16" s="10" t="s">
        <v>28</v>
      </c>
      <c r="L16" s="41" t="s">
        <v>28</v>
      </c>
    </row>
    <row r="17" spans="2:12" x14ac:dyDescent="0.2">
      <c r="B17" s="29" t="s">
        <v>0</v>
      </c>
      <c r="C17" s="10" t="s">
        <v>351</v>
      </c>
      <c r="D17" s="10" t="s">
        <v>2430</v>
      </c>
      <c r="E17" s="10" t="s">
        <v>13</v>
      </c>
      <c r="F17" s="41">
        <v>2</v>
      </c>
      <c r="G17" s="29" t="s">
        <v>384</v>
      </c>
      <c r="H17" s="10">
        <v>2.1499999999999998E-2</v>
      </c>
      <c r="I17" s="238">
        <v>0.20200000000000001</v>
      </c>
      <c r="J17" s="10">
        <v>0</v>
      </c>
      <c r="K17" s="239">
        <v>0.41899999999999998</v>
      </c>
      <c r="L17" s="238">
        <v>0.41899999999999998</v>
      </c>
    </row>
    <row r="18" spans="2:12" x14ac:dyDescent="0.2">
      <c r="B18" s="29" t="s">
        <v>0</v>
      </c>
      <c r="C18" s="10" t="s">
        <v>351</v>
      </c>
      <c r="D18" s="10" t="s">
        <v>2430</v>
      </c>
      <c r="E18" s="10" t="s">
        <v>250</v>
      </c>
      <c r="F18" s="41">
        <v>1</v>
      </c>
      <c r="G18" s="29" t="s">
        <v>2470</v>
      </c>
      <c r="H18" s="10">
        <v>2.2100000000000002E-2</v>
      </c>
      <c r="I18" s="41" t="s">
        <v>28</v>
      </c>
      <c r="J18" s="10" t="s">
        <v>28</v>
      </c>
      <c r="K18" s="10" t="s">
        <v>28</v>
      </c>
      <c r="L18" s="41" t="s">
        <v>28</v>
      </c>
    </row>
    <row r="19" spans="2:12" x14ac:dyDescent="0.2">
      <c r="B19" s="29" t="s">
        <v>0</v>
      </c>
      <c r="C19" s="10" t="s">
        <v>351</v>
      </c>
      <c r="D19" s="10" t="s">
        <v>2430</v>
      </c>
      <c r="E19" s="10" t="s">
        <v>246</v>
      </c>
      <c r="F19" s="41">
        <v>1</v>
      </c>
      <c r="G19" s="29" t="s">
        <v>383</v>
      </c>
      <c r="H19" s="10">
        <v>0.40400000000000003</v>
      </c>
      <c r="I19" s="41" t="s">
        <v>28</v>
      </c>
      <c r="J19" s="10" t="s">
        <v>28</v>
      </c>
      <c r="K19" s="10" t="s">
        <v>28</v>
      </c>
      <c r="L19" s="41" t="s">
        <v>28</v>
      </c>
    </row>
    <row r="20" spans="2:12" x14ac:dyDescent="0.2">
      <c r="B20" s="29" t="s">
        <v>0</v>
      </c>
      <c r="C20" s="10" t="s">
        <v>351</v>
      </c>
      <c r="D20" s="10" t="s">
        <v>2467</v>
      </c>
      <c r="E20" s="10" t="s">
        <v>13</v>
      </c>
      <c r="F20" s="41">
        <v>2</v>
      </c>
      <c r="G20" s="29" t="s">
        <v>832</v>
      </c>
      <c r="H20" s="10">
        <v>1.11E-2</v>
      </c>
      <c r="I20" s="238">
        <v>6.6500000000000004E-2</v>
      </c>
      <c r="J20" s="10">
        <v>0</v>
      </c>
      <c r="K20" s="239">
        <v>0.70399999999999996</v>
      </c>
      <c r="L20" s="238">
        <v>0.70399999999999996</v>
      </c>
    </row>
    <row r="21" spans="2:12" x14ac:dyDescent="0.2">
      <c r="B21" s="29" t="s">
        <v>0</v>
      </c>
      <c r="C21" s="10" t="s">
        <v>351</v>
      </c>
      <c r="D21" s="10" t="s">
        <v>2467</v>
      </c>
      <c r="E21" s="10" t="s">
        <v>250</v>
      </c>
      <c r="F21" s="41">
        <v>1</v>
      </c>
      <c r="G21" s="29" t="s">
        <v>831</v>
      </c>
      <c r="H21" s="10">
        <v>0.44800000000000001</v>
      </c>
      <c r="I21" s="41" t="s">
        <v>28</v>
      </c>
      <c r="J21" s="10" t="s">
        <v>28</v>
      </c>
      <c r="K21" s="10" t="s">
        <v>28</v>
      </c>
      <c r="L21" s="41" t="s">
        <v>28</v>
      </c>
    </row>
    <row r="22" spans="2:12" x14ac:dyDescent="0.2">
      <c r="B22" s="29" t="s">
        <v>0</v>
      </c>
      <c r="C22" s="10" t="s">
        <v>351</v>
      </c>
      <c r="D22" s="10" t="s">
        <v>2467</v>
      </c>
      <c r="E22" s="10" t="s">
        <v>246</v>
      </c>
      <c r="F22" s="41">
        <v>1</v>
      </c>
      <c r="G22" s="29" t="s">
        <v>2471</v>
      </c>
      <c r="H22" s="10">
        <v>1.41E-2</v>
      </c>
      <c r="I22" s="41" t="s">
        <v>28</v>
      </c>
      <c r="J22" s="10" t="s">
        <v>28</v>
      </c>
      <c r="K22" s="10" t="s">
        <v>28</v>
      </c>
      <c r="L22" s="41" t="s">
        <v>28</v>
      </c>
    </row>
    <row r="23" spans="2:12" x14ac:dyDescent="0.2">
      <c r="B23" s="29" t="s">
        <v>0</v>
      </c>
      <c r="C23" s="10" t="s">
        <v>253</v>
      </c>
      <c r="D23" s="10" t="s">
        <v>2430</v>
      </c>
      <c r="E23" s="10" t="s">
        <v>13</v>
      </c>
      <c r="F23" s="41">
        <v>4</v>
      </c>
      <c r="G23" s="29" t="s">
        <v>254</v>
      </c>
      <c r="H23" s="10">
        <v>0.83399999999999996</v>
      </c>
      <c r="I23" s="238">
        <v>0.98599999999999999</v>
      </c>
      <c r="J23" s="10">
        <v>0</v>
      </c>
      <c r="K23" s="239">
        <v>0.92200000000000004</v>
      </c>
      <c r="L23" s="238">
        <v>0.64</v>
      </c>
    </row>
    <row r="24" spans="2:12" x14ac:dyDescent="0.2">
      <c r="B24" s="29" t="s">
        <v>0</v>
      </c>
      <c r="C24" s="10" t="s">
        <v>253</v>
      </c>
      <c r="D24" s="10" t="s">
        <v>2430</v>
      </c>
      <c r="E24" s="10" t="s">
        <v>250</v>
      </c>
      <c r="F24" s="41">
        <v>1</v>
      </c>
      <c r="G24" s="29" t="s">
        <v>404</v>
      </c>
      <c r="H24" s="10">
        <v>0.65900000000000003</v>
      </c>
      <c r="I24" s="41" t="s">
        <v>28</v>
      </c>
      <c r="J24" s="10" t="s">
        <v>28</v>
      </c>
      <c r="K24" s="10" t="s">
        <v>28</v>
      </c>
      <c r="L24" s="41" t="s">
        <v>28</v>
      </c>
    </row>
    <row r="25" spans="2:12" x14ac:dyDescent="0.2">
      <c r="B25" s="29" t="s">
        <v>0</v>
      </c>
      <c r="C25" s="10" t="s">
        <v>253</v>
      </c>
      <c r="D25" s="10" t="s">
        <v>2430</v>
      </c>
      <c r="E25" s="10" t="s">
        <v>246</v>
      </c>
      <c r="F25" s="41">
        <v>3</v>
      </c>
      <c r="G25" s="29" t="s">
        <v>255</v>
      </c>
      <c r="H25" s="10">
        <v>0.79600000000000004</v>
      </c>
      <c r="I25" s="238">
        <v>0.95099999999999996</v>
      </c>
      <c r="J25" s="10">
        <v>0</v>
      </c>
      <c r="K25" s="239">
        <v>0.875</v>
      </c>
      <c r="L25" s="41" t="s">
        <v>28</v>
      </c>
    </row>
    <row r="26" spans="2:12" x14ac:dyDescent="0.2">
      <c r="B26" s="29" t="s">
        <v>0</v>
      </c>
      <c r="C26" s="10" t="s">
        <v>253</v>
      </c>
      <c r="D26" s="10" t="s">
        <v>2429</v>
      </c>
      <c r="E26" s="10" t="s">
        <v>13</v>
      </c>
      <c r="F26" s="41">
        <v>4</v>
      </c>
      <c r="G26" s="29" t="s">
        <v>322</v>
      </c>
      <c r="H26" s="10">
        <v>0.90700000000000003</v>
      </c>
      <c r="I26" s="238">
        <v>0.99099999999999999</v>
      </c>
      <c r="J26" s="10">
        <v>0</v>
      </c>
      <c r="K26" s="239">
        <v>0.71699999999999997</v>
      </c>
      <c r="L26" s="238">
        <v>0.32700000000000001</v>
      </c>
    </row>
    <row r="27" spans="2:12" x14ac:dyDescent="0.2">
      <c r="B27" s="29" t="s">
        <v>0</v>
      </c>
      <c r="C27" s="10" t="s">
        <v>253</v>
      </c>
      <c r="D27" s="10" t="s">
        <v>2429</v>
      </c>
      <c r="E27" s="10" t="s">
        <v>250</v>
      </c>
      <c r="F27" s="41">
        <v>1</v>
      </c>
      <c r="G27" s="29" t="s">
        <v>2472</v>
      </c>
      <c r="H27" s="10">
        <v>0.33500000000000002</v>
      </c>
      <c r="I27" s="41" t="s">
        <v>28</v>
      </c>
      <c r="J27" s="10" t="s">
        <v>28</v>
      </c>
      <c r="K27" s="10" t="s">
        <v>28</v>
      </c>
      <c r="L27" s="41" t="s">
        <v>28</v>
      </c>
    </row>
    <row r="28" spans="2:12" x14ac:dyDescent="0.2">
      <c r="B28" s="29" t="s">
        <v>0</v>
      </c>
      <c r="C28" s="10" t="s">
        <v>253</v>
      </c>
      <c r="D28" s="10" t="s">
        <v>2429</v>
      </c>
      <c r="E28" s="10" t="s">
        <v>246</v>
      </c>
      <c r="F28" s="41">
        <v>3</v>
      </c>
      <c r="G28" s="29" t="s">
        <v>323</v>
      </c>
      <c r="H28" s="10">
        <v>0.83199999999999996</v>
      </c>
      <c r="I28" s="238">
        <v>0.96099999999999997</v>
      </c>
      <c r="J28" s="10">
        <v>0</v>
      </c>
      <c r="K28" s="239">
        <v>0.82199999999999995</v>
      </c>
      <c r="L28" s="41" t="s">
        <v>28</v>
      </c>
    </row>
    <row r="29" spans="2:12" x14ac:dyDescent="0.2">
      <c r="B29" s="29" t="s">
        <v>0</v>
      </c>
      <c r="C29" s="10" t="s">
        <v>256</v>
      </c>
      <c r="D29" s="10" t="s">
        <v>2430</v>
      </c>
      <c r="E29" s="10" t="s">
        <v>13</v>
      </c>
      <c r="F29" s="41">
        <v>3</v>
      </c>
      <c r="G29" s="29" t="s">
        <v>257</v>
      </c>
      <c r="H29" s="10">
        <v>0.95299999999999996</v>
      </c>
      <c r="I29" s="238">
        <v>0.998</v>
      </c>
      <c r="J29" s="10">
        <v>0</v>
      </c>
      <c r="K29" s="239">
        <v>0.69699999999999995</v>
      </c>
      <c r="L29" s="238">
        <v>0.73799999999999999</v>
      </c>
    </row>
    <row r="30" spans="2:12" x14ac:dyDescent="0.2">
      <c r="B30" s="29" t="s">
        <v>0</v>
      </c>
      <c r="C30" s="10" t="s">
        <v>256</v>
      </c>
      <c r="D30" s="10" t="s">
        <v>2430</v>
      </c>
      <c r="E30" s="10" t="s">
        <v>250</v>
      </c>
      <c r="F30" s="41">
        <v>1</v>
      </c>
      <c r="G30" s="29" t="s">
        <v>411</v>
      </c>
      <c r="H30" s="10">
        <v>0.76700000000000002</v>
      </c>
      <c r="I30" s="41" t="s">
        <v>28</v>
      </c>
      <c r="J30" s="10" t="s">
        <v>28</v>
      </c>
      <c r="K30" s="10" t="s">
        <v>28</v>
      </c>
      <c r="L30" s="41" t="s">
        <v>28</v>
      </c>
    </row>
    <row r="31" spans="2:12" x14ac:dyDescent="0.2">
      <c r="B31" s="29" t="s">
        <v>0</v>
      </c>
      <c r="C31" s="10" t="s">
        <v>256</v>
      </c>
      <c r="D31" s="10" t="s">
        <v>2430</v>
      </c>
      <c r="E31" s="10" t="s">
        <v>246</v>
      </c>
      <c r="F31" s="41">
        <v>2</v>
      </c>
      <c r="G31" s="29" t="s">
        <v>258</v>
      </c>
      <c r="H31" s="10">
        <v>0.86799999999999999</v>
      </c>
      <c r="I31" s="238">
        <v>0.95099999999999996</v>
      </c>
      <c r="J31" s="10">
        <v>0</v>
      </c>
      <c r="K31" s="239">
        <v>0.435</v>
      </c>
      <c r="L31" s="41" t="s">
        <v>28</v>
      </c>
    </row>
    <row r="32" spans="2:12" x14ac:dyDescent="0.2">
      <c r="B32" s="29" t="s">
        <v>0</v>
      </c>
      <c r="C32" s="10" t="s">
        <v>256</v>
      </c>
      <c r="D32" s="10" t="s">
        <v>2429</v>
      </c>
      <c r="E32" s="10" t="s">
        <v>13</v>
      </c>
      <c r="F32" s="41">
        <v>3</v>
      </c>
      <c r="G32" s="29" t="s">
        <v>313</v>
      </c>
      <c r="H32" s="10">
        <v>0.19700000000000001</v>
      </c>
      <c r="I32" s="238">
        <v>0.64900000000000002</v>
      </c>
      <c r="J32" s="10">
        <v>0</v>
      </c>
      <c r="K32" s="239">
        <v>0.95299999999999996</v>
      </c>
      <c r="L32" s="238">
        <v>0.86899999999999999</v>
      </c>
    </row>
    <row r="33" spans="2:12" x14ac:dyDescent="0.2">
      <c r="B33" s="29" t="s">
        <v>0</v>
      </c>
      <c r="C33" s="10" t="s">
        <v>256</v>
      </c>
      <c r="D33" s="10" t="s">
        <v>2429</v>
      </c>
      <c r="E33" s="10" t="s">
        <v>250</v>
      </c>
      <c r="F33" s="41">
        <v>1</v>
      </c>
      <c r="G33" s="29" t="s">
        <v>2473</v>
      </c>
      <c r="H33" s="10">
        <v>0.71699999999999997</v>
      </c>
      <c r="I33" s="41" t="s">
        <v>28</v>
      </c>
      <c r="J33" s="10" t="s">
        <v>28</v>
      </c>
      <c r="K33" s="10" t="s">
        <v>28</v>
      </c>
      <c r="L33" s="41" t="s">
        <v>28</v>
      </c>
    </row>
    <row r="34" spans="2:12" x14ac:dyDescent="0.2">
      <c r="B34" s="29" t="s">
        <v>0</v>
      </c>
      <c r="C34" s="10" t="s">
        <v>256</v>
      </c>
      <c r="D34" s="10" t="s">
        <v>2429</v>
      </c>
      <c r="E34" s="10" t="s">
        <v>246</v>
      </c>
      <c r="F34" s="41">
        <v>2</v>
      </c>
      <c r="G34" s="29" t="s">
        <v>324</v>
      </c>
      <c r="H34" s="10">
        <v>0.21199999999999999</v>
      </c>
      <c r="I34" s="238">
        <v>0.96099999999999997</v>
      </c>
      <c r="J34" s="10">
        <v>0</v>
      </c>
      <c r="K34" s="239">
        <v>0.79400000000000004</v>
      </c>
      <c r="L34" s="41" t="s">
        <v>28</v>
      </c>
    </row>
    <row r="35" spans="2:12" x14ac:dyDescent="0.2">
      <c r="B35" s="29" t="s">
        <v>0</v>
      </c>
      <c r="C35" s="10" t="s">
        <v>270</v>
      </c>
      <c r="D35" s="10" t="s">
        <v>2430</v>
      </c>
      <c r="E35" s="10" t="s">
        <v>13</v>
      </c>
      <c r="F35" s="41">
        <v>3</v>
      </c>
      <c r="G35" s="29" t="s">
        <v>2406</v>
      </c>
      <c r="H35" s="10">
        <v>9.1700000000000004E-2</v>
      </c>
      <c r="I35" s="238">
        <v>0.41699999999999998</v>
      </c>
      <c r="J35" s="10">
        <v>0</v>
      </c>
      <c r="K35" s="239">
        <v>0.438</v>
      </c>
      <c r="L35" s="238">
        <v>0.745</v>
      </c>
    </row>
    <row r="36" spans="2:12" x14ac:dyDescent="0.2">
      <c r="B36" s="29" t="s">
        <v>0</v>
      </c>
      <c r="C36" s="10" t="s">
        <v>270</v>
      </c>
      <c r="D36" s="10" t="s">
        <v>2430</v>
      </c>
      <c r="E36" s="10" t="s">
        <v>250</v>
      </c>
      <c r="F36" s="41">
        <v>1</v>
      </c>
      <c r="G36" s="29" t="s">
        <v>1688</v>
      </c>
      <c r="H36" s="10">
        <v>0.129</v>
      </c>
      <c r="I36" s="41" t="s">
        <v>28</v>
      </c>
      <c r="J36" s="10" t="s">
        <v>28</v>
      </c>
      <c r="K36" s="10" t="s">
        <v>28</v>
      </c>
      <c r="L36" s="41" t="s">
        <v>28</v>
      </c>
    </row>
    <row r="37" spans="2:12" x14ac:dyDescent="0.2">
      <c r="B37" s="29" t="s">
        <v>0</v>
      </c>
      <c r="C37" s="10" t="s">
        <v>270</v>
      </c>
      <c r="D37" s="10" t="s">
        <v>2430</v>
      </c>
      <c r="E37" s="10" t="s">
        <v>246</v>
      </c>
      <c r="F37" s="41">
        <v>2</v>
      </c>
      <c r="G37" s="29" t="s">
        <v>271</v>
      </c>
      <c r="H37" s="10">
        <v>0.42399999999999999</v>
      </c>
      <c r="I37" s="238">
        <v>0.95099999999999996</v>
      </c>
      <c r="J37" s="10">
        <v>35.25</v>
      </c>
      <c r="K37" s="239">
        <v>0.214</v>
      </c>
      <c r="L37" s="41" t="s">
        <v>28</v>
      </c>
    </row>
    <row r="38" spans="2:12" x14ac:dyDescent="0.2">
      <c r="B38" s="29" t="s">
        <v>0</v>
      </c>
      <c r="C38" s="10" t="s">
        <v>270</v>
      </c>
      <c r="D38" s="10" t="s">
        <v>2429</v>
      </c>
      <c r="E38" s="10" t="s">
        <v>13</v>
      </c>
      <c r="F38" s="41">
        <v>3</v>
      </c>
      <c r="G38" s="29" t="s">
        <v>2418</v>
      </c>
      <c r="H38" s="10">
        <v>0.58599999999999997</v>
      </c>
      <c r="I38" s="238">
        <v>0.92400000000000004</v>
      </c>
      <c r="J38" s="10">
        <v>55.93</v>
      </c>
      <c r="K38" s="239">
        <v>0.10299999999999999</v>
      </c>
      <c r="L38" s="238">
        <v>0.30399999999999999</v>
      </c>
    </row>
    <row r="39" spans="2:12" x14ac:dyDescent="0.2">
      <c r="B39" s="29" t="s">
        <v>0</v>
      </c>
      <c r="C39" s="10" t="s">
        <v>270</v>
      </c>
      <c r="D39" s="10" t="s">
        <v>2429</v>
      </c>
      <c r="E39" s="10" t="s">
        <v>250</v>
      </c>
      <c r="F39" s="41">
        <v>1</v>
      </c>
      <c r="G39" s="29" t="s">
        <v>2474</v>
      </c>
      <c r="H39" s="10">
        <v>0.14199999999999999</v>
      </c>
      <c r="I39" s="41" t="s">
        <v>28</v>
      </c>
      <c r="J39" s="10" t="s">
        <v>28</v>
      </c>
      <c r="K39" s="10" t="s">
        <v>28</v>
      </c>
      <c r="L39" s="41" t="s">
        <v>28</v>
      </c>
    </row>
    <row r="40" spans="2:12" x14ac:dyDescent="0.2">
      <c r="B40" s="29" t="s">
        <v>0</v>
      </c>
      <c r="C40" s="10" t="s">
        <v>270</v>
      </c>
      <c r="D40" s="10" t="s">
        <v>2429</v>
      </c>
      <c r="E40" s="10" t="s">
        <v>246</v>
      </c>
      <c r="F40" s="41">
        <v>2</v>
      </c>
      <c r="G40" s="29" t="s">
        <v>330</v>
      </c>
      <c r="H40" s="10">
        <v>0.55100000000000005</v>
      </c>
      <c r="I40" s="238">
        <v>0.96099999999999997</v>
      </c>
      <c r="J40" s="10">
        <v>52.13</v>
      </c>
      <c r="K40" s="239">
        <v>0.14799999999999999</v>
      </c>
      <c r="L40" s="41" t="s">
        <v>28</v>
      </c>
    </row>
    <row r="41" spans="2:12" x14ac:dyDescent="0.2">
      <c r="B41" s="29" t="s">
        <v>0</v>
      </c>
      <c r="C41" s="10" t="s">
        <v>272</v>
      </c>
      <c r="D41" s="10" t="s">
        <v>2430</v>
      </c>
      <c r="E41" s="10" t="s">
        <v>13</v>
      </c>
      <c r="F41" s="41">
        <v>3</v>
      </c>
      <c r="G41" s="29" t="s">
        <v>273</v>
      </c>
      <c r="H41" s="10">
        <v>0.38400000000000001</v>
      </c>
      <c r="I41" s="238">
        <v>0.78800000000000003</v>
      </c>
      <c r="J41" s="10">
        <v>0</v>
      </c>
      <c r="K41" s="239">
        <v>0.38700000000000001</v>
      </c>
      <c r="L41" s="238">
        <v>0.187</v>
      </c>
    </row>
    <row r="42" spans="2:12" x14ac:dyDescent="0.2">
      <c r="B42" s="29" t="s">
        <v>0</v>
      </c>
      <c r="C42" s="10" t="s">
        <v>272</v>
      </c>
      <c r="D42" s="10" t="s">
        <v>2430</v>
      </c>
      <c r="E42" s="10" t="s">
        <v>250</v>
      </c>
      <c r="F42" s="41">
        <v>1</v>
      </c>
      <c r="G42" s="29" t="s">
        <v>426</v>
      </c>
      <c r="H42" s="10">
        <v>0.50800000000000001</v>
      </c>
      <c r="I42" s="41" t="s">
        <v>28</v>
      </c>
      <c r="J42" s="10" t="s">
        <v>28</v>
      </c>
      <c r="K42" s="10" t="s">
        <v>28</v>
      </c>
      <c r="L42" s="41" t="s">
        <v>28</v>
      </c>
    </row>
    <row r="43" spans="2:12" x14ac:dyDescent="0.2">
      <c r="B43" s="29" t="s">
        <v>0</v>
      </c>
      <c r="C43" s="10" t="s">
        <v>272</v>
      </c>
      <c r="D43" s="10" t="s">
        <v>2430</v>
      </c>
      <c r="E43" s="10" t="s">
        <v>246</v>
      </c>
      <c r="F43" s="41">
        <v>2</v>
      </c>
      <c r="G43" s="29" t="s">
        <v>274</v>
      </c>
      <c r="H43" s="10">
        <v>0.151</v>
      </c>
      <c r="I43" s="238">
        <v>0.95099999999999996</v>
      </c>
      <c r="J43" s="10">
        <v>0</v>
      </c>
      <c r="K43" s="239">
        <v>0.69199999999999995</v>
      </c>
      <c r="L43" s="41" t="s">
        <v>28</v>
      </c>
    </row>
    <row r="44" spans="2:12" x14ac:dyDescent="0.2">
      <c r="B44" s="29" t="s">
        <v>0</v>
      </c>
      <c r="C44" s="10" t="s">
        <v>272</v>
      </c>
      <c r="D44" s="10" t="s">
        <v>2429</v>
      </c>
      <c r="E44" s="10" t="s">
        <v>13</v>
      </c>
      <c r="F44" s="41">
        <v>2</v>
      </c>
      <c r="G44" s="29" t="s">
        <v>984</v>
      </c>
      <c r="H44" s="10">
        <v>0.55600000000000005</v>
      </c>
      <c r="I44" s="238">
        <v>0.91400000000000003</v>
      </c>
      <c r="J44" s="10">
        <v>46.3</v>
      </c>
      <c r="K44" s="239">
        <v>0.17199999999999999</v>
      </c>
      <c r="L44" s="238">
        <v>0.17199999999999999</v>
      </c>
    </row>
    <row r="45" spans="2:12" x14ac:dyDescent="0.2">
      <c r="B45" s="29" t="s">
        <v>0</v>
      </c>
      <c r="C45" s="10" t="s">
        <v>272</v>
      </c>
      <c r="D45" s="10" t="s">
        <v>2429</v>
      </c>
      <c r="E45" s="10" t="s">
        <v>250</v>
      </c>
      <c r="F45" s="41">
        <v>1</v>
      </c>
      <c r="G45" s="29" t="s">
        <v>2475</v>
      </c>
      <c r="H45" s="10">
        <v>0.13900000000000001</v>
      </c>
      <c r="I45" s="41" t="s">
        <v>28</v>
      </c>
      <c r="J45" s="10" t="s">
        <v>28</v>
      </c>
      <c r="K45" s="10" t="s">
        <v>28</v>
      </c>
      <c r="L45" s="41" t="s">
        <v>28</v>
      </c>
    </row>
    <row r="46" spans="2:12" x14ac:dyDescent="0.2">
      <c r="B46" s="29" t="s">
        <v>0</v>
      </c>
      <c r="C46" s="10" t="s">
        <v>272</v>
      </c>
      <c r="D46" s="10" t="s">
        <v>2429</v>
      </c>
      <c r="E46" s="10" t="s">
        <v>246</v>
      </c>
      <c r="F46" s="41">
        <v>1</v>
      </c>
      <c r="G46" s="29" t="s">
        <v>2476</v>
      </c>
      <c r="H46" s="10">
        <v>0.875</v>
      </c>
      <c r="I46" s="41" t="s">
        <v>28</v>
      </c>
      <c r="J46" s="10" t="s">
        <v>28</v>
      </c>
      <c r="K46" s="10" t="s">
        <v>28</v>
      </c>
      <c r="L46" s="41" t="s">
        <v>28</v>
      </c>
    </row>
    <row r="47" spans="2:12" x14ac:dyDescent="0.2">
      <c r="B47" s="29" t="s">
        <v>0</v>
      </c>
      <c r="C47" s="10" t="s">
        <v>177</v>
      </c>
      <c r="D47" s="10" t="s">
        <v>2430</v>
      </c>
      <c r="E47" s="10" t="s">
        <v>13</v>
      </c>
      <c r="F47" s="41">
        <v>4</v>
      </c>
      <c r="G47" s="29" t="s">
        <v>277</v>
      </c>
      <c r="H47" s="10">
        <v>0.82899999999999996</v>
      </c>
      <c r="I47" s="238">
        <v>0.98599999999999999</v>
      </c>
      <c r="J47" s="10">
        <v>51.44</v>
      </c>
      <c r="K47" s="239">
        <v>0.10299999999999999</v>
      </c>
      <c r="L47" s="238">
        <v>0.96</v>
      </c>
    </row>
    <row r="48" spans="2:12" x14ac:dyDescent="0.2">
      <c r="B48" s="29" t="s">
        <v>0</v>
      </c>
      <c r="C48" s="10" t="s">
        <v>177</v>
      </c>
      <c r="D48" s="10" t="s">
        <v>2430</v>
      </c>
      <c r="E48" s="10" t="s">
        <v>250</v>
      </c>
      <c r="F48" s="41">
        <v>1</v>
      </c>
      <c r="G48" s="29" t="s">
        <v>429</v>
      </c>
      <c r="H48" s="10">
        <v>0.753</v>
      </c>
      <c r="I48" s="41" t="s">
        <v>28</v>
      </c>
      <c r="J48" s="10" t="s">
        <v>28</v>
      </c>
      <c r="K48" s="10" t="s">
        <v>28</v>
      </c>
      <c r="L48" s="41" t="s">
        <v>28</v>
      </c>
    </row>
    <row r="49" spans="2:12" x14ac:dyDescent="0.2">
      <c r="B49" s="29" t="s">
        <v>0</v>
      </c>
      <c r="C49" s="10" t="s">
        <v>177</v>
      </c>
      <c r="D49" s="10" t="s">
        <v>2430</v>
      </c>
      <c r="E49" s="10" t="s">
        <v>246</v>
      </c>
      <c r="F49" s="41">
        <v>3</v>
      </c>
      <c r="G49" s="29" t="s">
        <v>278</v>
      </c>
      <c r="H49" s="10">
        <v>0.85</v>
      </c>
      <c r="I49" s="238">
        <v>0.95099999999999996</v>
      </c>
      <c r="J49" s="10">
        <v>65.099999999999994</v>
      </c>
      <c r="K49" s="239">
        <v>5.6899999999999999E-2</v>
      </c>
      <c r="L49" s="41" t="s">
        <v>28</v>
      </c>
    </row>
    <row r="50" spans="2:12" x14ac:dyDescent="0.2">
      <c r="B50" s="29" t="s">
        <v>0</v>
      </c>
      <c r="C50" s="10" t="s">
        <v>177</v>
      </c>
      <c r="D50" s="10" t="s">
        <v>2429</v>
      </c>
      <c r="E50" s="10" t="s">
        <v>13</v>
      </c>
      <c r="F50" s="41">
        <v>4</v>
      </c>
      <c r="G50" s="29" t="s">
        <v>333</v>
      </c>
      <c r="H50" s="10">
        <v>0.81699999999999995</v>
      </c>
      <c r="I50" s="238">
        <v>0.97699999999999998</v>
      </c>
      <c r="J50" s="10">
        <v>36.840000000000003</v>
      </c>
      <c r="K50" s="239">
        <v>0.191</v>
      </c>
      <c r="L50" s="238">
        <v>0.49</v>
      </c>
    </row>
    <row r="51" spans="2:12" x14ac:dyDescent="0.2">
      <c r="B51" s="29" t="s">
        <v>0</v>
      </c>
      <c r="C51" s="10" t="s">
        <v>177</v>
      </c>
      <c r="D51" s="10" t="s">
        <v>2429</v>
      </c>
      <c r="E51" s="10" t="s">
        <v>250</v>
      </c>
      <c r="F51" s="41">
        <v>1</v>
      </c>
      <c r="G51" s="29" t="s">
        <v>990</v>
      </c>
      <c r="H51" s="10">
        <v>0.46700000000000003</v>
      </c>
      <c r="I51" s="41" t="s">
        <v>28</v>
      </c>
      <c r="J51" s="10" t="s">
        <v>28</v>
      </c>
      <c r="K51" s="10" t="s">
        <v>28</v>
      </c>
      <c r="L51" s="41" t="s">
        <v>28</v>
      </c>
    </row>
    <row r="52" spans="2:12" x14ac:dyDescent="0.2">
      <c r="B52" s="29" t="s">
        <v>0</v>
      </c>
      <c r="C52" s="10" t="s">
        <v>177</v>
      </c>
      <c r="D52" s="10" t="s">
        <v>2429</v>
      </c>
      <c r="E52" s="10" t="s">
        <v>246</v>
      </c>
      <c r="F52" s="41">
        <v>3</v>
      </c>
      <c r="G52" s="29" t="s">
        <v>334</v>
      </c>
      <c r="H52" s="10">
        <v>0.78200000000000003</v>
      </c>
      <c r="I52" s="238">
        <v>0.96099999999999997</v>
      </c>
      <c r="J52" s="10">
        <v>53.19</v>
      </c>
      <c r="K52" s="239">
        <v>0.11799999999999999</v>
      </c>
      <c r="L52" s="41" t="s">
        <v>28</v>
      </c>
    </row>
    <row r="53" spans="2:12" x14ac:dyDescent="0.2">
      <c r="B53" s="29" t="s">
        <v>0</v>
      </c>
      <c r="C53" s="10" t="s">
        <v>279</v>
      </c>
      <c r="D53" s="10" t="s">
        <v>2430</v>
      </c>
      <c r="E53" s="10" t="s">
        <v>13</v>
      </c>
      <c r="F53" s="41">
        <v>5</v>
      </c>
      <c r="G53" s="29" t="s">
        <v>1395</v>
      </c>
      <c r="H53" s="10">
        <v>0.67100000000000004</v>
      </c>
      <c r="I53" s="238">
        <v>0.97599999999999998</v>
      </c>
      <c r="J53" s="10">
        <v>52.58</v>
      </c>
      <c r="K53" s="239">
        <v>7.6899999999999996E-2</v>
      </c>
      <c r="L53" s="238">
        <v>0.92400000000000004</v>
      </c>
    </row>
    <row r="54" spans="2:12" x14ac:dyDescent="0.2">
      <c r="B54" s="29" t="s">
        <v>0</v>
      </c>
      <c r="C54" s="10" t="s">
        <v>279</v>
      </c>
      <c r="D54" s="10" t="s">
        <v>2430</v>
      </c>
      <c r="E54" s="10" t="s">
        <v>250</v>
      </c>
      <c r="F54" s="41">
        <v>2</v>
      </c>
      <c r="G54" s="29" t="s">
        <v>2427</v>
      </c>
      <c r="H54" s="10">
        <v>0.28699999999999998</v>
      </c>
      <c r="I54" s="238">
        <v>0.28699999999999998</v>
      </c>
      <c r="J54" s="10">
        <v>80.45</v>
      </c>
      <c r="K54" s="239">
        <v>2.3699999999999999E-2</v>
      </c>
      <c r="L54" s="41" t="s">
        <v>28</v>
      </c>
    </row>
    <row r="55" spans="2:12" x14ac:dyDescent="0.2">
      <c r="B55" s="29" t="s">
        <v>0</v>
      </c>
      <c r="C55" s="10" t="s">
        <v>279</v>
      </c>
      <c r="D55" s="10" t="s">
        <v>2430</v>
      </c>
      <c r="E55" s="10" t="s">
        <v>246</v>
      </c>
      <c r="F55" s="41">
        <v>3</v>
      </c>
      <c r="G55" s="29" t="s">
        <v>280</v>
      </c>
      <c r="H55" s="10">
        <v>0.28799999999999998</v>
      </c>
      <c r="I55" s="238">
        <v>0.95099999999999996</v>
      </c>
      <c r="J55" s="10">
        <v>0</v>
      </c>
      <c r="K55" s="239">
        <v>0.42899999999999999</v>
      </c>
      <c r="L55" s="41" t="s">
        <v>28</v>
      </c>
    </row>
    <row r="56" spans="2:12" x14ac:dyDescent="0.2">
      <c r="B56" s="29" t="s">
        <v>0</v>
      </c>
      <c r="C56" s="10" t="s">
        <v>279</v>
      </c>
      <c r="D56" s="10" t="s">
        <v>2467</v>
      </c>
      <c r="E56" s="10" t="s">
        <v>13</v>
      </c>
      <c r="F56" s="41">
        <v>2</v>
      </c>
      <c r="G56" s="29" t="s">
        <v>837</v>
      </c>
      <c r="H56" s="10">
        <v>0.77600000000000002</v>
      </c>
      <c r="I56" s="238">
        <v>0.91800000000000004</v>
      </c>
      <c r="J56" s="10">
        <v>67</v>
      </c>
      <c r="K56" s="239">
        <v>8.1699999999999995E-2</v>
      </c>
      <c r="L56" s="238">
        <v>8.1699999999999995E-2</v>
      </c>
    </row>
    <row r="57" spans="2:12" x14ac:dyDescent="0.2">
      <c r="B57" s="29" t="s">
        <v>0</v>
      </c>
      <c r="C57" s="10" t="s">
        <v>279</v>
      </c>
      <c r="D57" s="10" t="s">
        <v>2467</v>
      </c>
      <c r="E57" s="10" t="s">
        <v>250</v>
      </c>
      <c r="F57" s="41">
        <v>1</v>
      </c>
      <c r="G57" s="29" t="s">
        <v>834</v>
      </c>
      <c r="H57" s="10">
        <v>7.7799999999999994E-2</v>
      </c>
      <c r="I57" s="41" t="s">
        <v>28</v>
      </c>
      <c r="J57" s="10" t="s">
        <v>28</v>
      </c>
      <c r="K57" s="10" t="s">
        <v>28</v>
      </c>
      <c r="L57" s="41" t="s">
        <v>28</v>
      </c>
    </row>
    <row r="58" spans="2:12" x14ac:dyDescent="0.2">
      <c r="B58" s="29" t="s">
        <v>0</v>
      </c>
      <c r="C58" s="10" t="s">
        <v>279</v>
      </c>
      <c r="D58" s="10" t="s">
        <v>2467</v>
      </c>
      <c r="E58" s="10" t="s">
        <v>246</v>
      </c>
      <c r="F58" s="41">
        <v>1</v>
      </c>
      <c r="G58" s="29" t="s">
        <v>835</v>
      </c>
      <c r="H58" s="10">
        <v>1</v>
      </c>
      <c r="I58" s="41" t="s">
        <v>28</v>
      </c>
      <c r="J58" s="10" t="s">
        <v>28</v>
      </c>
      <c r="K58" s="10" t="s">
        <v>28</v>
      </c>
      <c r="L58" s="41" t="s">
        <v>28</v>
      </c>
    </row>
    <row r="59" spans="2:12" x14ac:dyDescent="0.2">
      <c r="B59" s="29" t="s">
        <v>0</v>
      </c>
      <c r="C59" s="10" t="s">
        <v>279</v>
      </c>
      <c r="D59" s="10" t="s">
        <v>2429</v>
      </c>
      <c r="E59" s="10" t="s">
        <v>13</v>
      </c>
      <c r="F59" s="41">
        <v>4</v>
      </c>
      <c r="G59" s="29" t="s">
        <v>2419</v>
      </c>
      <c r="H59" s="10">
        <v>0.27800000000000002</v>
      </c>
      <c r="I59" s="238">
        <v>0.71699999999999997</v>
      </c>
      <c r="J59" s="10">
        <v>57.22</v>
      </c>
      <c r="K59" s="239">
        <v>7.1499999999999994E-2</v>
      </c>
      <c r="L59" s="238">
        <v>9.2800000000000001E-3</v>
      </c>
    </row>
    <row r="60" spans="2:12" x14ac:dyDescent="0.2">
      <c r="B60" s="29" t="s">
        <v>0</v>
      </c>
      <c r="C60" s="10" t="s">
        <v>279</v>
      </c>
      <c r="D60" s="10" t="s">
        <v>2429</v>
      </c>
      <c r="E60" s="10" t="s">
        <v>250</v>
      </c>
      <c r="F60" s="41">
        <v>1</v>
      </c>
      <c r="G60" s="29" t="s">
        <v>2447</v>
      </c>
      <c r="H60" s="10">
        <v>7.3099999999999997E-3</v>
      </c>
      <c r="I60" s="41" t="s">
        <v>28</v>
      </c>
      <c r="J60" s="10" t="s">
        <v>28</v>
      </c>
      <c r="K60" s="10" t="s">
        <v>28</v>
      </c>
      <c r="L60" s="41" t="s">
        <v>28</v>
      </c>
    </row>
    <row r="61" spans="2:12" x14ac:dyDescent="0.2">
      <c r="B61" s="29" t="s">
        <v>0</v>
      </c>
      <c r="C61" s="10" t="s">
        <v>279</v>
      </c>
      <c r="D61" s="10" t="s">
        <v>2429</v>
      </c>
      <c r="E61" s="10" t="s">
        <v>246</v>
      </c>
      <c r="F61" s="41">
        <v>3</v>
      </c>
      <c r="G61" s="29" t="s">
        <v>335</v>
      </c>
      <c r="H61" s="10">
        <v>0.38500000000000001</v>
      </c>
      <c r="I61" s="238">
        <v>0.96099999999999997</v>
      </c>
      <c r="J61" s="10">
        <v>0</v>
      </c>
      <c r="K61" s="239">
        <v>0.88500000000000001</v>
      </c>
      <c r="L61" s="41" t="s">
        <v>28</v>
      </c>
    </row>
    <row r="62" spans="2:12" x14ac:dyDescent="0.2">
      <c r="B62" s="29" t="s">
        <v>0</v>
      </c>
      <c r="C62" s="10" t="s">
        <v>281</v>
      </c>
      <c r="D62" s="10" t="s">
        <v>2430</v>
      </c>
      <c r="E62" s="10" t="s">
        <v>13</v>
      </c>
      <c r="F62" s="41">
        <v>4</v>
      </c>
      <c r="G62" s="29" t="s">
        <v>332</v>
      </c>
      <c r="H62" s="10">
        <v>0.83199999999999996</v>
      </c>
      <c r="I62" s="238">
        <v>0.98599999999999999</v>
      </c>
      <c r="J62" s="10">
        <v>58.82</v>
      </c>
      <c r="K62" s="239">
        <v>6.3299999999999995E-2</v>
      </c>
      <c r="L62" s="238">
        <v>0.32700000000000001</v>
      </c>
    </row>
    <row r="63" spans="2:12" x14ac:dyDescent="0.2">
      <c r="B63" s="29" t="s">
        <v>0</v>
      </c>
      <c r="C63" s="10" t="s">
        <v>281</v>
      </c>
      <c r="D63" s="10" t="s">
        <v>2430</v>
      </c>
      <c r="E63" s="10" t="s">
        <v>250</v>
      </c>
      <c r="F63" s="41">
        <v>1</v>
      </c>
      <c r="G63" s="29" t="s">
        <v>436</v>
      </c>
      <c r="H63" s="10">
        <v>0.40300000000000002</v>
      </c>
      <c r="I63" s="41" t="s">
        <v>28</v>
      </c>
      <c r="J63" s="10" t="s">
        <v>28</v>
      </c>
      <c r="K63" s="10" t="s">
        <v>28</v>
      </c>
      <c r="L63" s="41" t="s">
        <v>28</v>
      </c>
    </row>
    <row r="64" spans="2:12" x14ac:dyDescent="0.2">
      <c r="B64" s="29" t="s">
        <v>0</v>
      </c>
      <c r="C64" s="10" t="s">
        <v>281</v>
      </c>
      <c r="D64" s="10" t="s">
        <v>2430</v>
      </c>
      <c r="E64" s="10" t="s">
        <v>246</v>
      </c>
      <c r="F64" s="41">
        <v>3</v>
      </c>
      <c r="G64" s="29" t="s">
        <v>283</v>
      </c>
      <c r="H64" s="10">
        <v>0.60699999999999998</v>
      </c>
      <c r="I64" s="238">
        <v>0.95099999999999996</v>
      </c>
      <c r="J64" s="10">
        <v>69.180000000000007</v>
      </c>
      <c r="K64" s="239">
        <v>3.9E-2</v>
      </c>
      <c r="L64" s="41" t="s">
        <v>28</v>
      </c>
    </row>
    <row r="65" spans="2:12" x14ac:dyDescent="0.2">
      <c r="B65" s="29" t="s">
        <v>0</v>
      </c>
      <c r="C65" s="10" t="s">
        <v>281</v>
      </c>
      <c r="D65" s="10" t="s">
        <v>2429</v>
      </c>
      <c r="E65" s="10" t="s">
        <v>13</v>
      </c>
      <c r="F65" s="41">
        <v>4</v>
      </c>
      <c r="G65" s="29" t="s">
        <v>885</v>
      </c>
      <c r="H65" s="10">
        <v>0.38300000000000001</v>
      </c>
      <c r="I65" s="238">
        <v>0.81299999999999994</v>
      </c>
      <c r="J65" s="10">
        <v>51.67</v>
      </c>
      <c r="K65" s="239">
        <v>0.10199999999999999</v>
      </c>
      <c r="L65" s="238">
        <v>0.68600000000000005</v>
      </c>
    </row>
    <row r="66" spans="2:12" x14ac:dyDescent="0.2">
      <c r="B66" s="29" t="s">
        <v>0</v>
      </c>
      <c r="C66" s="10" t="s">
        <v>281</v>
      </c>
      <c r="D66" s="10" t="s">
        <v>2429</v>
      </c>
      <c r="E66" s="10" t="s">
        <v>250</v>
      </c>
      <c r="F66" s="41">
        <v>1</v>
      </c>
      <c r="G66" s="29" t="s">
        <v>1000</v>
      </c>
      <c r="H66" s="10">
        <v>0.51700000000000002</v>
      </c>
      <c r="I66" s="41" t="s">
        <v>28</v>
      </c>
      <c r="J66" s="10" t="s">
        <v>28</v>
      </c>
      <c r="K66" s="10" t="s">
        <v>28</v>
      </c>
      <c r="L66" s="41" t="s">
        <v>28</v>
      </c>
    </row>
    <row r="67" spans="2:12" x14ac:dyDescent="0.2">
      <c r="B67" s="29" t="s">
        <v>0</v>
      </c>
      <c r="C67" s="10" t="s">
        <v>281</v>
      </c>
      <c r="D67" s="10" t="s">
        <v>2429</v>
      </c>
      <c r="E67" s="10" t="s">
        <v>246</v>
      </c>
      <c r="F67" s="41">
        <v>3</v>
      </c>
      <c r="G67" s="29" t="s">
        <v>337</v>
      </c>
      <c r="H67" s="10">
        <v>0.47599999999999998</v>
      </c>
      <c r="I67" s="238">
        <v>0.96099999999999997</v>
      </c>
      <c r="J67" s="10">
        <v>66.67</v>
      </c>
      <c r="K67" s="239">
        <v>4.9799999999999997E-2</v>
      </c>
      <c r="L67" s="41" t="s">
        <v>28</v>
      </c>
    </row>
    <row r="68" spans="2:12" x14ac:dyDescent="0.2">
      <c r="B68" s="29" t="s">
        <v>0</v>
      </c>
      <c r="C68" s="10" t="s">
        <v>284</v>
      </c>
      <c r="D68" s="10" t="s">
        <v>2430</v>
      </c>
      <c r="E68" s="10" t="s">
        <v>13</v>
      </c>
      <c r="F68" s="41">
        <v>5</v>
      </c>
      <c r="G68" s="29" t="s">
        <v>2407</v>
      </c>
      <c r="H68" s="10">
        <v>0.91700000000000004</v>
      </c>
      <c r="I68" s="238">
        <v>0.997</v>
      </c>
      <c r="J68" s="10">
        <v>52.44</v>
      </c>
      <c r="K68" s="239">
        <v>7.7700000000000005E-2</v>
      </c>
      <c r="L68" s="238">
        <v>2.6599999999999999E-2</v>
      </c>
    </row>
    <row r="69" spans="2:12" x14ac:dyDescent="0.2">
      <c r="B69" s="29" t="s">
        <v>0</v>
      </c>
      <c r="C69" s="10" t="s">
        <v>284</v>
      </c>
      <c r="D69" s="10" t="s">
        <v>2430</v>
      </c>
      <c r="E69" s="10" t="s">
        <v>250</v>
      </c>
      <c r="F69" s="41">
        <v>1</v>
      </c>
      <c r="G69" s="29" t="s">
        <v>2446</v>
      </c>
      <c r="H69" s="10">
        <v>2.69E-2</v>
      </c>
      <c r="I69" s="41" t="s">
        <v>28</v>
      </c>
      <c r="J69" s="10" t="s">
        <v>28</v>
      </c>
      <c r="K69" s="10" t="s">
        <v>28</v>
      </c>
      <c r="L69" s="41" t="s">
        <v>28</v>
      </c>
    </row>
    <row r="70" spans="2:12" x14ac:dyDescent="0.2">
      <c r="B70" s="29" t="s">
        <v>0</v>
      </c>
      <c r="C70" s="10" t="s">
        <v>284</v>
      </c>
      <c r="D70" s="10" t="s">
        <v>2430</v>
      </c>
      <c r="E70" s="10" t="s">
        <v>246</v>
      </c>
      <c r="F70" s="41">
        <v>4</v>
      </c>
      <c r="G70" s="29" t="s">
        <v>252</v>
      </c>
      <c r="H70" s="10">
        <v>0.79300000000000004</v>
      </c>
      <c r="I70" s="238">
        <v>0.95099999999999996</v>
      </c>
      <c r="J70" s="10">
        <v>14.12</v>
      </c>
      <c r="K70" s="239">
        <v>0.32200000000000001</v>
      </c>
      <c r="L70" s="41" t="s">
        <v>28</v>
      </c>
    </row>
    <row r="71" spans="2:12" x14ac:dyDescent="0.2">
      <c r="B71" s="29" t="s">
        <v>0</v>
      </c>
      <c r="C71" s="10" t="s">
        <v>284</v>
      </c>
      <c r="D71" s="10" t="s">
        <v>2467</v>
      </c>
      <c r="E71" s="10" t="s">
        <v>13</v>
      </c>
      <c r="F71" s="41">
        <v>2</v>
      </c>
      <c r="G71" s="29" t="s">
        <v>2416</v>
      </c>
      <c r="H71" s="10">
        <v>0.41099999999999998</v>
      </c>
      <c r="I71" s="238">
        <v>0.82199999999999995</v>
      </c>
      <c r="J71" s="10">
        <v>63.6</v>
      </c>
      <c r="K71" s="239">
        <v>9.74E-2</v>
      </c>
      <c r="L71" s="238">
        <v>9.74E-2</v>
      </c>
    </row>
    <row r="72" spans="2:12" x14ac:dyDescent="0.2">
      <c r="B72" s="29" t="s">
        <v>0</v>
      </c>
      <c r="C72" s="10" t="s">
        <v>284</v>
      </c>
      <c r="D72" s="10" t="s">
        <v>2467</v>
      </c>
      <c r="E72" s="10" t="s">
        <v>250</v>
      </c>
      <c r="F72" s="41">
        <v>1</v>
      </c>
      <c r="G72" s="29" t="s">
        <v>836</v>
      </c>
      <c r="H72" s="10">
        <v>7.6200000000000004E-2</v>
      </c>
      <c r="I72" s="41" t="s">
        <v>28</v>
      </c>
      <c r="J72" s="10" t="s">
        <v>28</v>
      </c>
      <c r="K72" s="10" t="s">
        <v>28</v>
      </c>
      <c r="L72" s="41" t="s">
        <v>28</v>
      </c>
    </row>
    <row r="73" spans="2:12" x14ac:dyDescent="0.2">
      <c r="B73" s="29" t="s">
        <v>0</v>
      </c>
      <c r="C73" s="10" t="s">
        <v>284</v>
      </c>
      <c r="D73" s="10" t="s">
        <v>2467</v>
      </c>
      <c r="E73" s="10" t="s">
        <v>246</v>
      </c>
      <c r="F73" s="41">
        <v>1</v>
      </c>
      <c r="G73" s="29" t="s">
        <v>401</v>
      </c>
      <c r="H73" s="10">
        <v>0.59599999999999997</v>
      </c>
      <c r="I73" s="41" t="s">
        <v>28</v>
      </c>
      <c r="J73" s="10" t="s">
        <v>28</v>
      </c>
      <c r="K73" s="10" t="s">
        <v>28</v>
      </c>
      <c r="L73" s="41" t="s">
        <v>28</v>
      </c>
    </row>
    <row r="74" spans="2:12" x14ac:dyDescent="0.2">
      <c r="B74" s="29" t="s">
        <v>0</v>
      </c>
      <c r="C74" s="10" t="s">
        <v>291</v>
      </c>
      <c r="D74" s="10" t="s">
        <v>2430</v>
      </c>
      <c r="E74" s="10" t="s">
        <v>13</v>
      </c>
      <c r="F74" s="41">
        <v>4</v>
      </c>
      <c r="G74" s="29" t="s">
        <v>292</v>
      </c>
      <c r="H74" s="10">
        <v>0.33</v>
      </c>
      <c r="I74" s="238">
        <v>0.73799999999999999</v>
      </c>
      <c r="J74" s="10">
        <v>67.040000000000006</v>
      </c>
      <c r="K74" s="239">
        <v>2.8000000000000001E-2</v>
      </c>
      <c r="L74" s="238">
        <v>0.313</v>
      </c>
    </row>
    <row r="75" spans="2:12" x14ac:dyDescent="0.2">
      <c r="B75" s="29" t="s">
        <v>0</v>
      </c>
      <c r="C75" s="10" t="s">
        <v>291</v>
      </c>
      <c r="D75" s="10" t="s">
        <v>2430</v>
      </c>
      <c r="E75" s="10" t="s">
        <v>250</v>
      </c>
      <c r="F75" s="41">
        <v>1</v>
      </c>
      <c r="G75" s="29" t="s">
        <v>2477</v>
      </c>
      <c r="H75" s="10">
        <v>0.13500000000000001</v>
      </c>
      <c r="I75" s="41" t="s">
        <v>28</v>
      </c>
      <c r="J75" s="10" t="s">
        <v>28</v>
      </c>
      <c r="K75" s="10" t="s">
        <v>28</v>
      </c>
      <c r="L75" s="41" t="s">
        <v>28</v>
      </c>
    </row>
    <row r="76" spans="2:12" x14ac:dyDescent="0.2">
      <c r="B76" s="29" t="s">
        <v>0</v>
      </c>
      <c r="C76" s="10" t="s">
        <v>291</v>
      </c>
      <c r="D76" s="10" t="s">
        <v>2430</v>
      </c>
      <c r="E76" s="10" t="s">
        <v>246</v>
      </c>
      <c r="F76" s="41">
        <v>3</v>
      </c>
      <c r="G76" s="29" t="s">
        <v>293</v>
      </c>
      <c r="H76" s="10">
        <v>0.56299999999999994</v>
      </c>
      <c r="I76" s="238">
        <v>0.95099999999999996</v>
      </c>
      <c r="J76" s="10">
        <v>71.069999999999993</v>
      </c>
      <c r="K76" s="239">
        <v>3.15E-2</v>
      </c>
      <c r="L76" s="41" t="s">
        <v>28</v>
      </c>
    </row>
    <row r="77" spans="2:12" x14ac:dyDescent="0.2">
      <c r="B77" s="29" t="s">
        <v>0</v>
      </c>
      <c r="C77" s="10" t="s">
        <v>291</v>
      </c>
      <c r="D77" s="10" t="s">
        <v>2429</v>
      </c>
      <c r="E77" s="10" t="s">
        <v>13</v>
      </c>
      <c r="F77" s="41">
        <v>4</v>
      </c>
      <c r="G77" s="29" t="s">
        <v>342</v>
      </c>
      <c r="H77" s="10">
        <v>0.23499999999999999</v>
      </c>
      <c r="I77" s="238">
        <v>0.67400000000000004</v>
      </c>
      <c r="J77" s="10">
        <v>50.58</v>
      </c>
      <c r="K77" s="239">
        <v>0.108</v>
      </c>
      <c r="L77" s="238">
        <v>0.33</v>
      </c>
    </row>
    <row r="78" spans="2:12" x14ac:dyDescent="0.2">
      <c r="B78" s="29" t="s">
        <v>0</v>
      </c>
      <c r="C78" s="10" t="s">
        <v>291</v>
      </c>
      <c r="D78" s="10" t="s">
        <v>2429</v>
      </c>
      <c r="E78" s="10" t="s">
        <v>250</v>
      </c>
      <c r="F78" s="41">
        <v>1</v>
      </c>
      <c r="G78" s="29" t="s">
        <v>2478</v>
      </c>
      <c r="H78" s="10">
        <v>0.23100000000000001</v>
      </c>
      <c r="I78" s="41" t="s">
        <v>28</v>
      </c>
      <c r="J78" s="10" t="s">
        <v>28</v>
      </c>
      <c r="K78" s="10" t="s">
        <v>28</v>
      </c>
      <c r="L78" s="41" t="s">
        <v>28</v>
      </c>
    </row>
    <row r="79" spans="2:12" x14ac:dyDescent="0.2">
      <c r="B79" s="29" t="s">
        <v>0</v>
      </c>
      <c r="C79" s="10" t="s">
        <v>291</v>
      </c>
      <c r="D79" s="10" t="s">
        <v>2429</v>
      </c>
      <c r="E79" s="10" t="s">
        <v>246</v>
      </c>
      <c r="F79" s="41">
        <v>3</v>
      </c>
      <c r="G79" s="29" t="s">
        <v>343</v>
      </c>
      <c r="H79" s="10">
        <v>0.32200000000000001</v>
      </c>
      <c r="I79" s="238">
        <v>0.96099999999999997</v>
      </c>
      <c r="J79" s="10">
        <v>58.89</v>
      </c>
      <c r="K79" s="239">
        <v>8.7800000000000003E-2</v>
      </c>
      <c r="L79" s="41" t="s">
        <v>28</v>
      </c>
    </row>
    <row r="80" spans="2:12" x14ac:dyDescent="0.2">
      <c r="B80" s="29" t="s">
        <v>0</v>
      </c>
      <c r="C80" s="10" t="s">
        <v>294</v>
      </c>
      <c r="D80" s="10" t="s">
        <v>2430</v>
      </c>
      <c r="E80" s="10" t="s">
        <v>13</v>
      </c>
      <c r="F80" s="41">
        <v>5</v>
      </c>
      <c r="G80" s="29" t="s">
        <v>1961</v>
      </c>
      <c r="H80" s="10">
        <v>0.96499999999999997</v>
      </c>
      <c r="I80" s="238">
        <v>0.998</v>
      </c>
      <c r="J80" s="10">
        <v>69.5</v>
      </c>
      <c r="K80" s="239">
        <v>1.0699999999999999E-2</v>
      </c>
      <c r="L80" s="238">
        <v>1.3299999999999999E-2</v>
      </c>
    </row>
    <row r="81" spans="2:12" x14ac:dyDescent="0.2">
      <c r="B81" s="29" t="s">
        <v>0</v>
      </c>
      <c r="C81" s="10" t="s">
        <v>294</v>
      </c>
      <c r="D81" s="10" t="s">
        <v>2430</v>
      </c>
      <c r="E81" s="10" t="s">
        <v>250</v>
      </c>
      <c r="F81" s="41">
        <v>1</v>
      </c>
      <c r="G81" s="29" t="s">
        <v>465</v>
      </c>
      <c r="H81" s="10">
        <v>1.06E-2</v>
      </c>
      <c r="I81" s="41" t="s">
        <v>28</v>
      </c>
      <c r="J81" s="10" t="s">
        <v>28</v>
      </c>
      <c r="K81" s="10" t="s">
        <v>28</v>
      </c>
      <c r="L81" s="41" t="s">
        <v>28</v>
      </c>
    </row>
    <row r="82" spans="2:12" x14ac:dyDescent="0.2">
      <c r="B82" s="29" t="s">
        <v>0</v>
      </c>
      <c r="C82" s="10" t="s">
        <v>294</v>
      </c>
      <c r="D82" s="10" t="s">
        <v>2430</v>
      </c>
      <c r="E82" s="10" t="s">
        <v>246</v>
      </c>
      <c r="F82" s="41">
        <v>4</v>
      </c>
      <c r="G82" s="29" t="s">
        <v>295</v>
      </c>
      <c r="H82" s="10">
        <v>0.45400000000000001</v>
      </c>
      <c r="I82" s="238">
        <v>0.95099999999999996</v>
      </c>
      <c r="J82" s="10">
        <v>59.5</v>
      </c>
      <c r="K82" s="239">
        <v>0.06</v>
      </c>
      <c r="L82" s="41" t="s">
        <v>28</v>
      </c>
    </row>
    <row r="83" spans="2:12" x14ac:dyDescent="0.2">
      <c r="B83" s="29" t="s">
        <v>0</v>
      </c>
      <c r="C83" s="10" t="s">
        <v>294</v>
      </c>
      <c r="D83" s="10" t="s">
        <v>2467</v>
      </c>
      <c r="E83" s="10" t="s">
        <v>13</v>
      </c>
      <c r="F83" s="41">
        <v>2</v>
      </c>
      <c r="G83" s="29" t="s">
        <v>835</v>
      </c>
      <c r="H83" s="10">
        <v>0.91800000000000004</v>
      </c>
      <c r="I83" s="238">
        <v>0.91800000000000004</v>
      </c>
      <c r="J83" s="10">
        <v>12.03</v>
      </c>
      <c r="K83" s="239">
        <v>0.28599999999999998</v>
      </c>
      <c r="L83" s="238">
        <v>0.28599999999999998</v>
      </c>
    </row>
    <row r="84" spans="2:12" x14ac:dyDescent="0.2">
      <c r="B84" s="29" t="s">
        <v>0</v>
      </c>
      <c r="C84" s="10" t="s">
        <v>294</v>
      </c>
      <c r="D84" s="10" t="s">
        <v>2467</v>
      </c>
      <c r="E84" s="10" t="s">
        <v>250</v>
      </c>
      <c r="F84" s="41">
        <v>1</v>
      </c>
      <c r="G84" s="29" t="s">
        <v>838</v>
      </c>
      <c r="H84" s="10">
        <v>0.30099999999999999</v>
      </c>
      <c r="I84" s="41" t="s">
        <v>28</v>
      </c>
      <c r="J84" s="10" t="s">
        <v>28</v>
      </c>
      <c r="K84" s="10" t="s">
        <v>28</v>
      </c>
      <c r="L84" s="41" t="s">
        <v>28</v>
      </c>
    </row>
    <row r="85" spans="2:12" x14ac:dyDescent="0.2">
      <c r="B85" s="29" t="s">
        <v>0</v>
      </c>
      <c r="C85" s="10" t="s">
        <v>294</v>
      </c>
      <c r="D85" s="10" t="s">
        <v>2467</v>
      </c>
      <c r="E85" s="10" t="s">
        <v>246</v>
      </c>
      <c r="F85" s="41">
        <v>1</v>
      </c>
      <c r="G85" s="29" t="s">
        <v>833</v>
      </c>
      <c r="H85" s="10">
        <v>0.78100000000000003</v>
      </c>
      <c r="I85" s="41" t="s">
        <v>28</v>
      </c>
      <c r="J85" s="10" t="s">
        <v>28</v>
      </c>
      <c r="K85" s="10" t="s">
        <v>28</v>
      </c>
      <c r="L85" s="41" t="s">
        <v>28</v>
      </c>
    </row>
    <row r="86" spans="2:12" x14ac:dyDescent="0.2">
      <c r="B86" s="29" t="s">
        <v>0</v>
      </c>
      <c r="C86" s="10" t="s">
        <v>298</v>
      </c>
      <c r="D86" s="10" t="s">
        <v>2430</v>
      </c>
      <c r="E86" s="10" t="s">
        <v>13</v>
      </c>
      <c r="F86" s="41">
        <v>4</v>
      </c>
      <c r="G86" s="29" t="s">
        <v>269</v>
      </c>
      <c r="H86" s="10">
        <v>0.30299999999999999</v>
      </c>
      <c r="I86" s="238">
        <v>0.71899999999999997</v>
      </c>
      <c r="J86" s="10">
        <v>30.59</v>
      </c>
      <c r="K86" s="239">
        <v>0.22900000000000001</v>
      </c>
      <c r="L86" s="238">
        <v>0.312</v>
      </c>
    </row>
    <row r="87" spans="2:12" x14ac:dyDescent="0.2">
      <c r="B87" s="29" t="s">
        <v>0</v>
      </c>
      <c r="C87" s="10" t="s">
        <v>298</v>
      </c>
      <c r="D87" s="10" t="s">
        <v>2430</v>
      </c>
      <c r="E87" s="10" t="s">
        <v>250</v>
      </c>
      <c r="F87" s="41">
        <v>1</v>
      </c>
      <c r="G87" s="29" t="s">
        <v>2016</v>
      </c>
      <c r="H87" s="10">
        <v>0.39</v>
      </c>
      <c r="I87" s="41" t="s">
        <v>28</v>
      </c>
      <c r="J87" s="10" t="s">
        <v>28</v>
      </c>
      <c r="K87" s="10" t="s">
        <v>28</v>
      </c>
      <c r="L87" s="41" t="s">
        <v>28</v>
      </c>
    </row>
    <row r="88" spans="2:12" x14ac:dyDescent="0.2">
      <c r="B88" s="29" t="s">
        <v>0</v>
      </c>
      <c r="C88" s="10" t="s">
        <v>298</v>
      </c>
      <c r="D88" s="10" t="s">
        <v>2430</v>
      </c>
      <c r="E88" s="10" t="s">
        <v>246</v>
      </c>
      <c r="F88" s="41">
        <v>3</v>
      </c>
      <c r="G88" s="29" t="s">
        <v>299</v>
      </c>
      <c r="H88" s="10">
        <v>0.247</v>
      </c>
      <c r="I88" s="238">
        <v>0.95099999999999996</v>
      </c>
      <c r="J88" s="10">
        <v>39.42</v>
      </c>
      <c r="K88" s="239">
        <v>0.192</v>
      </c>
      <c r="L88" s="41" t="s">
        <v>28</v>
      </c>
    </row>
    <row r="89" spans="2:12" x14ac:dyDescent="0.2">
      <c r="B89" s="29" t="s">
        <v>0</v>
      </c>
      <c r="C89" s="10" t="s">
        <v>298</v>
      </c>
      <c r="D89" s="10" t="s">
        <v>2429</v>
      </c>
      <c r="E89" s="10" t="s">
        <v>13</v>
      </c>
      <c r="F89" s="41">
        <v>4</v>
      </c>
      <c r="G89" s="29" t="s">
        <v>322</v>
      </c>
      <c r="H89" s="10">
        <v>0.91300000000000003</v>
      </c>
      <c r="I89" s="238">
        <v>0.99099999999999999</v>
      </c>
      <c r="J89" s="10">
        <v>0</v>
      </c>
      <c r="K89" s="239">
        <v>0.55800000000000005</v>
      </c>
      <c r="L89" s="238">
        <v>0.51600000000000001</v>
      </c>
    </row>
    <row r="90" spans="2:12" x14ac:dyDescent="0.2">
      <c r="B90" s="29" t="s">
        <v>0</v>
      </c>
      <c r="C90" s="10" t="s">
        <v>298</v>
      </c>
      <c r="D90" s="10" t="s">
        <v>2429</v>
      </c>
      <c r="E90" s="10" t="s">
        <v>250</v>
      </c>
      <c r="F90" s="41">
        <v>1</v>
      </c>
      <c r="G90" s="29" t="s">
        <v>1146</v>
      </c>
      <c r="H90" s="10">
        <v>0.53</v>
      </c>
      <c r="I90" s="41" t="s">
        <v>28</v>
      </c>
      <c r="J90" s="10" t="s">
        <v>28</v>
      </c>
      <c r="K90" s="10" t="s">
        <v>28</v>
      </c>
      <c r="L90" s="41" t="s">
        <v>28</v>
      </c>
    </row>
    <row r="91" spans="2:12" x14ac:dyDescent="0.2">
      <c r="B91" s="29" t="s">
        <v>0</v>
      </c>
      <c r="C91" s="10" t="s">
        <v>298</v>
      </c>
      <c r="D91" s="10" t="s">
        <v>2429</v>
      </c>
      <c r="E91" s="10" t="s">
        <v>246</v>
      </c>
      <c r="F91" s="41">
        <v>3</v>
      </c>
      <c r="G91" s="29" t="s">
        <v>323</v>
      </c>
      <c r="H91" s="10">
        <v>0.84199999999999997</v>
      </c>
      <c r="I91" s="238">
        <v>0.96099999999999997</v>
      </c>
      <c r="J91" s="10">
        <v>0</v>
      </c>
      <c r="K91" s="239">
        <v>0.439</v>
      </c>
      <c r="L91" s="41" t="s">
        <v>28</v>
      </c>
    </row>
    <row r="92" spans="2:12" x14ac:dyDescent="0.2">
      <c r="B92" s="29" t="s">
        <v>0</v>
      </c>
      <c r="C92" s="10" t="s">
        <v>300</v>
      </c>
      <c r="D92" s="10" t="s">
        <v>2430</v>
      </c>
      <c r="E92" s="10" t="s">
        <v>13</v>
      </c>
      <c r="F92" s="41">
        <v>4</v>
      </c>
      <c r="G92" s="29" t="s">
        <v>289</v>
      </c>
      <c r="H92" s="10">
        <v>0.32500000000000001</v>
      </c>
      <c r="I92" s="238">
        <v>0.73799999999999999</v>
      </c>
      <c r="J92" s="10">
        <v>0</v>
      </c>
      <c r="K92" s="239">
        <v>0.437</v>
      </c>
      <c r="L92" s="238">
        <v>0.39200000000000002</v>
      </c>
    </row>
    <row r="93" spans="2:12" x14ac:dyDescent="0.2">
      <c r="B93" s="29" t="s">
        <v>0</v>
      </c>
      <c r="C93" s="10" t="s">
        <v>300</v>
      </c>
      <c r="D93" s="10" t="s">
        <v>2430</v>
      </c>
      <c r="E93" s="10" t="s">
        <v>250</v>
      </c>
      <c r="F93" s="41">
        <v>1</v>
      </c>
      <c r="G93" s="29" t="s">
        <v>499</v>
      </c>
      <c r="H93" s="10">
        <v>0.45800000000000002</v>
      </c>
      <c r="I93" s="41" t="s">
        <v>28</v>
      </c>
      <c r="J93" s="10" t="s">
        <v>28</v>
      </c>
      <c r="K93" s="10" t="s">
        <v>28</v>
      </c>
      <c r="L93" s="41" t="s">
        <v>28</v>
      </c>
    </row>
    <row r="94" spans="2:12" x14ac:dyDescent="0.2">
      <c r="B94" s="29" t="s">
        <v>0</v>
      </c>
      <c r="C94" s="10" t="s">
        <v>300</v>
      </c>
      <c r="D94" s="10" t="s">
        <v>2430</v>
      </c>
      <c r="E94" s="10" t="s">
        <v>246</v>
      </c>
      <c r="F94" s="41">
        <v>3</v>
      </c>
      <c r="G94" s="29" t="s">
        <v>289</v>
      </c>
      <c r="H94" s="10">
        <v>0.28299999999999997</v>
      </c>
      <c r="I94" s="238">
        <v>0.95099999999999996</v>
      </c>
      <c r="J94" s="10">
        <v>0</v>
      </c>
      <c r="K94" s="239">
        <v>0.371</v>
      </c>
      <c r="L94" s="41" t="s">
        <v>28</v>
      </c>
    </row>
    <row r="95" spans="2:12" x14ac:dyDescent="0.2">
      <c r="B95" s="29" t="s">
        <v>0</v>
      </c>
      <c r="C95" s="10" t="s">
        <v>300</v>
      </c>
      <c r="D95" s="10" t="s">
        <v>2429</v>
      </c>
      <c r="E95" s="10" t="s">
        <v>13</v>
      </c>
      <c r="F95" s="41">
        <v>4</v>
      </c>
      <c r="G95" s="29" t="s">
        <v>346</v>
      </c>
      <c r="H95" s="10">
        <v>0.75700000000000001</v>
      </c>
      <c r="I95" s="238">
        <v>0.95499999999999996</v>
      </c>
      <c r="J95" s="10">
        <v>18.21</v>
      </c>
      <c r="K95" s="239">
        <v>0.3</v>
      </c>
      <c r="L95" s="238">
        <v>0.214</v>
      </c>
    </row>
    <row r="96" spans="2:12" x14ac:dyDescent="0.2">
      <c r="B96" s="29" t="s">
        <v>0</v>
      </c>
      <c r="C96" s="10" t="s">
        <v>300</v>
      </c>
      <c r="D96" s="10" t="s">
        <v>2429</v>
      </c>
      <c r="E96" s="10" t="s">
        <v>250</v>
      </c>
      <c r="F96" s="41">
        <v>1</v>
      </c>
      <c r="G96" s="29" t="s">
        <v>2479</v>
      </c>
      <c r="H96" s="10">
        <v>0.20399999999999999</v>
      </c>
      <c r="I96" s="41" t="s">
        <v>28</v>
      </c>
      <c r="J96" s="10" t="s">
        <v>28</v>
      </c>
      <c r="K96" s="10" t="s">
        <v>28</v>
      </c>
      <c r="L96" s="41" t="s">
        <v>28</v>
      </c>
    </row>
    <row r="97" spans="2:12" x14ac:dyDescent="0.2">
      <c r="B97" s="29" t="s">
        <v>0</v>
      </c>
      <c r="C97" s="10" t="s">
        <v>300</v>
      </c>
      <c r="D97" s="10" t="s">
        <v>2429</v>
      </c>
      <c r="E97" s="10" t="s">
        <v>246</v>
      </c>
      <c r="F97" s="41">
        <v>3</v>
      </c>
      <c r="G97" s="29" t="s">
        <v>347</v>
      </c>
      <c r="H97" s="10">
        <v>0.86499999999999999</v>
      </c>
      <c r="I97" s="238">
        <v>0.96099999999999997</v>
      </c>
      <c r="J97" s="10">
        <v>5.8</v>
      </c>
      <c r="K97" s="239">
        <v>0.34599999999999997</v>
      </c>
      <c r="L97" s="41" t="s">
        <v>28</v>
      </c>
    </row>
    <row r="98" spans="2:12" x14ac:dyDescent="0.2">
      <c r="B98" s="29" t="s">
        <v>0</v>
      </c>
      <c r="C98" s="10" t="s">
        <v>303</v>
      </c>
      <c r="D98" s="10" t="s">
        <v>2430</v>
      </c>
      <c r="E98" s="10" t="s">
        <v>13</v>
      </c>
      <c r="F98" s="41">
        <v>5</v>
      </c>
      <c r="G98" s="29" t="s">
        <v>2408</v>
      </c>
      <c r="H98" s="10">
        <v>0.80300000000000005</v>
      </c>
      <c r="I98" s="238">
        <v>0.98</v>
      </c>
      <c r="J98" s="10">
        <v>66.040000000000006</v>
      </c>
      <c r="K98" s="239">
        <v>1.9099999999999999E-2</v>
      </c>
      <c r="L98" s="238">
        <v>4.5199999999999997E-2</v>
      </c>
    </row>
    <row r="99" spans="2:12" x14ac:dyDescent="0.2">
      <c r="B99" s="29" t="s">
        <v>0</v>
      </c>
      <c r="C99" s="10" t="s">
        <v>303</v>
      </c>
      <c r="D99" s="10" t="s">
        <v>2430</v>
      </c>
      <c r="E99" s="10" t="s">
        <v>250</v>
      </c>
      <c r="F99" s="41">
        <v>1</v>
      </c>
      <c r="G99" s="29" t="s">
        <v>509</v>
      </c>
      <c r="H99" s="10">
        <v>2.7400000000000001E-2</v>
      </c>
      <c r="I99" s="41" t="s">
        <v>28</v>
      </c>
      <c r="J99" s="10" t="s">
        <v>28</v>
      </c>
      <c r="K99" s="10" t="s">
        <v>28</v>
      </c>
      <c r="L99" s="41" t="s">
        <v>28</v>
      </c>
    </row>
    <row r="100" spans="2:12" x14ac:dyDescent="0.2">
      <c r="B100" s="29" t="s">
        <v>0</v>
      </c>
      <c r="C100" s="10" t="s">
        <v>303</v>
      </c>
      <c r="D100" s="10" t="s">
        <v>2430</v>
      </c>
      <c r="E100" s="10" t="s">
        <v>246</v>
      </c>
      <c r="F100" s="41">
        <v>4</v>
      </c>
      <c r="G100" s="29" t="s">
        <v>305</v>
      </c>
      <c r="H100" s="10">
        <v>0.73699999999999999</v>
      </c>
      <c r="I100" s="238">
        <v>0.95099999999999996</v>
      </c>
      <c r="J100" s="10">
        <v>56.1</v>
      </c>
      <c r="K100" s="239">
        <v>7.7399999999999997E-2</v>
      </c>
      <c r="L100" s="41" t="s">
        <v>28</v>
      </c>
    </row>
    <row r="101" spans="2:12" x14ac:dyDescent="0.2">
      <c r="B101" s="29" t="s">
        <v>0</v>
      </c>
      <c r="C101" s="10" t="s">
        <v>303</v>
      </c>
      <c r="D101" s="10" t="s">
        <v>2467</v>
      </c>
      <c r="E101" s="10" t="s">
        <v>13</v>
      </c>
      <c r="F101" s="41">
        <v>2</v>
      </c>
      <c r="G101" s="29" t="s">
        <v>463</v>
      </c>
      <c r="H101" s="10">
        <v>0.29499999999999998</v>
      </c>
      <c r="I101" s="238">
        <v>0.82199999999999995</v>
      </c>
      <c r="J101" s="10">
        <v>58.05</v>
      </c>
      <c r="K101" s="239">
        <v>0.123</v>
      </c>
      <c r="L101" s="238">
        <v>0.123</v>
      </c>
    </row>
    <row r="102" spans="2:12" x14ac:dyDescent="0.2">
      <c r="B102" s="29" t="s">
        <v>0</v>
      </c>
      <c r="C102" s="10" t="s">
        <v>303</v>
      </c>
      <c r="D102" s="10" t="s">
        <v>2467</v>
      </c>
      <c r="E102" s="10" t="s">
        <v>250</v>
      </c>
      <c r="F102" s="41">
        <v>1</v>
      </c>
      <c r="G102" s="29" t="s">
        <v>2480</v>
      </c>
      <c r="H102" s="10">
        <v>0.17399999999999999</v>
      </c>
      <c r="I102" s="41" t="s">
        <v>28</v>
      </c>
      <c r="J102" s="10" t="s">
        <v>28</v>
      </c>
      <c r="K102" s="10" t="s">
        <v>28</v>
      </c>
      <c r="L102" s="41" t="s">
        <v>28</v>
      </c>
    </row>
    <row r="103" spans="2:12" x14ac:dyDescent="0.2">
      <c r="B103" s="29" t="s">
        <v>0</v>
      </c>
      <c r="C103" s="10" t="s">
        <v>303</v>
      </c>
      <c r="D103" s="10" t="s">
        <v>2467</v>
      </c>
      <c r="E103" s="10" t="s">
        <v>246</v>
      </c>
      <c r="F103" s="41">
        <v>1</v>
      </c>
      <c r="G103" s="29" t="s">
        <v>567</v>
      </c>
      <c r="H103" s="10">
        <v>0.20100000000000001</v>
      </c>
      <c r="I103" s="41" t="s">
        <v>28</v>
      </c>
      <c r="J103" s="10" t="s">
        <v>28</v>
      </c>
      <c r="K103" s="10" t="s">
        <v>28</v>
      </c>
      <c r="L103" s="41" t="s">
        <v>28</v>
      </c>
    </row>
    <row r="104" spans="2:12" x14ac:dyDescent="0.2">
      <c r="B104" s="29" t="s">
        <v>0</v>
      </c>
      <c r="C104" s="10" t="s">
        <v>352</v>
      </c>
      <c r="D104" s="10" t="s">
        <v>2430</v>
      </c>
      <c r="E104" s="10" t="s">
        <v>13</v>
      </c>
      <c r="F104" s="41">
        <v>2</v>
      </c>
      <c r="G104" s="29" t="s">
        <v>513</v>
      </c>
      <c r="H104" s="10">
        <v>2.0899999999999998E-2</v>
      </c>
      <c r="I104" s="238">
        <v>0.20200000000000001</v>
      </c>
      <c r="J104" s="10">
        <v>42.51</v>
      </c>
      <c r="K104" s="239">
        <v>0.187</v>
      </c>
      <c r="L104" s="238">
        <v>0.187</v>
      </c>
    </row>
    <row r="105" spans="2:12" x14ac:dyDescent="0.2">
      <c r="B105" s="29" t="s">
        <v>0</v>
      </c>
      <c r="C105" s="10" t="s">
        <v>352</v>
      </c>
      <c r="D105" s="10" t="s">
        <v>2430</v>
      </c>
      <c r="E105" s="10" t="s">
        <v>250</v>
      </c>
      <c r="F105" s="41">
        <v>1</v>
      </c>
      <c r="G105" s="29" t="s">
        <v>2481</v>
      </c>
      <c r="H105" s="10">
        <v>8.6899999999999998E-3</v>
      </c>
      <c r="I105" s="41" t="s">
        <v>28</v>
      </c>
      <c r="J105" s="10" t="s">
        <v>28</v>
      </c>
      <c r="K105" s="10" t="s">
        <v>28</v>
      </c>
      <c r="L105" s="41" t="s">
        <v>28</v>
      </c>
    </row>
    <row r="106" spans="2:12" x14ac:dyDescent="0.2">
      <c r="B106" s="29" t="s">
        <v>0</v>
      </c>
      <c r="C106" s="10" t="s">
        <v>352</v>
      </c>
      <c r="D106" s="10" t="s">
        <v>2430</v>
      </c>
      <c r="E106" s="10" t="s">
        <v>246</v>
      </c>
      <c r="F106" s="41">
        <v>1</v>
      </c>
      <c r="G106" s="29" t="s">
        <v>425</v>
      </c>
      <c r="H106" s="10">
        <v>0.66400000000000003</v>
      </c>
      <c r="I106" s="41" t="s">
        <v>28</v>
      </c>
      <c r="J106" s="10" t="s">
        <v>28</v>
      </c>
      <c r="K106" s="10" t="s">
        <v>28</v>
      </c>
      <c r="L106" s="41" t="s">
        <v>28</v>
      </c>
    </row>
    <row r="107" spans="2:12" x14ac:dyDescent="0.2">
      <c r="B107" s="29" t="s">
        <v>0</v>
      </c>
      <c r="C107" s="10" t="s">
        <v>306</v>
      </c>
      <c r="D107" s="10" t="s">
        <v>2430</v>
      </c>
      <c r="E107" s="10" t="s">
        <v>13</v>
      </c>
      <c r="F107" s="41">
        <v>5</v>
      </c>
      <c r="G107" s="29" t="s">
        <v>2409</v>
      </c>
      <c r="H107" s="10">
        <v>0.85599999999999998</v>
      </c>
      <c r="I107" s="238">
        <v>0.98899999999999999</v>
      </c>
      <c r="J107" s="10">
        <v>64.17</v>
      </c>
      <c r="K107" s="239">
        <v>2.4799999999999999E-2</v>
      </c>
      <c r="L107" s="238">
        <v>0.35699999999999998</v>
      </c>
    </row>
    <row r="108" spans="2:12" x14ac:dyDescent="0.2">
      <c r="B108" s="29" t="s">
        <v>0</v>
      </c>
      <c r="C108" s="10" t="s">
        <v>306</v>
      </c>
      <c r="D108" s="10" t="s">
        <v>2430</v>
      </c>
      <c r="E108" s="10" t="s">
        <v>250</v>
      </c>
      <c r="F108" s="41">
        <v>2</v>
      </c>
      <c r="G108" s="29" t="s">
        <v>2428</v>
      </c>
      <c r="H108" s="10">
        <v>4.0099999999999997E-2</v>
      </c>
      <c r="I108" s="238">
        <v>8.0299999999999996E-2</v>
      </c>
      <c r="J108" s="10">
        <v>52.39</v>
      </c>
      <c r="K108" s="239">
        <v>0.14699999999999999</v>
      </c>
      <c r="L108" s="41" t="s">
        <v>28</v>
      </c>
    </row>
    <row r="109" spans="2:12" x14ac:dyDescent="0.2">
      <c r="B109" s="29" t="s">
        <v>0</v>
      </c>
      <c r="C109" s="10" t="s">
        <v>306</v>
      </c>
      <c r="D109" s="10" t="s">
        <v>2430</v>
      </c>
      <c r="E109" s="10" t="s">
        <v>246</v>
      </c>
      <c r="F109" s="41">
        <v>3</v>
      </c>
      <c r="G109" s="29" t="s">
        <v>308</v>
      </c>
      <c r="H109" s="10">
        <v>0.68400000000000005</v>
      </c>
      <c r="I109" s="238">
        <v>0.95099999999999996</v>
      </c>
      <c r="J109" s="10">
        <v>62.28</v>
      </c>
      <c r="K109" s="239">
        <v>7.0599999999999996E-2</v>
      </c>
      <c r="L109" s="41" t="s">
        <v>28</v>
      </c>
    </row>
    <row r="110" spans="2:12" x14ac:dyDescent="0.2">
      <c r="B110" s="29" t="s">
        <v>0</v>
      </c>
      <c r="C110" s="10" t="s">
        <v>306</v>
      </c>
      <c r="D110" s="10" t="s">
        <v>2467</v>
      </c>
      <c r="E110" s="10" t="s">
        <v>13</v>
      </c>
      <c r="F110" s="41">
        <v>2</v>
      </c>
      <c r="G110" s="29" t="s">
        <v>837</v>
      </c>
      <c r="H110" s="10">
        <v>0.877</v>
      </c>
      <c r="I110" s="238">
        <v>0.91800000000000004</v>
      </c>
      <c r="J110" s="10">
        <v>0</v>
      </c>
      <c r="K110" s="239">
        <v>0.32900000000000001</v>
      </c>
      <c r="L110" s="238">
        <v>0.32900000000000001</v>
      </c>
    </row>
    <row r="111" spans="2:12" x14ac:dyDescent="0.2">
      <c r="B111" s="29" t="s">
        <v>0</v>
      </c>
      <c r="C111" s="10" t="s">
        <v>306</v>
      </c>
      <c r="D111" s="10" t="s">
        <v>2467</v>
      </c>
      <c r="E111" s="10" t="s">
        <v>250</v>
      </c>
      <c r="F111" s="41">
        <v>1</v>
      </c>
      <c r="G111" s="29" t="s">
        <v>2482</v>
      </c>
      <c r="H111" s="10">
        <v>0.32300000000000001</v>
      </c>
      <c r="I111" s="41" t="s">
        <v>28</v>
      </c>
      <c r="J111" s="10" t="s">
        <v>28</v>
      </c>
      <c r="K111" s="10" t="s">
        <v>28</v>
      </c>
      <c r="L111" s="41" t="s">
        <v>28</v>
      </c>
    </row>
    <row r="112" spans="2:12" x14ac:dyDescent="0.2">
      <c r="B112" s="29" t="s">
        <v>0</v>
      </c>
      <c r="C112" s="10" t="s">
        <v>306</v>
      </c>
      <c r="D112" s="10" t="s">
        <v>2467</v>
      </c>
      <c r="E112" s="10" t="s">
        <v>246</v>
      </c>
      <c r="F112" s="41">
        <v>1</v>
      </c>
      <c r="G112" s="29" t="s">
        <v>835</v>
      </c>
      <c r="H112" s="10">
        <v>1</v>
      </c>
      <c r="I112" s="41" t="s">
        <v>28</v>
      </c>
      <c r="J112" s="10" t="s">
        <v>28</v>
      </c>
      <c r="K112" s="10" t="s">
        <v>28</v>
      </c>
      <c r="L112" s="41" t="s">
        <v>28</v>
      </c>
    </row>
    <row r="113" spans="2:12" x14ac:dyDescent="0.2">
      <c r="B113" s="29" t="s">
        <v>0</v>
      </c>
      <c r="C113" s="10" t="s">
        <v>306</v>
      </c>
      <c r="D113" s="10" t="s">
        <v>2429</v>
      </c>
      <c r="E113" s="10" t="s">
        <v>13</v>
      </c>
      <c r="F113" s="41">
        <v>4</v>
      </c>
      <c r="G113" s="29" t="s">
        <v>331</v>
      </c>
      <c r="H113" s="10">
        <v>0.97299999999999998</v>
      </c>
      <c r="I113" s="238">
        <v>1</v>
      </c>
      <c r="J113" s="10">
        <v>37</v>
      </c>
      <c r="K113" s="239">
        <v>0.19</v>
      </c>
      <c r="L113" s="238">
        <v>0.70799999999999996</v>
      </c>
    </row>
    <row r="114" spans="2:12" x14ac:dyDescent="0.2">
      <c r="B114" s="29" t="s">
        <v>0</v>
      </c>
      <c r="C114" s="10" t="s">
        <v>306</v>
      </c>
      <c r="D114" s="10" t="s">
        <v>2429</v>
      </c>
      <c r="E114" s="10" t="s">
        <v>250</v>
      </c>
      <c r="F114" s="41">
        <v>1</v>
      </c>
      <c r="G114" s="29" t="s">
        <v>2483</v>
      </c>
      <c r="H114" s="10">
        <v>0.71199999999999997</v>
      </c>
      <c r="I114" s="41" t="s">
        <v>28</v>
      </c>
      <c r="J114" s="10" t="s">
        <v>28</v>
      </c>
      <c r="K114" s="10" t="s">
        <v>28</v>
      </c>
      <c r="L114" s="41" t="s">
        <v>28</v>
      </c>
    </row>
    <row r="115" spans="2:12" x14ac:dyDescent="0.2">
      <c r="B115" s="29" t="s">
        <v>0</v>
      </c>
      <c r="C115" s="10" t="s">
        <v>306</v>
      </c>
      <c r="D115" s="10" t="s">
        <v>2429</v>
      </c>
      <c r="E115" s="10" t="s">
        <v>246</v>
      </c>
      <c r="F115" s="41">
        <v>3</v>
      </c>
      <c r="G115" s="29" t="s">
        <v>350</v>
      </c>
      <c r="H115" s="10">
        <v>0.95799999999999996</v>
      </c>
      <c r="I115" s="238">
        <v>0.98399999999999999</v>
      </c>
      <c r="J115" s="10">
        <v>56.72</v>
      </c>
      <c r="K115" s="239">
        <v>9.9199999999999997E-2</v>
      </c>
      <c r="L115" s="41" t="s">
        <v>28</v>
      </c>
    </row>
    <row r="116" spans="2:12" x14ac:dyDescent="0.2">
      <c r="B116" s="29" t="s">
        <v>11</v>
      </c>
      <c r="C116" s="10" t="s">
        <v>275</v>
      </c>
      <c r="D116" s="10" t="s">
        <v>2430</v>
      </c>
      <c r="E116" s="10" t="s">
        <v>13</v>
      </c>
      <c r="F116" s="41">
        <v>2</v>
      </c>
      <c r="G116" s="29" t="s">
        <v>2410</v>
      </c>
      <c r="H116" s="10">
        <v>0.88200000000000001</v>
      </c>
      <c r="I116" s="238">
        <v>0.99</v>
      </c>
      <c r="J116" s="10">
        <v>0</v>
      </c>
      <c r="K116" s="239">
        <v>0.42099999999999999</v>
      </c>
      <c r="L116" s="238">
        <v>0.42099999999999999</v>
      </c>
    </row>
    <row r="117" spans="2:12" x14ac:dyDescent="0.2">
      <c r="B117" s="29" t="s">
        <v>11</v>
      </c>
      <c r="C117" s="10" t="s">
        <v>275</v>
      </c>
      <c r="D117" s="10" t="s">
        <v>2430</v>
      </c>
      <c r="E117" s="10" t="s">
        <v>250</v>
      </c>
      <c r="F117" s="41">
        <v>1</v>
      </c>
      <c r="G117" s="29" t="s">
        <v>519</v>
      </c>
      <c r="H117" s="10">
        <v>0.54600000000000004</v>
      </c>
      <c r="I117" s="41" t="s">
        <v>28</v>
      </c>
      <c r="J117" s="10" t="s">
        <v>28</v>
      </c>
      <c r="K117" s="10" t="s">
        <v>28</v>
      </c>
      <c r="L117" s="41" t="s">
        <v>28</v>
      </c>
    </row>
    <row r="118" spans="2:12" x14ac:dyDescent="0.2">
      <c r="B118" s="29" t="s">
        <v>11</v>
      </c>
      <c r="C118" s="10" t="s">
        <v>275</v>
      </c>
      <c r="D118" s="10" t="s">
        <v>2430</v>
      </c>
      <c r="E118" s="10" t="s">
        <v>246</v>
      </c>
      <c r="F118" s="41">
        <v>1</v>
      </c>
      <c r="G118" s="29" t="s">
        <v>518</v>
      </c>
      <c r="H118" s="10">
        <v>0.58099999999999996</v>
      </c>
      <c r="I118" s="41" t="s">
        <v>28</v>
      </c>
      <c r="J118" s="10" t="s">
        <v>28</v>
      </c>
      <c r="K118" s="10" t="s">
        <v>28</v>
      </c>
      <c r="L118" s="41" t="s">
        <v>28</v>
      </c>
    </row>
    <row r="119" spans="2:12" x14ac:dyDescent="0.2">
      <c r="B119" s="29" t="s">
        <v>11</v>
      </c>
      <c r="C119" s="10" t="s">
        <v>275</v>
      </c>
      <c r="D119" s="10" t="s">
        <v>2429</v>
      </c>
      <c r="E119" s="10" t="s">
        <v>13</v>
      </c>
      <c r="F119" s="41">
        <v>3</v>
      </c>
      <c r="G119" s="29" t="s">
        <v>2420</v>
      </c>
      <c r="H119" s="10">
        <v>0.81699999999999995</v>
      </c>
      <c r="I119" s="238">
        <v>0.97699999999999998</v>
      </c>
      <c r="J119" s="10">
        <v>0</v>
      </c>
      <c r="K119" s="239">
        <v>0.85199999999999998</v>
      </c>
      <c r="L119" s="238">
        <v>0.71299999999999997</v>
      </c>
    </row>
    <row r="120" spans="2:12" x14ac:dyDescent="0.2">
      <c r="B120" s="29" t="s">
        <v>11</v>
      </c>
      <c r="C120" s="10" t="s">
        <v>275</v>
      </c>
      <c r="D120" s="10" t="s">
        <v>2429</v>
      </c>
      <c r="E120" s="10" t="s">
        <v>250</v>
      </c>
      <c r="F120" s="41">
        <v>1</v>
      </c>
      <c r="G120" s="29" t="s">
        <v>1196</v>
      </c>
      <c r="H120" s="10">
        <v>0.68799999999999994</v>
      </c>
      <c r="I120" s="41" t="s">
        <v>28</v>
      </c>
      <c r="J120" s="10" t="s">
        <v>28</v>
      </c>
      <c r="K120" s="10" t="s">
        <v>28</v>
      </c>
      <c r="L120" s="41" t="s">
        <v>28</v>
      </c>
    </row>
    <row r="121" spans="2:12" x14ac:dyDescent="0.2">
      <c r="B121" s="29" t="s">
        <v>11</v>
      </c>
      <c r="C121" s="10" t="s">
        <v>275</v>
      </c>
      <c r="D121" s="10" t="s">
        <v>2429</v>
      </c>
      <c r="E121" s="10" t="s">
        <v>246</v>
      </c>
      <c r="F121" s="41">
        <v>2</v>
      </c>
      <c r="G121" s="29" t="s">
        <v>332</v>
      </c>
      <c r="H121" s="10">
        <v>0.86899999999999999</v>
      </c>
      <c r="I121" s="238">
        <v>0.96099999999999997</v>
      </c>
      <c r="J121" s="10">
        <v>0</v>
      </c>
      <c r="K121" s="239">
        <v>0.66800000000000004</v>
      </c>
      <c r="L121" s="41" t="s">
        <v>28</v>
      </c>
    </row>
    <row r="122" spans="2:12" x14ac:dyDescent="0.2">
      <c r="B122" s="29" t="s">
        <v>11</v>
      </c>
      <c r="C122" s="10" t="s">
        <v>290</v>
      </c>
      <c r="D122" s="10" t="s">
        <v>2430</v>
      </c>
      <c r="E122" s="10" t="s">
        <v>13</v>
      </c>
      <c r="F122" s="41">
        <v>2</v>
      </c>
      <c r="G122" s="29" t="s">
        <v>2411</v>
      </c>
      <c r="H122" s="10">
        <v>0.14599999999999999</v>
      </c>
      <c r="I122" s="238">
        <v>0.56200000000000006</v>
      </c>
      <c r="J122" s="10">
        <v>65</v>
      </c>
      <c r="K122" s="239">
        <v>9.0999999999999998E-2</v>
      </c>
      <c r="L122" s="238">
        <v>9.0999999999999998E-2</v>
      </c>
    </row>
    <row r="123" spans="2:12" x14ac:dyDescent="0.2">
      <c r="B123" s="29" t="s">
        <v>11</v>
      </c>
      <c r="C123" s="10" t="s">
        <v>290</v>
      </c>
      <c r="D123" s="10" t="s">
        <v>2430</v>
      </c>
      <c r="E123" s="10" t="s">
        <v>250</v>
      </c>
      <c r="F123" s="41">
        <v>1</v>
      </c>
      <c r="G123" s="29" t="s">
        <v>308</v>
      </c>
      <c r="H123" s="10">
        <v>0.71</v>
      </c>
      <c r="I123" s="41" t="s">
        <v>28</v>
      </c>
      <c r="J123" s="10" t="s">
        <v>28</v>
      </c>
      <c r="K123" s="10" t="s">
        <v>28</v>
      </c>
      <c r="L123" s="41" t="s">
        <v>28</v>
      </c>
    </row>
    <row r="124" spans="2:12" x14ac:dyDescent="0.2">
      <c r="B124" s="29" t="s">
        <v>11</v>
      </c>
      <c r="C124" s="10" t="s">
        <v>290</v>
      </c>
      <c r="D124" s="10" t="s">
        <v>2430</v>
      </c>
      <c r="E124" s="10" t="s">
        <v>246</v>
      </c>
      <c r="F124" s="41">
        <v>1</v>
      </c>
      <c r="G124" s="29" t="s">
        <v>520</v>
      </c>
      <c r="H124" s="10">
        <v>2.7900000000000001E-2</v>
      </c>
      <c r="I124" s="41" t="s">
        <v>28</v>
      </c>
      <c r="J124" s="10" t="s">
        <v>28</v>
      </c>
      <c r="K124" s="10" t="s">
        <v>28</v>
      </c>
      <c r="L124" s="41" t="s">
        <v>28</v>
      </c>
    </row>
    <row r="125" spans="2:12" x14ac:dyDescent="0.2">
      <c r="B125" s="29" t="s">
        <v>11</v>
      </c>
      <c r="C125" s="10" t="s">
        <v>290</v>
      </c>
      <c r="D125" s="10" t="s">
        <v>2429</v>
      </c>
      <c r="E125" s="10" t="s">
        <v>13</v>
      </c>
      <c r="F125" s="41">
        <v>3</v>
      </c>
      <c r="G125" s="29" t="s">
        <v>2421</v>
      </c>
      <c r="H125" s="10">
        <v>0.14099999999999999</v>
      </c>
      <c r="I125" s="238">
        <v>0.58799999999999997</v>
      </c>
      <c r="J125" s="10">
        <v>10.17</v>
      </c>
      <c r="K125" s="239">
        <v>0.32800000000000001</v>
      </c>
      <c r="L125" s="238">
        <v>0.95699999999999996</v>
      </c>
    </row>
    <row r="126" spans="2:12" x14ac:dyDescent="0.2">
      <c r="B126" s="29" t="s">
        <v>11</v>
      </c>
      <c r="C126" s="10" t="s">
        <v>290</v>
      </c>
      <c r="D126" s="10" t="s">
        <v>2429</v>
      </c>
      <c r="E126" s="10" t="s">
        <v>250</v>
      </c>
      <c r="F126" s="41">
        <v>1</v>
      </c>
      <c r="G126" s="29" t="s">
        <v>1203</v>
      </c>
      <c r="H126" s="10">
        <v>0.623</v>
      </c>
      <c r="I126" s="41" t="s">
        <v>28</v>
      </c>
      <c r="J126" s="10" t="s">
        <v>28</v>
      </c>
      <c r="K126" s="10" t="s">
        <v>28</v>
      </c>
      <c r="L126" s="41" t="s">
        <v>28</v>
      </c>
    </row>
    <row r="127" spans="2:12" x14ac:dyDescent="0.2">
      <c r="B127" s="29" t="s">
        <v>11</v>
      </c>
      <c r="C127" s="10" t="s">
        <v>290</v>
      </c>
      <c r="D127" s="10" t="s">
        <v>2429</v>
      </c>
      <c r="E127" s="10" t="s">
        <v>246</v>
      </c>
      <c r="F127" s="41">
        <v>2</v>
      </c>
      <c r="G127" s="29" t="s">
        <v>340</v>
      </c>
      <c r="H127" s="10">
        <v>0.16500000000000001</v>
      </c>
      <c r="I127" s="238">
        <v>0.96099999999999997</v>
      </c>
      <c r="J127" s="10">
        <v>55.03</v>
      </c>
      <c r="K127" s="239">
        <v>0.13600000000000001</v>
      </c>
      <c r="L127" s="41" t="s">
        <v>28</v>
      </c>
    </row>
    <row r="128" spans="2:12" x14ac:dyDescent="0.2">
      <c r="B128" s="29" t="s">
        <v>11</v>
      </c>
      <c r="C128" s="10" t="s">
        <v>296</v>
      </c>
      <c r="D128" s="10" t="s">
        <v>2430</v>
      </c>
      <c r="E128" s="10" t="s">
        <v>13</v>
      </c>
      <c r="F128" s="41">
        <v>2</v>
      </c>
      <c r="G128" s="29" t="s">
        <v>2412</v>
      </c>
      <c r="H128" s="10">
        <v>3.0699999999999998E-3</v>
      </c>
      <c r="I128" s="238">
        <v>0.115</v>
      </c>
      <c r="J128" s="10">
        <v>0</v>
      </c>
      <c r="K128" s="239">
        <v>0.65100000000000002</v>
      </c>
      <c r="L128" s="238">
        <v>0.65100000000000002</v>
      </c>
    </row>
    <row r="129" spans="2:12" x14ac:dyDescent="0.2">
      <c r="B129" s="29" t="s">
        <v>11</v>
      </c>
      <c r="C129" s="10" t="s">
        <v>296</v>
      </c>
      <c r="D129" s="10" t="s">
        <v>2430</v>
      </c>
      <c r="E129" s="10" t="s">
        <v>250</v>
      </c>
      <c r="F129" s="41">
        <v>1</v>
      </c>
      <c r="G129" s="29" t="s">
        <v>523</v>
      </c>
      <c r="H129" s="10">
        <v>1.78E-2</v>
      </c>
      <c r="I129" s="41" t="s">
        <v>28</v>
      </c>
      <c r="J129" s="10" t="s">
        <v>28</v>
      </c>
      <c r="K129" s="10" t="s">
        <v>28</v>
      </c>
      <c r="L129" s="41" t="s">
        <v>28</v>
      </c>
    </row>
    <row r="130" spans="2:12" x14ac:dyDescent="0.2">
      <c r="B130" s="29" t="s">
        <v>11</v>
      </c>
      <c r="C130" s="10" t="s">
        <v>296</v>
      </c>
      <c r="D130" s="10" t="s">
        <v>2430</v>
      </c>
      <c r="E130" s="10" t="s">
        <v>246</v>
      </c>
      <c r="F130" s="41">
        <v>1</v>
      </c>
      <c r="G130" s="29" t="s">
        <v>2484</v>
      </c>
      <c r="H130" s="10">
        <v>6.7000000000000004E-2</v>
      </c>
      <c r="I130" s="41" t="s">
        <v>28</v>
      </c>
      <c r="J130" s="10" t="s">
        <v>28</v>
      </c>
      <c r="K130" s="10" t="s">
        <v>28</v>
      </c>
      <c r="L130" s="41" t="s">
        <v>28</v>
      </c>
    </row>
    <row r="131" spans="2:12" x14ac:dyDescent="0.2">
      <c r="B131" s="29" t="s">
        <v>11</v>
      </c>
      <c r="C131" s="10" t="s">
        <v>296</v>
      </c>
      <c r="D131" s="10" t="s">
        <v>2429</v>
      </c>
      <c r="E131" s="10" t="s">
        <v>13</v>
      </c>
      <c r="F131" s="41">
        <v>3</v>
      </c>
      <c r="G131" s="29" t="s">
        <v>930</v>
      </c>
      <c r="H131" s="10">
        <v>0.46200000000000002</v>
      </c>
      <c r="I131" s="238">
        <v>0.877</v>
      </c>
      <c r="J131" s="10">
        <v>60.47</v>
      </c>
      <c r="K131" s="239">
        <v>7.9699999999999993E-2</v>
      </c>
      <c r="L131" s="238">
        <v>0.88600000000000001</v>
      </c>
    </row>
    <row r="132" spans="2:12" x14ac:dyDescent="0.2">
      <c r="B132" s="29" t="s">
        <v>11</v>
      </c>
      <c r="C132" s="10" t="s">
        <v>296</v>
      </c>
      <c r="D132" s="10" t="s">
        <v>2429</v>
      </c>
      <c r="E132" s="10" t="s">
        <v>250</v>
      </c>
      <c r="F132" s="41">
        <v>1</v>
      </c>
      <c r="G132" s="29" t="s">
        <v>1210</v>
      </c>
      <c r="H132" s="10">
        <v>0.68200000000000005</v>
      </c>
      <c r="I132" s="41" t="s">
        <v>28</v>
      </c>
      <c r="J132" s="10" t="s">
        <v>28</v>
      </c>
      <c r="K132" s="10" t="s">
        <v>28</v>
      </c>
      <c r="L132" s="41" t="s">
        <v>28</v>
      </c>
    </row>
    <row r="133" spans="2:12" x14ac:dyDescent="0.2">
      <c r="B133" s="29" t="s">
        <v>11</v>
      </c>
      <c r="C133" s="10" t="s">
        <v>296</v>
      </c>
      <c r="D133" s="10" t="s">
        <v>2429</v>
      </c>
      <c r="E133" s="10" t="s">
        <v>246</v>
      </c>
      <c r="F133" s="41">
        <v>2</v>
      </c>
      <c r="G133" s="29" t="s">
        <v>345</v>
      </c>
      <c r="H133" s="10">
        <v>0.69799999999999995</v>
      </c>
      <c r="I133" s="238">
        <v>0.96099999999999997</v>
      </c>
      <c r="J133" s="10">
        <v>80.02</v>
      </c>
      <c r="K133" s="239">
        <v>2.53E-2</v>
      </c>
      <c r="L133" s="41" t="s">
        <v>28</v>
      </c>
    </row>
    <row r="134" spans="2:12" x14ac:dyDescent="0.2">
      <c r="B134" s="29" t="s">
        <v>12</v>
      </c>
      <c r="C134" s="10" t="s">
        <v>267</v>
      </c>
      <c r="D134" s="10" t="s">
        <v>2430</v>
      </c>
      <c r="E134" s="10" t="s">
        <v>13</v>
      </c>
      <c r="F134" s="41">
        <v>2</v>
      </c>
      <c r="G134" s="29" t="s">
        <v>2413</v>
      </c>
      <c r="H134" s="10">
        <v>0.71299999999999997</v>
      </c>
      <c r="I134" s="238">
        <v>0.98</v>
      </c>
      <c r="J134" s="10">
        <v>74.959999999999994</v>
      </c>
      <c r="K134" s="239">
        <v>4.5699999999999998E-2</v>
      </c>
      <c r="L134" s="238">
        <v>4.5699999999999998E-2</v>
      </c>
    </row>
    <row r="135" spans="2:12" x14ac:dyDescent="0.2">
      <c r="B135" s="29" t="s">
        <v>12</v>
      </c>
      <c r="C135" s="10" t="s">
        <v>267</v>
      </c>
      <c r="D135" s="10" t="s">
        <v>2430</v>
      </c>
      <c r="E135" s="10" t="s">
        <v>250</v>
      </c>
      <c r="F135" s="41">
        <v>1</v>
      </c>
      <c r="G135" s="29" t="s">
        <v>524</v>
      </c>
      <c r="H135" s="10">
        <v>9.2100000000000001E-2</v>
      </c>
      <c r="I135" s="41" t="s">
        <v>28</v>
      </c>
      <c r="J135" s="10" t="s">
        <v>28</v>
      </c>
      <c r="K135" s="10" t="s">
        <v>28</v>
      </c>
      <c r="L135" s="41" t="s">
        <v>28</v>
      </c>
    </row>
    <row r="136" spans="2:12" x14ac:dyDescent="0.2">
      <c r="B136" s="29" t="s">
        <v>12</v>
      </c>
      <c r="C136" s="10" t="s">
        <v>267</v>
      </c>
      <c r="D136" s="10" t="s">
        <v>2430</v>
      </c>
      <c r="E136" s="10" t="s">
        <v>246</v>
      </c>
      <c r="F136" s="41">
        <v>1</v>
      </c>
      <c r="G136" s="29" t="s">
        <v>498</v>
      </c>
      <c r="H136" s="10">
        <v>0.25600000000000001</v>
      </c>
      <c r="I136" s="41" t="s">
        <v>28</v>
      </c>
      <c r="J136" s="10" t="s">
        <v>28</v>
      </c>
      <c r="K136" s="10" t="s">
        <v>28</v>
      </c>
      <c r="L136" s="41" t="s">
        <v>28</v>
      </c>
    </row>
    <row r="137" spans="2:12" x14ac:dyDescent="0.2">
      <c r="B137" s="29" t="s">
        <v>12</v>
      </c>
      <c r="C137" s="10" t="s">
        <v>267</v>
      </c>
      <c r="D137" s="10" t="s">
        <v>2429</v>
      </c>
      <c r="E137" s="10" t="s">
        <v>13</v>
      </c>
      <c r="F137" s="41">
        <v>4</v>
      </c>
      <c r="G137" s="29" t="s">
        <v>2422</v>
      </c>
      <c r="H137" s="10">
        <v>0.11700000000000001</v>
      </c>
      <c r="I137" s="238">
        <v>0.53800000000000003</v>
      </c>
      <c r="J137" s="10">
        <v>16.170000000000002</v>
      </c>
      <c r="K137" s="239">
        <v>0.311</v>
      </c>
      <c r="L137" s="238">
        <v>0.65800000000000003</v>
      </c>
    </row>
    <row r="138" spans="2:12" x14ac:dyDescent="0.2">
      <c r="B138" s="29" t="s">
        <v>12</v>
      </c>
      <c r="C138" s="10" t="s">
        <v>267</v>
      </c>
      <c r="D138" s="10" t="s">
        <v>2429</v>
      </c>
      <c r="E138" s="10" t="s">
        <v>250</v>
      </c>
      <c r="F138" s="41">
        <v>1</v>
      </c>
      <c r="G138" s="29" t="s">
        <v>2485</v>
      </c>
      <c r="H138" s="10">
        <v>0.95599999999999996</v>
      </c>
      <c r="I138" s="41" t="s">
        <v>28</v>
      </c>
      <c r="J138" s="10" t="s">
        <v>28</v>
      </c>
      <c r="K138" s="10" t="s">
        <v>28</v>
      </c>
      <c r="L138" s="41" t="s">
        <v>28</v>
      </c>
    </row>
    <row r="139" spans="2:12" x14ac:dyDescent="0.2">
      <c r="B139" s="29" t="s">
        <v>12</v>
      </c>
      <c r="C139" s="10" t="s">
        <v>267</v>
      </c>
      <c r="D139" s="10" t="s">
        <v>2429</v>
      </c>
      <c r="E139" s="10" t="s">
        <v>246</v>
      </c>
      <c r="F139" s="41">
        <v>3</v>
      </c>
      <c r="G139" s="29" t="s">
        <v>329</v>
      </c>
      <c r="H139" s="10">
        <v>0.17100000000000001</v>
      </c>
      <c r="I139" s="238">
        <v>0.96099999999999997</v>
      </c>
      <c r="J139" s="10">
        <v>40.869999999999997</v>
      </c>
      <c r="K139" s="239">
        <v>0.184</v>
      </c>
      <c r="L139" s="41" t="s">
        <v>28</v>
      </c>
    </row>
    <row r="140" spans="2:12" x14ac:dyDescent="0.2">
      <c r="B140" s="29" t="s">
        <v>2</v>
      </c>
      <c r="C140" s="10" t="s">
        <v>199</v>
      </c>
      <c r="D140" s="10" t="s">
        <v>2430</v>
      </c>
      <c r="E140" s="10" t="s">
        <v>13</v>
      </c>
      <c r="F140" s="41">
        <v>2</v>
      </c>
      <c r="G140" s="29" t="s">
        <v>537</v>
      </c>
      <c r="H140" s="10">
        <v>0.85699999999999998</v>
      </c>
      <c r="I140" s="238">
        <v>0.98899999999999999</v>
      </c>
      <c r="J140" s="10">
        <v>0</v>
      </c>
      <c r="K140" s="239">
        <v>0.505</v>
      </c>
      <c r="L140" s="238">
        <v>0.505</v>
      </c>
    </row>
    <row r="141" spans="2:12" x14ac:dyDescent="0.2">
      <c r="B141" s="29" t="s">
        <v>2</v>
      </c>
      <c r="C141" s="10" t="s">
        <v>199</v>
      </c>
      <c r="D141" s="10" t="s">
        <v>2430</v>
      </c>
      <c r="E141" s="10" t="s">
        <v>250</v>
      </c>
      <c r="F141" s="41">
        <v>1</v>
      </c>
      <c r="G141" s="29" t="s">
        <v>2486</v>
      </c>
      <c r="H141" s="10">
        <v>1</v>
      </c>
      <c r="I141" s="41" t="s">
        <v>28</v>
      </c>
      <c r="J141" s="10" t="s">
        <v>28</v>
      </c>
      <c r="K141" s="10" t="s">
        <v>28</v>
      </c>
      <c r="L141" s="41" t="s">
        <v>28</v>
      </c>
    </row>
    <row r="142" spans="2:12" x14ac:dyDescent="0.2">
      <c r="B142" s="29" t="s">
        <v>2</v>
      </c>
      <c r="C142" s="10" t="s">
        <v>199</v>
      </c>
      <c r="D142" s="10" t="s">
        <v>2430</v>
      </c>
      <c r="E142" s="10" t="s">
        <v>246</v>
      </c>
      <c r="F142" s="41">
        <v>1</v>
      </c>
      <c r="G142" s="29" t="s">
        <v>535</v>
      </c>
      <c r="H142" s="10">
        <v>0.49</v>
      </c>
      <c r="I142" s="41" t="s">
        <v>28</v>
      </c>
      <c r="J142" s="10" t="s">
        <v>28</v>
      </c>
      <c r="K142" s="10" t="s">
        <v>28</v>
      </c>
      <c r="L142" s="41" t="s">
        <v>28</v>
      </c>
    </row>
    <row r="143" spans="2:12" x14ac:dyDescent="0.2">
      <c r="B143" s="29" t="s">
        <v>2</v>
      </c>
      <c r="C143" s="10" t="s">
        <v>199</v>
      </c>
      <c r="D143" s="10" t="s">
        <v>2429</v>
      </c>
      <c r="E143" s="10" t="s">
        <v>13</v>
      </c>
      <c r="F143" s="41">
        <v>3</v>
      </c>
      <c r="G143" s="29" t="s">
        <v>315</v>
      </c>
      <c r="H143" s="10">
        <v>0.68</v>
      </c>
      <c r="I143" s="238">
        <v>0.94199999999999995</v>
      </c>
      <c r="J143" s="10">
        <v>0</v>
      </c>
      <c r="K143" s="239">
        <v>0.82499999999999996</v>
      </c>
      <c r="L143" s="238">
        <v>0.54100000000000004</v>
      </c>
    </row>
    <row r="144" spans="2:12" x14ac:dyDescent="0.2">
      <c r="B144" s="29" t="s">
        <v>2</v>
      </c>
      <c r="C144" s="10" t="s">
        <v>199</v>
      </c>
      <c r="D144" s="10" t="s">
        <v>2429</v>
      </c>
      <c r="E144" s="10" t="s">
        <v>250</v>
      </c>
      <c r="F144" s="41">
        <v>1</v>
      </c>
      <c r="G144" s="29" t="s">
        <v>585</v>
      </c>
      <c r="H144" s="10">
        <v>0.85199999999999998</v>
      </c>
      <c r="I144" s="41" t="s">
        <v>28</v>
      </c>
      <c r="J144" s="10" t="s">
        <v>28</v>
      </c>
      <c r="K144" s="10" t="s">
        <v>28</v>
      </c>
      <c r="L144" s="41" t="s">
        <v>28</v>
      </c>
    </row>
    <row r="145" spans="2:12" x14ac:dyDescent="0.2">
      <c r="B145" s="29" t="s">
        <v>2</v>
      </c>
      <c r="C145" s="10" t="s">
        <v>199</v>
      </c>
      <c r="D145" s="10" t="s">
        <v>2429</v>
      </c>
      <c r="E145" s="10" t="s">
        <v>246</v>
      </c>
      <c r="F145" s="41">
        <v>2</v>
      </c>
      <c r="G145" s="29" t="s">
        <v>316</v>
      </c>
      <c r="H145" s="10">
        <v>0.47499999999999998</v>
      </c>
      <c r="I145" s="238">
        <v>0.96099999999999997</v>
      </c>
      <c r="J145" s="10">
        <v>0</v>
      </c>
      <c r="K145" s="239">
        <v>0.92100000000000004</v>
      </c>
      <c r="L145" s="41" t="s">
        <v>28</v>
      </c>
    </row>
    <row r="146" spans="2:12" x14ac:dyDescent="0.2">
      <c r="B146" s="29" t="s">
        <v>2</v>
      </c>
      <c r="C146" s="10" t="s">
        <v>248</v>
      </c>
      <c r="D146" s="10" t="s">
        <v>2430</v>
      </c>
      <c r="E146" s="10" t="s">
        <v>13</v>
      </c>
      <c r="F146" s="41">
        <v>2</v>
      </c>
      <c r="G146" s="29" t="s">
        <v>2414</v>
      </c>
      <c r="H146" s="10">
        <v>0.17599999999999999</v>
      </c>
      <c r="I146" s="238">
        <v>0.60599999999999998</v>
      </c>
      <c r="J146" s="10">
        <v>0</v>
      </c>
      <c r="K146" s="239">
        <v>0.66</v>
      </c>
      <c r="L146" s="238">
        <v>0.66</v>
      </c>
    </row>
    <row r="147" spans="2:12" x14ac:dyDescent="0.2">
      <c r="B147" s="29" t="s">
        <v>2</v>
      </c>
      <c r="C147" s="10" t="s">
        <v>248</v>
      </c>
      <c r="D147" s="10" t="s">
        <v>2430</v>
      </c>
      <c r="E147" s="10" t="s">
        <v>250</v>
      </c>
      <c r="F147" s="41">
        <v>1</v>
      </c>
      <c r="G147" s="29" t="s">
        <v>2414</v>
      </c>
      <c r="H147" s="10">
        <v>0.22900000000000001</v>
      </c>
      <c r="I147" s="41" t="s">
        <v>28</v>
      </c>
      <c r="J147" s="10" t="s">
        <v>28</v>
      </c>
      <c r="K147" s="10" t="s">
        <v>28</v>
      </c>
      <c r="L147" s="41" t="s">
        <v>28</v>
      </c>
    </row>
    <row r="148" spans="2:12" x14ac:dyDescent="0.2">
      <c r="B148" s="29" t="s">
        <v>2</v>
      </c>
      <c r="C148" s="10" t="s">
        <v>248</v>
      </c>
      <c r="D148" s="10" t="s">
        <v>2430</v>
      </c>
      <c r="E148" s="10" t="s">
        <v>246</v>
      </c>
      <c r="F148" s="41">
        <v>1</v>
      </c>
      <c r="G148" s="29" t="s">
        <v>542</v>
      </c>
      <c r="H148" s="10">
        <v>0.44800000000000001</v>
      </c>
      <c r="I148" s="41" t="s">
        <v>28</v>
      </c>
      <c r="J148" s="10" t="s">
        <v>28</v>
      </c>
      <c r="K148" s="10" t="s">
        <v>28</v>
      </c>
      <c r="L148" s="41" t="s">
        <v>28</v>
      </c>
    </row>
    <row r="149" spans="2:12" x14ac:dyDescent="0.2">
      <c r="B149" s="29" t="s">
        <v>2</v>
      </c>
      <c r="C149" s="10" t="s">
        <v>248</v>
      </c>
      <c r="D149" s="10" t="s">
        <v>2429</v>
      </c>
      <c r="E149" s="10" t="s">
        <v>13</v>
      </c>
      <c r="F149" s="41">
        <v>3</v>
      </c>
      <c r="G149" s="29" t="s">
        <v>2424</v>
      </c>
      <c r="H149" s="10">
        <v>0.21199999999999999</v>
      </c>
      <c r="I149" s="238">
        <v>0.65600000000000003</v>
      </c>
      <c r="J149" s="10">
        <v>0</v>
      </c>
      <c r="K149" s="239">
        <v>0.88400000000000001</v>
      </c>
      <c r="L149" s="238">
        <v>0.74299999999999999</v>
      </c>
    </row>
    <row r="150" spans="2:12" x14ac:dyDescent="0.2">
      <c r="B150" s="29" t="s">
        <v>2</v>
      </c>
      <c r="C150" s="10" t="s">
        <v>248</v>
      </c>
      <c r="D150" s="10" t="s">
        <v>2429</v>
      </c>
      <c r="E150" s="10" t="s">
        <v>250</v>
      </c>
      <c r="F150" s="41">
        <v>1</v>
      </c>
      <c r="G150" s="29" t="s">
        <v>1333</v>
      </c>
      <c r="H150" s="10">
        <v>0.51300000000000001</v>
      </c>
      <c r="I150" s="41" t="s">
        <v>28</v>
      </c>
      <c r="J150" s="10" t="s">
        <v>28</v>
      </c>
      <c r="K150" s="10" t="s">
        <v>28</v>
      </c>
      <c r="L150" s="41" t="s">
        <v>28</v>
      </c>
    </row>
    <row r="151" spans="2:12" x14ac:dyDescent="0.2">
      <c r="B151" s="29" t="s">
        <v>2</v>
      </c>
      <c r="C151" s="10" t="s">
        <v>248</v>
      </c>
      <c r="D151" s="10" t="s">
        <v>2429</v>
      </c>
      <c r="E151" s="10" t="s">
        <v>246</v>
      </c>
      <c r="F151" s="41">
        <v>2</v>
      </c>
      <c r="G151" s="29" t="s">
        <v>319</v>
      </c>
      <c r="H151" s="10">
        <v>0.26700000000000002</v>
      </c>
      <c r="I151" s="238">
        <v>0.96099999999999997</v>
      </c>
      <c r="J151" s="10">
        <v>0</v>
      </c>
      <c r="K151" s="239">
        <v>0.70799999999999996</v>
      </c>
      <c r="L151" s="41" t="s">
        <v>28</v>
      </c>
    </row>
    <row r="152" spans="2:12" x14ac:dyDescent="0.2">
      <c r="B152" s="29" t="s">
        <v>2</v>
      </c>
      <c r="C152" s="10" t="s">
        <v>259</v>
      </c>
      <c r="D152" s="10" t="s">
        <v>2430</v>
      </c>
      <c r="E152" s="10" t="s">
        <v>13</v>
      </c>
      <c r="F152" s="41">
        <v>3</v>
      </c>
      <c r="G152" s="29" t="s">
        <v>260</v>
      </c>
      <c r="H152" s="10">
        <v>0.97099999999999997</v>
      </c>
      <c r="I152" s="238">
        <v>0.998</v>
      </c>
      <c r="J152" s="10">
        <v>0</v>
      </c>
      <c r="K152" s="239">
        <v>0.96699999999999997</v>
      </c>
      <c r="L152" s="238">
        <v>0.94299999999999995</v>
      </c>
    </row>
    <row r="153" spans="2:12" x14ac:dyDescent="0.2">
      <c r="B153" s="29" t="s">
        <v>2</v>
      </c>
      <c r="C153" s="10" t="s">
        <v>259</v>
      </c>
      <c r="D153" s="10" t="s">
        <v>2430</v>
      </c>
      <c r="E153" s="10" t="s">
        <v>250</v>
      </c>
      <c r="F153" s="41">
        <v>1</v>
      </c>
      <c r="G153" s="29" t="s">
        <v>587</v>
      </c>
      <c r="H153" s="10">
        <v>0.96</v>
      </c>
      <c r="I153" s="41" t="s">
        <v>28</v>
      </c>
      <c r="J153" s="10" t="s">
        <v>28</v>
      </c>
      <c r="K153" s="10" t="s">
        <v>28</v>
      </c>
      <c r="L153" s="41" t="s">
        <v>28</v>
      </c>
    </row>
    <row r="154" spans="2:12" x14ac:dyDescent="0.2">
      <c r="B154" s="29" t="s">
        <v>2</v>
      </c>
      <c r="C154" s="10" t="s">
        <v>259</v>
      </c>
      <c r="D154" s="10" t="s">
        <v>2430</v>
      </c>
      <c r="E154" s="10" t="s">
        <v>246</v>
      </c>
      <c r="F154" s="41">
        <v>2</v>
      </c>
      <c r="G154" s="29" t="s">
        <v>261</v>
      </c>
      <c r="H154" s="10">
        <v>0.95099999999999996</v>
      </c>
      <c r="I154" s="238">
        <v>0.95099999999999996</v>
      </c>
      <c r="J154" s="10">
        <v>0</v>
      </c>
      <c r="K154" s="239">
        <v>0.80200000000000005</v>
      </c>
      <c r="L154" s="41" t="s">
        <v>28</v>
      </c>
    </row>
    <row r="155" spans="2:12" x14ac:dyDescent="0.2">
      <c r="B155" s="29" t="s">
        <v>2</v>
      </c>
      <c r="C155" s="10" t="s">
        <v>259</v>
      </c>
      <c r="D155" s="10" t="s">
        <v>2429</v>
      </c>
      <c r="E155" s="10" t="s">
        <v>13</v>
      </c>
      <c r="F155" s="41">
        <v>3</v>
      </c>
      <c r="G155" s="29" t="s">
        <v>305</v>
      </c>
      <c r="H155" s="10">
        <v>0.71599999999999997</v>
      </c>
      <c r="I155" s="238">
        <v>0.94699999999999995</v>
      </c>
      <c r="J155" s="10">
        <v>31.86</v>
      </c>
      <c r="K155" s="239">
        <v>0.23</v>
      </c>
      <c r="L155" s="238">
        <v>8.9300000000000004E-2</v>
      </c>
    </row>
    <row r="156" spans="2:12" x14ac:dyDescent="0.2">
      <c r="B156" s="29" t="s">
        <v>2</v>
      </c>
      <c r="C156" s="10" t="s">
        <v>259</v>
      </c>
      <c r="D156" s="10" t="s">
        <v>2429</v>
      </c>
      <c r="E156" s="10" t="s">
        <v>250</v>
      </c>
      <c r="F156" s="41">
        <v>1</v>
      </c>
      <c r="G156" s="29" t="s">
        <v>1404</v>
      </c>
      <c r="H156" s="10">
        <v>8.2299999999999998E-2</v>
      </c>
      <c r="I156" s="41" t="s">
        <v>28</v>
      </c>
      <c r="J156" s="10" t="s">
        <v>28</v>
      </c>
      <c r="K156" s="10" t="s">
        <v>28</v>
      </c>
      <c r="L156" s="41" t="s">
        <v>28</v>
      </c>
    </row>
    <row r="157" spans="2:12" x14ac:dyDescent="0.2">
      <c r="B157" s="29" t="s">
        <v>2</v>
      </c>
      <c r="C157" s="10" t="s">
        <v>259</v>
      </c>
      <c r="D157" s="10" t="s">
        <v>2429</v>
      </c>
      <c r="E157" s="10" t="s">
        <v>246</v>
      </c>
      <c r="F157" s="41">
        <v>2</v>
      </c>
      <c r="G157" s="29" t="s">
        <v>325</v>
      </c>
      <c r="H157" s="10">
        <v>0.98399999999999999</v>
      </c>
      <c r="I157" s="238">
        <v>0.98399999999999999</v>
      </c>
      <c r="J157" s="10">
        <v>0</v>
      </c>
      <c r="K157" s="239">
        <v>0.82499999999999996</v>
      </c>
      <c r="L157" s="41" t="s">
        <v>28</v>
      </c>
    </row>
    <row r="158" spans="2:12" x14ac:dyDescent="0.2">
      <c r="B158" s="29" t="s">
        <v>2</v>
      </c>
      <c r="C158" s="10" t="s">
        <v>264</v>
      </c>
      <c r="D158" s="10" t="s">
        <v>2430</v>
      </c>
      <c r="E158" s="10" t="s">
        <v>13</v>
      </c>
      <c r="F158" s="41">
        <v>3</v>
      </c>
      <c r="G158" s="29" t="s">
        <v>265</v>
      </c>
      <c r="H158" s="10">
        <v>0.59499999999999997</v>
      </c>
      <c r="I158" s="238">
        <v>0.91300000000000003</v>
      </c>
      <c r="J158" s="10">
        <v>27.63</v>
      </c>
      <c r="K158" s="239">
        <v>0.251</v>
      </c>
      <c r="L158" s="238">
        <v>0.23400000000000001</v>
      </c>
    </row>
    <row r="159" spans="2:12" x14ac:dyDescent="0.2">
      <c r="B159" s="29" t="s">
        <v>2</v>
      </c>
      <c r="C159" s="10" t="s">
        <v>264</v>
      </c>
      <c r="D159" s="10" t="s">
        <v>2430</v>
      </c>
      <c r="E159" s="10" t="s">
        <v>250</v>
      </c>
      <c r="F159" s="41">
        <v>1</v>
      </c>
      <c r="G159" s="29" t="s">
        <v>592</v>
      </c>
      <c r="H159" s="10">
        <v>0.38</v>
      </c>
      <c r="I159" s="41" t="s">
        <v>28</v>
      </c>
      <c r="J159" s="10" t="s">
        <v>28</v>
      </c>
      <c r="K159" s="10" t="s">
        <v>28</v>
      </c>
      <c r="L159" s="41" t="s">
        <v>28</v>
      </c>
    </row>
    <row r="160" spans="2:12" x14ac:dyDescent="0.2">
      <c r="B160" s="29" t="s">
        <v>2</v>
      </c>
      <c r="C160" s="10" t="s">
        <v>264</v>
      </c>
      <c r="D160" s="10" t="s">
        <v>2430</v>
      </c>
      <c r="E160" s="10" t="s">
        <v>246</v>
      </c>
      <c r="F160" s="41">
        <v>2</v>
      </c>
      <c r="G160" s="29" t="s">
        <v>266</v>
      </c>
      <c r="H160" s="10">
        <v>0.33500000000000002</v>
      </c>
      <c r="I160" s="238">
        <v>0.95099999999999996</v>
      </c>
      <c r="J160" s="10">
        <v>25.71</v>
      </c>
      <c r="K160" s="239">
        <v>0.246</v>
      </c>
      <c r="L160" s="41" t="s">
        <v>28</v>
      </c>
    </row>
    <row r="161" spans="2:12" x14ac:dyDescent="0.2">
      <c r="B161" s="29" t="s">
        <v>2</v>
      </c>
      <c r="C161" s="10" t="s">
        <v>264</v>
      </c>
      <c r="D161" s="10" t="s">
        <v>2429</v>
      </c>
      <c r="E161" s="10" t="s">
        <v>13</v>
      </c>
      <c r="F161" s="41">
        <v>3</v>
      </c>
      <c r="G161" s="29" t="s">
        <v>327</v>
      </c>
      <c r="H161" s="10">
        <v>0.20799999999999999</v>
      </c>
      <c r="I161" s="238">
        <v>0.65600000000000003</v>
      </c>
      <c r="J161" s="10">
        <v>0</v>
      </c>
      <c r="K161" s="239">
        <v>0.60299999999999998</v>
      </c>
      <c r="L161" s="238">
        <v>0.40699999999999997</v>
      </c>
    </row>
    <row r="162" spans="2:12" x14ac:dyDescent="0.2">
      <c r="B162" s="29" t="s">
        <v>2</v>
      </c>
      <c r="C162" s="10" t="s">
        <v>264</v>
      </c>
      <c r="D162" s="10" t="s">
        <v>2429</v>
      </c>
      <c r="E162" s="10" t="s">
        <v>250</v>
      </c>
      <c r="F162" s="41">
        <v>1</v>
      </c>
      <c r="G162" s="29" t="s">
        <v>1415</v>
      </c>
      <c r="H162" s="10">
        <v>0.29599999999999999</v>
      </c>
      <c r="I162" s="41" t="s">
        <v>28</v>
      </c>
      <c r="J162" s="10" t="s">
        <v>28</v>
      </c>
      <c r="K162" s="10" t="s">
        <v>28</v>
      </c>
      <c r="L162" s="41" t="s">
        <v>28</v>
      </c>
    </row>
    <row r="163" spans="2:12" x14ac:dyDescent="0.2">
      <c r="B163" s="29" t="s">
        <v>2</v>
      </c>
      <c r="C163" s="10" t="s">
        <v>264</v>
      </c>
      <c r="D163" s="10" t="s">
        <v>2429</v>
      </c>
      <c r="E163" s="10" t="s">
        <v>246</v>
      </c>
      <c r="F163" s="41">
        <v>2</v>
      </c>
      <c r="G163" s="29" t="s">
        <v>328</v>
      </c>
      <c r="H163" s="10">
        <v>0.27700000000000002</v>
      </c>
      <c r="I163" s="238">
        <v>0.96099999999999997</v>
      </c>
      <c r="J163" s="10">
        <v>0</v>
      </c>
      <c r="K163" s="239">
        <v>0.56999999999999995</v>
      </c>
      <c r="L163" s="41" t="s">
        <v>28</v>
      </c>
    </row>
    <row r="164" spans="2:12" x14ac:dyDescent="0.2">
      <c r="B164" s="29" t="s">
        <v>2</v>
      </c>
      <c r="C164" s="10" t="s">
        <v>638</v>
      </c>
      <c r="D164" s="10" t="s">
        <v>2430</v>
      </c>
      <c r="E164" s="10" t="s">
        <v>13</v>
      </c>
      <c r="F164" s="41">
        <v>2</v>
      </c>
      <c r="G164" s="29" t="s">
        <v>641</v>
      </c>
      <c r="H164" s="10">
        <v>0.441</v>
      </c>
      <c r="I164" s="238">
        <v>0.83199999999999996</v>
      </c>
      <c r="J164" s="10">
        <v>42.09</v>
      </c>
      <c r="K164" s="239">
        <v>0.189</v>
      </c>
      <c r="L164" s="238">
        <v>0.189</v>
      </c>
    </row>
    <row r="165" spans="2:12" x14ac:dyDescent="0.2">
      <c r="B165" s="29" t="s">
        <v>2</v>
      </c>
      <c r="C165" s="10" t="s">
        <v>638</v>
      </c>
      <c r="D165" s="10" t="s">
        <v>2430</v>
      </c>
      <c r="E165" s="10" t="s">
        <v>250</v>
      </c>
      <c r="F165" s="41">
        <v>1</v>
      </c>
      <c r="G165" s="29" t="s">
        <v>640</v>
      </c>
      <c r="H165" s="10">
        <v>0.66900000000000004</v>
      </c>
      <c r="I165" s="41" t="s">
        <v>28</v>
      </c>
      <c r="J165" s="10" t="s">
        <v>28</v>
      </c>
      <c r="K165" s="10" t="s">
        <v>28</v>
      </c>
      <c r="L165" s="41" t="s">
        <v>28</v>
      </c>
    </row>
    <row r="166" spans="2:12" x14ac:dyDescent="0.2">
      <c r="B166" s="29" t="s">
        <v>2</v>
      </c>
      <c r="C166" s="10" t="s">
        <v>638</v>
      </c>
      <c r="D166" s="10" t="s">
        <v>2430</v>
      </c>
      <c r="E166" s="10" t="s">
        <v>246</v>
      </c>
      <c r="F166" s="41">
        <v>1</v>
      </c>
      <c r="G166" s="29" t="s">
        <v>639</v>
      </c>
      <c r="H166" s="10">
        <v>0.14399999999999999</v>
      </c>
      <c r="I166" s="41" t="s">
        <v>28</v>
      </c>
      <c r="J166" s="10" t="s">
        <v>28</v>
      </c>
      <c r="K166" s="10" t="s">
        <v>28</v>
      </c>
      <c r="L166" s="41" t="s">
        <v>28</v>
      </c>
    </row>
    <row r="167" spans="2:12" x14ac:dyDescent="0.2">
      <c r="B167" s="29" t="s">
        <v>2</v>
      </c>
      <c r="C167" s="10" t="s">
        <v>638</v>
      </c>
      <c r="D167" s="10" t="s">
        <v>2429</v>
      </c>
      <c r="E167" s="10" t="s">
        <v>13</v>
      </c>
      <c r="F167" s="41">
        <v>3</v>
      </c>
      <c r="G167" s="29" t="s">
        <v>492</v>
      </c>
      <c r="H167" s="10">
        <v>0.85199999999999998</v>
      </c>
      <c r="I167" s="238">
        <v>0.99099999999999999</v>
      </c>
      <c r="J167" s="10">
        <v>46.74</v>
      </c>
      <c r="K167" s="239">
        <v>0.153</v>
      </c>
      <c r="L167" s="238">
        <v>0.73499999999999999</v>
      </c>
    </row>
    <row r="168" spans="2:12" x14ac:dyDescent="0.2">
      <c r="B168" s="29" t="s">
        <v>2</v>
      </c>
      <c r="C168" s="10" t="s">
        <v>638</v>
      </c>
      <c r="D168" s="10" t="s">
        <v>2429</v>
      </c>
      <c r="E168" s="10" t="s">
        <v>250</v>
      </c>
      <c r="F168" s="41">
        <v>1</v>
      </c>
      <c r="G168" s="29" t="s">
        <v>2487</v>
      </c>
      <c r="H168" s="10">
        <v>0.69899999999999995</v>
      </c>
      <c r="I168" s="41" t="s">
        <v>28</v>
      </c>
      <c r="J168" s="10" t="s">
        <v>28</v>
      </c>
      <c r="K168" s="10" t="s">
        <v>28</v>
      </c>
      <c r="L168" s="41" t="s">
        <v>28</v>
      </c>
    </row>
    <row r="169" spans="2:12" x14ac:dyDescent="0.2">
      <c r="B169" s="29" t="s">
        <v>2</v>
      </c>
      <c r="C169" s="10" t="s">
        <v>638</v>
      </c>
      <c r="D169" s="10" t="s">
        <v>2429</v>
      </c>
      <c r="E169" s="10" t="s">
        <v>246</v>
      </c>
      <c r="F169" s="41">
        <v>2</v>
      </c>
      <c r="G169" s="29" t="s">
        <v>1061</v>
      </c>
      <c r="H169" s="10">
        <v>0.51800000000000002</v>
      </c>
      <c r="I169" s="238">
        <v>0.96099999999999997</v>
      </c>
      <c r="J169" s="10">
        <v>73.05</v>
      </c>
      <c r="K169" s="239">
        <v>5.4100000000000002E-2</v>
      </c>
      <c r="L169" s="41" t="s">
        <v>28</v>
      </c>
    </row>
    <row r="170" spans="2:12" x14ac:dyDescent="0.2">
      <c r="B170" s="29" t="s">
        <v>2</v>
      </c>
      <c r="C170" s="10" t="s">
        <v>301</v>
      </c>
      <c r="D170" s="10" t="s">
        <v>2430</v>
      </c>
      <c r="E170" s="10" t="s">
        <v>13</v>
      </c>
      <c r="F170" s="41">
        <v>3</v>
      </c>
      <c r="G170" s="29" t="s">
        <v>302</v>
      </c>
      <c r="H170" s="10">
        <v>0.91500000000000004</v>
      </c>
      <c r="I170" s="238">
        <v>0.997</v>
      </c>
      <c r="J170" s="10">
        <v>0</v>
      </c>
      <c r="K170" s="239">
        <v>0.995</v>
      </c>
      <c r="L170" s="238">
        <v>0.97699999999999998</v>
      </c>
    </row>
    <row r="171" spans="2:12" x14ac:dyDescent="0.2">
      <c r="B171" s="29" t="s">
        <v>2</v>
      </c>
      <c r="C171" s="10" t="s">
        <v>301</v>
      </c>
      <c r="D171" s="10" t="s">
        <v>2430</v>
      </c>
      <c r="E171" s="10" t="s">
        <v>250</v>
      </c>
      <c r="F171" s="41">
        <v>1</v>
      </c>
      <c r="G171" s="29" t="s">
        <v>608</v>
      </c>
      <c r="H171" s="10">
        <v>0.92800000000000005</v>
      </c>
      <c r="I171" s="41" t="s">
        <v>28</v>
      </c>
      <c r="J171" s="10" t="s">
        <v>28</v>
      </c>
      <c r="K171" s="10" t="s">
        <v>28</v>
      </c>
      <c r="L171" s="41" t="s">
        <v>28</v>
      </c>
    </row>
    <row r="172" spans="2:12" x14ac:dyDescent="0.2">
      <c r="B172" s="29" t="s">
        <v>2</v>
      </c>
      <c r="C172" s="10" t="s">
        <v>301</v>
      </c>
      <c r="D172" s="10" t="s">
        <v>2430</v>
      </c>
      <c r="E172" s="10" t="s">
        <v>246</v>
      </c>
      <c r="F172" s="41">
        <v>2</v>
      </c>
      <c r="G172" s="29" t="s">
        <v>261</v>
      </c>
      <c r="H172" s="10">
        <v>0.94899999999999995</v>
      </c>
      <c r="I172" s="238">
        <v>0.95099999999999996</v>
      </c>
      <c r="J172" s="10">
        <v>0</v>
      </c>
      <c r="K172" s="239">
        <v>0.92100000000000004</v>
      </c>
      <c r="L172" s="41" t="s">
        <v>28</v>
      </c>
    </row>
    <row r="173" spans="2:12" x14ac:dyDescent="0.2">
      <c r="B173" s="29" t="s">
        <v>2</v>
      </c>
      <c r="C173" s="10" t="s">
        <v>301</v>
      </c>
      <c r="D173" s="10" t="s">
        <v>2429</v>
      </c>
      <c r="E173" s="10" t="s">
        <v>13</v>
      </c>
      <c r="F173" s="41">
        <v>4</v>
      </c>
      <c r="G173" s="29" t="s">
        <v>348</v>
      </c>
      <c r="H173" s="10">
        <v>0.32</v>
      </c>
      <c r="I173" s="238">
        <v>0.77500000000000002</v>
      </c>
      <c r="J173" s="10">
        <v>59.17</v>
      </c>
      <c r="K173" s="239">
        <v>6.1600000000000002E-2</v>
      </c>
      <c r="L173" s="238">
        <v>0.14299999999999999</v>
      </c>
    </row>
    <row r="174" spans="2:12" x14ac:dyDescent="0.2">
      <c r="B174" s="29" t="s">
        <v>2</v>
      </c>
      <c r="C174" s="10" t="s">
        <v>301</v>
      </c>
      <c r="D174" s="10" t="s">
        <v>2429</v>
      </c>
      <c r="E174" s="10" t="s">
        <v>250</v>
      </c>
      <c r="F174" s="41">
        <v>1</v>
      </c>
      <c r="G174" s="29" t="s">
        <v>1793</v>
      </c>
      <c r="H174" s="10">
        <v>6.3600000000000004E-2</v>
      </c>
      <c r="I174" s="41" t="s">
        <v>28</v>
      </c>
      <c r="J174" s="10" t="s">
        <v>28</v>
      </c>
      <c r="K174" s="10" t="s">
        <v>28</v>
      </c>
      <c r="L174" s="41" t="s">
        <v>28</v>
      </c>
    </row>
    <row r="175" spans="2:12" ht="17" thickBot="1" x14ac:dyDescent="0.25">
      <c r="B175" s="32" t="s">
        <v>2</v>
      </c>
      <c r="C175" s="33" t="s">
        <v>301</v>
      </c>
      <c r="D175" s="33" t="s">
        <v>2429</v>
      </c>
      <c r="E175" s="33" t="s">
        <v>246</v>
      </c>
      <c r="F175" s="42">
        <v>3</v>
      </c>
      <c r="G175" s="32" t="s">
        <v>349</v>
      </c>
      <c r="H175" s="33">
        <v>0.63400000000000001</v>
      </c>
      <c r="I175" s="240">
        <v>0.96099999999999997</v>
      </c>
      <c r="J175" s="33">
        <v>58.96</v>
      </c>
      <c r="K175" s="241">
        <v>8.7400000000000005E-2</v>
      </c>
      <c r="L175" s="42" t="s">
        <v>28</v>
      </c>
    </row>
  </sheetData>
  <mergeCells count="1">
    <mergeCell ref="B2:L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A2AC4-648B-6049-B0DF-874AB990FFD7}">
  <dimension ref="B2:E21"/>
  <sheetViews>
    <sheetView zoomScale="125" workbookViewId="0">
      <selection activeCell="B2" sqref="B2:E2"/>
    </sheetView>
  </sheetViews>
  <sheetFormatPr baseColWidth="10" defaultRowHeight="16" x14ac:dyDescent="0.2"/>
  <cols>
    <col min="1" max="2" width="10.83203125" style="1"/>
    <col min="3" max="3" width="51.83203125" style="1" customWidth="1"/>
    <col min="4" max="4" width="108.83203125" style="1" customWidth="1"/>
    <col min="5" max="5" width="100.1640625" style="1" customWidth="1"/>
    <col min="6" max="16384" width="10.83203125" style="1"/>
  </cols>
  <sheetData>
    <row r="2" spans="2:5" x14ac:dyDescent="0.2">
      <c r="B2" s="317" t="s">
        <v>2583</v>
      </c>
      <c r="C2" s="317"/>
      <c r="D2" s="317"/>
      <c r="E2" s="317"/>
    </row>
    <row r="3" spans="2:5" ht="17" thickBot="1" x14ac:dyDescent="0.25"/>
    <row r="4" spans="2:5" ht="18" thickBot="1" x14ac:dyDescent="0.25">
      <c r="B4" s="232" t="s">
        <v>2165</v>
      </c>
      <c r="C4" s="233" t="s">
        <v>2166</v>
      </c>
      <c r="D4" s="233" t="s">
        <v>2167</v>
      </c>
      <c r="E4" s="234" t="s">
        <v>2168</v>
      </c>
    </row>
    <row r="5" spans="2:5" ht="22" customHeight="1" x14ac:dyDescent="0.2">
      <c r="B5" s="312">
        <v>1</v>
      </c>
      <c r="C5" s="318" t="s">
        <v>2169</v>
      </c>
      <c r="D5" s="83" t="s">
        <v>2170</v>
      </c>
      <c r="E5" s="320"/>
    </row>
    <row r="6" spans="2:5" ht="33" customHeight="1" x14ac:dyDescent="0.2">
      <c r="B6" s="313"/>
      <c r="C6" s="319"/>
      <c r="D6" s="82" t="s">
        <v>2171</v>
      </c>
      <c r="E6" s="321"/>
    </row>
    <row r="7" spans="2:5" ht="28" customHeight="1" x14ac:dyDescent="0.2">
      <c r="B7" s="311">
        <v>2</v>
      </c>
      <c r="C7" s="322" t="s">
        <v>2157</v>
      </c>
      <c r="D7" s="81" t="s">
        <v>2172</v>
      </c>
      <c r="E7" s="224" t="s">
        <v>2448</v>
      </c>
    </row>
    <row r="8" spans="2:5" ht="29" customHeight="1" x14ac:dyDescent="0.2">
      <c r="B8" s="312"/>
      <c r="C8" s="318"/>
      <c r="D8" s="83" t="s">
        <v>2173</v>
      </c>
      <c r="E8" s="225" t="s">
        <v>2174</v>
      </c>
    </row>
    <row r="9" spans="2:5" ht="17" x14ac:dyDescent="0.2">
      <c r="B9" s="312"/>
      <c r="C9" s="318"/>
      <c r="D9" s="83" t="s">
        <v>2175</v>
      </c>
      <c r="E9" s="226" t="s">
        <v>2452</v>
      </c>
    </row>
    <row r="10" spans="2:5" ht="17" x14ac:dyDescent="0.2">
      <c r="B10" s="313"/>
      <c r="C10" s="319"/>
      <c r="D10" s="82" t="s">
        <v>2176</v>
      </c>
      <c r="E10" s="227"/>
    </row>
    <row r="11" spans="2:5" ht="17" x14ac:dyDescent="0.2">
      <c r="B11" s="311">
        <v>3</v>
      </c>
      <c r="C11" s="314" t="s">
        <v>2158</v>
      </c>
      <c r="D11" s="81" t="s">
        <v>2177</v>
      </c>
      <c r="E11" s="225" t="s">
        <v>2451</v>
      </c>
    </row>
    <row r="12" spans="2:5" ht="17" x14ac:dyDescent="0.2">
      <c r="B12" s="312"/>
      <c r="C12" s="315"/>
      <c r="D12" s="83" t="s">
        <v>2178</v>
      </c>
      <c r="E12" s="225" t="s">
        <v>2450</v>
      </c>
    </row>
    <row r="13" spans="2:5" ht="17" customHeight="1" x14ac:dyDescent="0.2">
      <c r="B13" s="312"/>
      <c r="C13" s="315"/>
      <c r="D13" s="83" t="s">
        <v>2179</v>
      </c>
      <c r="E13" s="225" t="s">
        <v>2449</v>
      </c>
    </row>
    <row r="14" spans="2:5" ht="16" customHeight="1" x14ac:dyDescent="0.2">
      <c r="B14" s="313"/>
      <c r="C14" s="316"/>
      <c r="D14" s="84"/>
      <c r="E14" s="228"/>
    </row>
    <row r="15" spans="2:5" ht="23" customHeight="1" x14ac:dyDescent="0.2">
      <c r="B15" s="311">
        <v>4</v>
      </c>
      <c r="C15" s="322" t="s">
        <v>2159</v>
      </c>
      <c r="D15" s="81" t="s">
        <v>2180</v>
      </c>
      <c r="E15" s="323"/>
    </row>
    <row r="16" spans="2:5" ht="24" customHeight="1" x14ac:dyDescent="0.2">
      <c r="B16" s="312"/>
      <c r="C16" s="318"/>
      <c r="D16" s="83" t="s">
        <v>2181</v>
      </c>
      <c r="E16" s="320"/>
    </row>
    <row r="17" spans="2:5" ht="29" customHeight="1" x14ac:dyDescent="0.2">
      <c r="B17" s="312"/>
      <c r="C17" s="318"/>
      <c r="D17" s="83" t="s">
        <v>2182</v>
      </c>
      <c r="E17" s="320"/>
    </row>
    <row r="18" spans="2:5" ht="28" customHeight="1" x14ac:dyDescent="0.2">
      <c r="B18" s="313"/>
      <c r="C18" s="319"/>
      <c r="D18" s="82" t="s">
        <v>2183</v>
      </c>
      <c r="E18" s="321"/>
    </row>
    <row r="19" spans="2:5" ht="23" customHeight="1" x14ac:dyDescent="0.2">
      <c r="B19" s="312">
        <v>5</v>
      </c>
      <c r="C19" s="318" t="s">
        <v>2184</v>
      </c>
      <c r="D19" s="100" t="s">
        <v>2185</v>
      </c>
      <c r="E19" s="229" t="s">
        <v>2453</v>
      </c>
    </row>
    <row r="20" spans="2:5" ht="25" customHeight="1" x14ac:dyDescent="0.2">
      <c r="B20" s="312"/>
      <c r="C20" s="318"/>
      <c r="D20" s="100" t="s">
        <v>2186</v>
      </c>
      <c r="E20" s="226"/>
    </row>
    <row r="21" spans="2:5" ht="18" thickBot="1" x14ac:dyDescent="0.25">
      <c r="B21" s="324"/>
      <c r="C21" s="325"/>
      <c r="D21" s="230" t="s">
        <v>2187</v>
      </c>
      <c r="E21" s="231"/>
    </row>
  </sheetData>
  <mergeCells count="13">
    <mergeCell ref="B15:B18"/>
    <mergeCell ref="C15:C18"/>
    <mergeCell ref="E15:E18"/>
    <mergeCell ref="B19:B21"/>
    <mergeCell ref="C19:C21"/>
    <mergeCell ref="B11:B14"/>
    <mergeCell ref="C11:C14"/>
    <mergeCell ref="B2:E2"/>
    <mergeCell ref="B5:B6"/>
    <mergeCell ref="C5:C6"/>
    <mergeCell ref="E5:E6"/>
    <mergeCell ref="B7:B10"/>
    <mergeCell ref="C7:C10"/>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F1CC0-A8E2-734B-B30C-45E63923802A}">
  <dimension ref="B2:H18"/>
  <sheetViews>
    <sheetView workbookViewId="0">
      <selection activeCell="C3" sqref="C3"/>
    </sheetView>
  </sheetViews>
  <sheetFormatPr baseColWidth="10" defaultRowHeight="16" x14ac:dyDescent="0.2"/>
  <cols>
    <col min="2" max="2" width="22.1640625" customWidth="1"/>
    <col min="3" max="3" width="20.33203125" customWidth="1"/>
    <col min="4" max="4" width="22.83203125" customWidth="1"/>
    <col min="5" max="5" width="21" customWidth="1"/>
    <col min="6" max="6" width="18" customWidth="1"/>
    <col min="7" max="7" width="23" customWidth="1"/>
  </cols>
  <sheetData>
    <row r="2" spans="2:8" ht="65" customHeight="1" x14ac:dyDescent="0.2">
      <c r="B2" s="326" t="s">
        <v>2584</v>
      </c>
      <c r="C2" s="258"/>
      <c r="D2" s="258"/>
      <c r="E2" s="258"/>
      <c r="F2" s="258"/>
      <c r="G2" s="258"/>
      <c r="H2" s="258"/>
    </row>
    <row r="3" spans="2:8" ht="17" thickBot="1" x14ac:dyDescent="0.25"/>
    <row r="4" spans="2:8" ht="17" thickBot="1" x14ac:dyDescent="0.25">
      <c r="B4" s="3"/>
      <c r="C4" s="307" t="s">
        <v>2155</v>
      </c>
      <c r="D4" s="308"/>
      <c r="E4" s="308"/>
      <c r="F4" s="308"/>
      <c r="G4" s="309"/>
      <c r="H4" s="9"/>
    </row>
    <row r="5" spans="2:8" ht="26" customHeight="1" thickBot="1" x14ac:dyDescent="0.25">
      <c r="B5" s="73" t="s">
        <v>17</v>
      </c>
      <c r="C5" s="74" t="s">
        <v>2156</v>
      </c>
      <c r="D5" s="75" t="s">
        <v>2454</v>
      </c>
      <c r="E5" s="74" t="s">
        <v>2158</v>
      </c>
      <c r="F5" s="76" t="s">
        <v>2159</v>
      </c>
      <c r="G5" s="77" t="s">
        <v>2160</v>
      </c>
      <c r="H5" s="74" t="s">
        <v>2161</v>
      </c>
    </row>
    <row r="6" spans="2:8" x14ac:dyDescent="0.2">
      <c r="B6" s="205" t="s">
        <v>2455</v>
      </c>
      <c r="C6" s="71" t="s">
        <v>2162</v>
      </c>
      <c r="D6" s="165" t="s">
        <v>2162</v>
      </c>
      <c r="E6" s="109" t="s">
        <v>2162</v>
      </c>
      <c r="F6" s="165" t="s">
        <v>2162</v>
      </c>
      <c r="G6" s="72" t="s">
        <v>2162</v>
      </c>
      <c r="H6" s="167">
        <v>5</v>
      </c>
    </row>
    <row r="7" spans="2:8" x14ac:dyDescent="0.2">
      <c r="B7" s="79" t="s">
        <v>2456</v>
      </c>
      <c r="C7" s="29" t="s">
        <v>2163</v>
      </c>
      <c r="D7" s="36" t="s">
        <v>2162</v>
      </c>
      <c r="E7" s="10" t="s">
        <v>2162</v>
      </c>
      <c r="F7" s="36" t="s">
        <v>2162</v>
      </c>
      <c r="G7" s="41" t="s">
        <v>2162</v>
      </c>
      <c r="H7" s="30">
        <v>4.5</v>
      </c>
    </row>
    <row r="8" spans="2:8" x14ac:dyDescent="0.2">
      <c r="B8" s="79" t="s">
        <v>2457</v>
      </c>
      <c r="C8" s="29" t="s">
        <v>2162</v>
      </c>
      <c r="D8" s="36" t="s">
        <v>2163</v>
      </c>
      <c r="E8" s="10" t="s">
        <v>2162</v>
      </c>
      <c r="F8" s="36" t="s">
        <v>2162</v>
      </c>
      <c r="G8" s="41" t="s">
        <v>2162</v>
      </c>
      <c r="H8" s="30">
        <v>4.5</v>
      </c>
    </row>
    <row r="9" spans="2:8" x14ac:dyDescent="0.2">
      <c r="B9" s="79" t="s">
        <v>2458</v>
      </c>
      <c r="C9" s="29" t="s">
        <v>2162</v>
      </c>
      <c r="D9" s="36" t="s">
        <v>2163</v>
      </c>
      <c r="E9" s="10" t="s">
        <v>2162</v>
      </c>
      <c r="F9" s="36" t="s">
        <v>2162</v>
      </c>
      <c r="G9" s="41" t="s">
        <v>2162</v>
      </c>
      <c r="H9" s="30">
        <v>4.5</v>
      </c>
    </row>
    <row r="10" spans="2:8" x14ac:dyDescent="0.2">
      <c r="B10" s="79" t="s">
        <v>2459</v>
      </c>
      <c r="C10" s="29" t="s">
        <v>2162</v>
      </c>
      <c r="D10" s="36" t="s">
        <v>2163</v>
      </c>
      <c r="E10" s="10" t="s">
        <v>2163</v>
      </c>
      <c r="F10" s="36" t="s">
        <v>2162</v>
      </c>
      <c r="G10" s="41" t="s">
        <v>2162</v>
      </c>
      <c r="H10" s="30">
        <v>4</v>
      </c>
    </row>
    <row r="11" spans="2:8" x14ac:dyDescent="0.2">
      <c r="B11" s="79" t="s">
        <v>2460</v>
      </c>
      <c r="C11" s="99" t="s">
        <v>2163</v>
      </c>
      <c r="D11" s="78" t="s">
        <v>2163</v>
      </c>
      <c r="E11" s="6" t="s">
        <v>2162</v>
      </c>
      <c r="F11" s="94" t="s">
        <v>2162</v>
      </c>
      <c r="G11" s="112" t="s">
        <v>2162</v>
      </c>
      <c r="H11" s="30">
        <v>4</v>
      </c>
    </row>
    <row r="12" spans="2:8" x14ac:dyDescent="0.2">
      <c r="B12" s="79" t="s">
        <v>2461</v>
      </c>
      <c r="C12" s="29" t="s">
        <v>2163</v>
      </c>
      <c r="D12" s="36" t="s">
        <v>2162</v>
      </c>
      <c r="E12" s="10" t="s">
        <v>2163</v>
      </c>
      <c r="F12" s="36" t="s">
        <v>2162</v>
      </c>
      <c r="G12" s="41" t="s">
        <v>2162</v>
      </c>
      <c r="H12" s="30">
        <v>4</v>
      </c>
    </row>
    <row r="13" spans="2:8" x14ac:dyDescent="0.2">
      <c r="B13" s="79" t="s">
        <v>2462</v>
      </c>
      <c r="C13" s="29" t="s">
        <v>2163</v>
      </c>
      <c r="D13" s="36" t="s">
        <v>2162</v>
      </c>
      <c r="E13" s="10" t="s">
        <v>2162</v>
      </c>
      <c r="F13" s="36" t="s">
        <v>2162</v>
      </c>
      <c r="G13" s="41" t="s">
        <v>2164</v>
      </c>
      <c r="H13" s="30">
        <v>3.5</v>
      </c>
    </row>
    <row r="14" spans="2:8" x14ac:dyDescent="0.2">
      <c r="B14" s="79" t="s">
        <v>2463</v>
      </c>
      <c r="C14" s="29" t="s">
        <v>2163</v>
      </c>
      <c r="D14" s="36" t="s">
        <v>2162</v>
      </c>
      <c r="E14" s="10" t="s">
        <v>2163</v>
      </c>
      <c r="F14" s="36" t="s">
        <v>2162</v>
      </c>
      <c r="G14" s="41" t="s">
        <v>2164</v>
      </c>
      <c r="H14" s="30">
        <v>3</v>
      </c>
    </row>
    <row r="15" spans="2:8" x14ac:dyDescent="0.2">
      <c r="B15" s="79" t="s">
        <v>2464</v>
      </c>
      <c r="C15" s="29" t="s">
        <v>2163</v>
      </c>
      <c r="D15" s="36" t="s">
        <v>2162</v>
      </c>
      <c r="E15" s="10" t="s">
        <v>2162</v>
      </c>
      <c r="F15" s="36" t="s">
        <v>2163</v>
      </c>
      <c r="G15" s="41" t="s">
        <v>2164</v>
      </c>
      <c r="H15" s="30">
        <v>3</v>
      </c>
    </row>
    <row r="16" spans="2:8" x14ac:dyDescent="0.2">
      <c r="B16" s="79" t="s">
        <v>2465</v>
      </c>
      <c r="C16" s="29" t="s">
        <v>2163</v>
      </c>
      <c r="D16" s="36" t="s">
        <v>2163</v>
      </c>
      <c r="E16" s="10" t="s">
        <v>2163</v>
      </c>
      <c r="F16" s="36" t="s">
        <v>2162</v>
      </c>
      <c r="G16" s="41" t="s">
        <v>2164</v>
      </c>
      <c r="H16" s="30">
        <v>2.5</v>
      </c>
    </row>
    <row r="17" spans="2:8" ht="17" thickBot="1" x14ac:dyDescent="0.25">
      <c r="B17" s="80" t="s">
        <v>2466</v>
      </c>
      <c r="C17" s="32" t="s">
        <v>2162</v>
      </c>
      <c r="D17" s="37" t="s">
        <v>2164</v>
      </c>
      <c r="E17" s="33" t="s">
        <v>2164</v>
      </c>
      <c r="F17" s="37" t="s">
        <v>2163</v>
      </c>
      <c r="G17" s="42" t="s">
        <v>2162</v>
      </c>
      <c r="H17" s="35">
        <v>2.5</v>
      </c>
    </row>
    <row r="18" spans="2:8" x14ac:dyDescent="0.2">
      <c r="B18" s="9"/>
      <c r="C18" s="9"/>
      <c r="D18" s="9"/>
      <c r="E18" s="9"/>
      <c r="F18" s="9"/>
      <c r="G18" s="9"/>
      <c r="H18" s="9"/>
    </row>
  </sheetData>
  <mergeCells count="2">
    <mergeCell ref="C4:G4"/>
    <mergeCell ref="B2:H2"/>
  </mergeCells>
  <conditionalFormatting sqref="C6:G17">
    <cfRule type="containsText" dxfId="2" priority="1" stopIfTrue="1" operator="containsText" text="S">
      <formula>NOT(ISERROR(SEARCH("S",C6)))</formula>
    </cfRule>
    <cfRule type="containsText" dxfId="1" priority="2" operator="containsText" text="N">
      <formula>NOT(ISERROR(SEARCH("N",C6)))</formula>
    </cfRule>
    <cfRule type="containsText" dxfId="0" priority="3" operator="containsText" text="Y">
      <formula>NOT(ISERROR(SEARCH("Y",C6)))</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188058-CA2E-174A-A4F1-3825511B8A91}">
  <dimension ref="A2:G153"/>
  <sheetViews>
    <sheetView zoomScaleNormal="17" workbookViewId="0">
      <selection activeCell="C3" sqref="C3"/>
    </sheetView>
  </sheetViews>
  <sheetFormatPr baseColWidth="10" defaultRowHeight="13" x14ac:dyDescent="0.15"/>
  <cols>
    <col min="1" max="2" width="10.83203125" style="48"/>
    <col min="3" max="3" width="17.6640625" style="10" customWidth="1"/>
    <col min="4" max="4" width="39.83203125" style="10" customWidth="1"/>
    <col min="5" max="5" width="19.6640625" style="10" customWidth="1"/>
    <col min="6" max="6" width="24.6640625" style="10" customWidth="1"/>
    <col min="7" max="7" width="102.5" style="10" customWidth="1"/>
    <col min="8" max="16384" width="10.83203125" style="48"/>
  </cols>
  <sheetData>
    <row r="2" spans="1:7" x14ac:dyDescent="0.15">
      <c r="C2" s="303" t="s">
        <v>2587</v>
      </c>
      <c r="D2" s="273"/>
      <c r="E2" s="273"/>
      <c r="F2" s="273"/>
      <c r="G2" s="273"/>
    </row>
    <row r="3" spans="1:7" ht="14" thickBot="1" x14ac:dyDescent="0.2"/>
    <row r="4" spans="1:7" ht="14" thickBot="1" x14ac:dyDescent="0.2">
      <c r="C4" s="43" t="s">
        <v>8</v>
      </c>
      <c r="D4" s="92" t="s">
        <v>239</v>
      </c>
      <c r="E4" s="45" t="s">
        <v>237</v>
      </c>
      <c r="F4" s="45" t="s">
        <v>2245</v>
      </c>
      <c r="G4" s="45" t="s">
        <v>2188</v>
      </c>
    </row>
    <row r="5" spans="1:7" x14ac:dyDescent="0.15">
      <c r="A5" s="48">
        <v>1</v>
      </c>
      <c r="C5" s="327" t="s">
        <v>13</v>
      </c>
      <c r="D5" s="279" t="s">
        <v>234</v>
      </c>
      <c r="E5" s="330" t="s">
        <v>2189</v>
      </c>
      <c r="F5" s="25" t="s">
        <v>2246</v>
      </c>
      <c r="G5" s="72" t="s">
        <v>2190</v>
      </c>
    </row>
    <row r="6" spans="1:7" x14ac:dyDescent="0.15">
      <c r="A6" s="48">
        <v>2</v>
      </c>
      <c r="C6" s="328"/>
      <c r="D6" s="277"/>
      <c r="E6" s="331"/>
      <c r="F6" s="16" t="s">
        <v>2247</v>
      </c>
      <c r="G6" s="41"/>
    </row>
    <row r="7" spans="1:7" ht="14" thickBot="1" x14ac:dyDescent="0.2">
      <c r="C7" s="328"/>
      <c r="D7" s="277"/>
      <c r="E7" s="331"/>
      <c r="F7" s="16" t="s">
        <v>2190</v>
      </c>
      <c r="G7" s="41"/>
    </row>
    <row r="8" spans="1:7" x14ac:dyDescent="0.15">
      <c r="C8" s="328"/>
      <c r="D8" s="279" t="s">
        <v>230</v>
      </c>
      <c r="E8" s="330" t="s">
        <v>2191</v>
      </c>
      <c r="F8" s="330" t="s">
        <v>28</v>
      </c>
      <c r="G8" s="72" t="s">
        <v>2192</v>
      </c>
    </row>
    <row r="9" spans="1:7" x14ac:dyDescent="0.15">
      <c r="C9" s="328"/>
      <c r="D9" s="277"/>
      <c r="E9" s="331"/>
      <c r="F9" s="331"/>
      <c r="G9" s="41" t="s">
        <v>2193</v>
      </c>
    </row>
    <row r="10" spans="1:7" x14ac:dyDescent="0.15">
      <c r="C10" s="328"/>
      <c r="D10" s="277"/>
      <c r="E10" s="331"/>
      <c r="F10" s="331"/>
      <c r="G10" s="41" t="s">
        <v>2194</v>
      </c>
    </row>
    <row r="11" spans="1:7" x14ac:dyDescent="0.15">
      <c r="C11" s="328"/>
      <c r="D11" s="277"/>
      <c r="E11" s="331"/>
      <c r="F11" s="331"/>
      <c r="G11" s="89" t="s">
        <v>2195</v>
      </c>
    </row>
    <row r="12" spans="1:7" x14ac:dyDescent="0.15">
      <c r="C12" s="328"/>
      <c r="D12" s="277"/>
      <c r="E12" s="331"/>
      <c r="F12" s="331"/>
      <c r="G12" s="41" t="s">
        <v>2196</v>
      </c>
    </row>
    <row r="13" spans="1:7" x14ac:dyDescent="0.15">
      <c r="C13" s="328"/>
      <c r="D13" s="277"/>
      <c r="E13" s="331"/>
      <c r="F13" s="331"/>
      <c r="G13" s="41" t="s">
        <v>2197</v>
      </c>
    </row>
    <row r="14" spans="1:7" x14ac:dyDescent="0.15">
      <c r="C14" s="328"/>
      <c r="D14" s="277"/>
      <c r="E14" s="331"/>
      <c r="F14" s="331"/>
      <c r="G14" s="41" t="s">
        <v>2198</v>
      </c>
    </row>
    <row r="15" spans="1:7" ht="14" thickBot="1" x14ac:dyDescent="0.2">
      <c r="C15" s="328"/>
      <c r="D15" s="278"/>
      <c r="E15" s="332"/>
      <c r="F15" s="332"/>
      <c r="G15" s="70" t="s">
        <v>2195</v>
      </c>
    </row>
    <row r="16" spans="1:7" x14ac:dyDescent="0.15">
      <c r="C16" s="328"/>
      <c r="D16" s="279" t="s">
        <v>227</v>
      </c>
      <c r="E16" s="330" t="s">
        <v>2199</v>
      </c>
      <c r="F16" s="25" t="s">
        <v>2248</v>
      </c>
      <c r="G16" s="72" t="s">
        <v>2200</v>
      </c>
    </row>
    <row r="17" spans="3:7" ht="14" customHeight="1" x14ac:dyDescent="0.15">
      <c r="C17" s="328"/>
      <c r="D17" s="277"/>
      <c r="E17" s="331"/>
      <c r="F17" s="16" t="s">
        <v>2208</v>
      </c>
      <c r="G17" s="41" t="s">
        <v>2201</v>
      </c>
    </row>
    <row r="18" spans="3:7" ht="14" customHeight="1" x14ac:dyDescent="0.15">
      <c r="C18" s="328"/>
      <c r="D18" s="277"/>
      <c r="E18" s="331"/>
      <c r="F18" s="90" t="s">
        <v>2249</v>
      </c>
      <c r="G18" s="41"/>
    </row>
    <row r="19" spans="3:7" ht="12" customHeight="1" x14ac:dyDescent="0.15">
      <c r="C19" s="328"/>
      <c r="D19" s="277"/>
      <c r="E19" s="331"/>
      <c r="F19" s="16" t="s">
        <v>2250</v>
      </c>
      <c r="G19" s="41"/>
    </row>
    <row r="20" spans="3:7" ht="12" customHeight="1" x14ac:dyDescent="0.15">
      <c r="C20" s="328"/>
      <c r="D20" s="277"/>
      <c r="E20" s="331"/>
      <c r="F20" s="16" t="s">
        <v>2251</v>
      </c>
      <c r="G20" s="41"/>
    </row>
    <row r="21" spans="3:7" ht="12" customHeight="1" x14ac:dyDescent="0.15">
      <c r="C21" s="328"/>
      <c r="D21" s="277"/>
      <c r="E21" s="331"/>
      <c r="F21" s="16" t="s">
        <v>2201</v>
      </c>
      <c r="G21" s="41"/>
    </row>
    <row r="22" spans="3:7" ht="12" customHeight="1" thickBot="1" x14ac:dyDescent="0.2">
      <c r="C22" s="329"/>
      <c r="D22" s="278"/>
      <c r="E22" s="332"/>
      <c r="F22" s="28" t="s">
        <v>2252</v>
      </c>
      <c r="G22" s="42"/>
    </row>
    <row r="23" spans="3:7" x14ac:dyDescent="0.15">
      <c r="C23" s="327" t="s">
        <v>311</v>
      </c>
      <c r="D23" s="279" t="s">
        <v>220</v>
      </c>
      <c r="E23" s="330" t="s">
        <v>2225</v>
      </c>
      <c r="F23" s="72" t="s">
        <v>2190</v>
      </c>
      <c r="G23" s="72" t="s">
        <v>2190</v>
      </c>
    </row>
    <row r="24" spans="3:7" x14ac:dyDescent="0.15">
      <c r="C24" s="328"/>
      <c r="D24" s="277"/>
      <c r="E24" s="331"/>
      <c r="F24" s="41" t="s">
        <v>2226</v>
      </c>
      <c r="G24" s="41" t="s">
        <v>2226</v>
      </c>
    </row>
    <row r="25" spans="3:7" x14ac:dyDescent="0.15">
      <c r="C25" s="328"/>
      <c r="D25" s="277"/>
      <c r="E25" s="331"/>
      <c r="F25" s="16"/>
      <c r="G25" s="89" t="s">
        <v>2195</v>
      </c>
    </row>
    <row r="26" spans="3:7" x14ac:dyDescent="0.15">
      <c r="C26" s="328"/>
      <c r="D26" s="277"/>
      <c r="E26" s="331"/>
      <c r="F26" s="16"/>
      <c r="G26" s="41" t="s">
        <v>2227</v>
      </c>
    </row>
    <row r="27" spans="3:7" x14ac:dyDescent="0.15">
      <c r="C27" s="328"/>
      <c r="D27" s="277"/>
      <c r="E27" s="331"/>
      <c r="F27" s="16"/>
      <c r="G27" s="41" t="s">
        <v>2196</v>
      </c>
    </row>
    <row r="28" spans="3:7" x14ac:dyDescent="0.15">
      <c r="C28" s="328"/>
      <c r="D28" s="277"/>
      <c r="E28" s="331"/>
      <c r="F28" s="16"/>
      <c r="G28" s="41" t="s">
        <v>2228</v>
      </c>
    </row>
    <row r="29" spans="3:7" x14ac:dyDescent="0.15">
      <c r="C29" s="328"/>
      <c r="D29" s="277"/>
      <c r="E29" s="331"/>
      <c r="F29" s="16"/>
      <c r="G29" s="41" t="s">
        <v>2229</v>
      </c>
    </row>
    <row r="30" spans="3:7" x14ac:dyDescent="0.15">
      <c r="C30" s="328"/>
      <c r="D30" s="277"/>
      <c r="E30" s="331"/>
      <c r="F30" s="16"/>
      <c r="G30" s="41" t="s">
        <v>2230</v>
      </c>
    </row>
    <row r="31" spans="3:7" x14ac:dyDescent="0.15">
      <c r="C31" s="328"/>
      <c r="D31" s="277"/>
      <c r="E31" s="331"/>
      <c r="F31" s="16"/>
      <c r="G31" s="41" t="s">
        <v>2231</v>
      </c>
    </row>
    <row r="32" spans="3:7" x14ac:dyDescent="0.15">
      <c r="C32" s="328"/>
      <c r="D32" s="277"/>
      <c r="E32" s="331"/>
      <c r="F32" s="16"/>
      <c r="G32" s="41" t="s">
        <v>2232</v>
      </c>
    </row>
    <row r="33" spans="3:7" x14ac:dyDescent="0.15">
      <c r="C33" s="328"/>
      <c r="D33" s="277"/>
      <c r="E33" s="331"/>
      <c r="F33" s="16"/>
      <c r="G33" s="41" t="s">
        <v>2210</v>
      </c>
    </row>
    <row r="34" spans="3:7" ht="14" thickBot="1" x14ac:dyDescent="0.2">
      <c r="C34" s="328"/>
      <c r="D34" s="278"/>
      <c r="E34" s="332"/>
      <c r="F34" s="28"/>
      <c r="G34" s="42" t="s">
        <v>2211</v>
      </c>
    </row>
    <row r="35" spans="3:7" x14ac:dyDescent="0.15">
      <c r="C35" s="328"/>
      <c r="D35" s="277" t="s">
        <v>216</v>
      </c>
      <c r="E35" s="331" t="s">
        <v>2233</v>
      </c>
      <c r="F35" s="331" t="s">
        <v>28</v>
      </c>
      <c r="G35" s="41" t="s">
        <v>2200</v>
      </c>
    </row>
    <row r="36" spans="3:7" x14ac:dyDescent="0.15">
      <c r="C36" s="328"/>
      <c r="D36" s="277"/>
      <c r="E36" s="331"/>
      <c r="F36" s="331"/>
      <c r="G36" s="41" t="s">
        <v>2234</v>
      </c>
    </row>
    <row r="37" spans="3:7" ht="14" thickBot="1" x14ac:dyDescent="0.2">
      <c r="C37" s="329"/>
      <c r="D37" s="278"/>
      <c r="E37" s="332"/>
      <c r="F37" s="332"/>
      <c r="G37" s="42" t="s">
        <v>2205</v>
      </c>
    </row>
    <row r="38" spans="3:7" ht="16" customHeight="1" x14ac:dyDescent="0.15">
      <c r="C38" s="327" t="s">
        <v>10</v>
      </c>
      <c r="D38" s="279" t="s">
        <v>204</v>
      </c>
      <c r="E38" s="330" t="s">
        <v>202</v>
      </c>
      <c r="F38" s="16" t="s">
        <v>2254</v>
      </c>
      <c r="G38" s="41" t="s">
        <v>2190</v>
      </c>
    </row>
    <row r="39" spans="3:7" x14ac:dyDescent="0.15">
      <c r="C39" s="328"/>
      <c r="D39" s="277"/>
      <c r="E39" s="331"/>
      <c r="F39" s="16" t="s">
        <v>2203</v>
      </c>
      <c r="G39" s="41" t="s">
        <v>2200</v>
      </c>
    </row>
    <row r="40" spans="3:7" x14ac:dyDescent="0.15">
      <c r="C40" s="328"/>
      <c r="D40" s="277"/>
      <c r="E40" s="331"/>
      <c r="F40" s="16" t="s">
        <v>2255</v>
      </c>
      <c r="G40" s="41" t="s">
        <v>2205</v>
      </c>
    </row>
    <row r="41" spans="3:7" x14ac:dyDescent="0.15">
      <c r="C41" s="328"/>
      <c r="D41" s="277"/>
      <c r="E41" s="331"/>
      <c r="F41" s="16" t="s">
        <v>2256</v>
      </c>
      <c r="G41" s="41" t="s">
        <v>2260</v>
      </c>
    </row>
    <row r="42" spans="3:7" x14ac:dyDescent="0.15">
      <c r="C42" s="328"/>
      <c r="D42" s="277"/>
      <c r="E42" s="331"/>
      <c r="F42" s="90" t="s">
        <v>2251</v>
      </c>
      <c r="G42" s="41" t="s">
        <v>2261</v>
      </c>
    </row>
    <row r="43" spans="3:7" x14ac:dyDescent="0.15">
      <c r="C43" s="328"/>
      <c r="D43" s="277"/>
      <c r="E43" s="331"/>
      <c r="F43" s="90" t="s">
        <v>2257</v>
      </c>
      <c r="G43" s="41" t="s">
        <v>2196</v>
      </c>
    </row>
    <row r="44" spans="3:7" x14ac:dyDescent="0.15">
      <c r="C44" s="328"/>
      <c r="D44" s="277"/>
      <c r="E44" s="331"/>
      <c r="F44" s="16" t="s">
        <v>2258</v>
      </c>
      <c r="G44" s="41"/>
    </row>
    <row r="45" spans="3:7" x14ac:dyDescent="0.15">
      <c r="C45" s="328"/>
      <c r="D45" s="277"/>
      <c r="E45" s="331"/>
      <c r="F45" s="90" t="s">
        <v>2195</v>
      </c>
      <c r="G45" s="41"/>
    </row>
    <row r="46" spans="3:7" ht="14" thickBot="1" x14ac:dyDescent="0.2">
      <c r="C46" s="328"/>
      <c r="D46" s="277"/>
      <c r="E46" s="331"/>
      <c r="F46" s="90" t="s">
        <v>2259</v>
      </c>
      <c r="G46" s="41"/>
    </row>
    <row r="47" spans="3:7" ht="14" thickBot="1" x14ac:dyDescent="0.2">
      <c r="C47" s="328"/>
      <c r="D47" s="96" t="s">
        <v>201</v>
      </c>
      <c r="E47" s="85" t="s">
        <v>200</v>
      </c>
      <c r="F47" s="85" t="s">
        <v>28</v>
      </c>
      <c r="G47" s="104" t="s">
        <v>28</v>
      </c>
    </row>
    <row r="48" spans="3:7" x14ac:dyDescent="0.15">
      <c r="C48" s="328"/>
      <c r="D48" s="279" t="s">
        <v>199</v>
      </c>
      <c r="E48" s="279" t="s">
        <v>2294</v>
      </c>
      <c r="F48" s="16" t="s">
        <v>2204</v>
      </c>
      <c r="G48" s="36" t="s">
        <v>2204</v>
      </c>
    </row>
    <row r="49" spans="3:7" x14ac:dyDescent="0.15">
      <c r="C49" s="328"/>
      <c r="D49" s="277"/>
      <c r="E49" s="277"/>
      <c r="F49" s="16" t="s">
        <v>2295</v>
      </c>
      <c r="G49" s="36" t="s">
        <v>2205</v>
      </c>
    </row>
    <row r="50" spans="3:7" x14ac:dyDescent="0.15">
      <c r="C50" s="328"/>
      <c r="D50" s="277"/>
      <c r="E50" s="277"/>
      <c r="F50" s="16"/>
      <c r="G50" s="107" t="s">
        <v>2218</v>
      </c>
    </row>
    <row r="51" spans="3:7" x14ac:dyDescent="0.15">
      <c r="C51" s="328"/>
      <c r="D51" s="277"/>
      <c r="E51" s="277"/>
      <c r="F51" s="16"/>
      <c r="G51" s="107" t="s">
        <v>2195</v>
      </c>
    </row>
    <row r="52" spans="3:7" x14ac:dyDescent="0.15">
      <c r="C52" s="328"/>
      <c r="D52" s="277"/>
      <c r="E52" s="277"/>
      <c r="F52" s="16"/>
      <c r="G52" s="36" t="s">
        <v>2190</v>
      </c>
    </row>
    <row r="53" spans="3:7" x14ac:dyDescent="0.15">
      <c r="C53" s="328"/>
      <c r="D53" s="277"/>
      <c r="E53" s="277"/>
      <c r="F53" s="16"/>
      <c r="G53" s="36" t="s">
        <v>2202</v>
      </c>
    </row>
    <row r="54" spans="3:7" x14ac:dyDescent="0.15">
      <c r="C54" s="328"/>
      <c r="D54" s="277"/>
      <c r="E54" s="277"/>
      <c r="F54" s="16"/>
      <c r="G54" s="36" t="s">
        <v>2236</v>
      </c>
    </row>
    <row r="55" spans="3:7" x14ac:dyDescent="0.15">
      <c r="C55" s="328"/>
      <c r="D55" s="277"/>
      <c r="E55" s="277"/>
      <c r="F55" s="16"/>
      <c r="G55" s="36" t="s">
        <v>2200</v>
      </c>
    </row>
    <row r="56" spans="3:7" x14ac:dyDescent="0.15">
      <c r="C56" s="328"/>
      <c r="D56" s="277"/>
      <c r="E56" s="277"/>
      <c r="F56" s="16"/>
      <c r="G56" s="105" t="s">
        <v>2227</v>
      </c>
    </row>
    <row r="57" spans="3:7" x14ac:dyDescent="0.15">
      <c r="C57" s="328"/>
      <c r="D57" s="277"/>
      <c r="E57" s="277"/>
      <c r="F57" s="16"/>
      <c r="G57" s="105" t="s">
        <v>2296</v>
      </c>
    </row>
    <row r="58" spans="3:7" x14ac:dyDescent="0.15">
      <c r="C58" s="328"/>
      <c r="D58" s="277"/>
      <c r="E58" s="277"/>
      <c r="F58" s="16"/>
      <c r="G58" s="105" t="s">
        <v>2297</v>
      </c>
    </row>
    <row r="59" spans="3:7" x14ac:dyDescent="0.15">
      <c r="C59" s="328"/>
      <c r="D59" s="277"/>
      <c r="E59" s="277"/>
      <c r="F59" s="16"/>
      <c r="G59" s="105" t="s">
        <v>2298</v>
      </c>
    </row>
    <row r="60" spans="3:7" x14ac:dyDescent="0.15">
      <c r="C60" s="328"/>
      <c r="D60" s="277"/>
      <c r="E60" s="277"/>
      <c r="F60" s="16"/>
      <c r="G60" s="105" t="s">
        <v>2299</v>
      </c>
    </row>
    <row r="61" spans="3:7" x14ac:dyDescent="0.15">
      <c r="C61" s="328"/>
      <c r="D61" s="277"/>
      <c r="E61" s="277"/>
      <c r="F61" s="16"/>
      <c r="G61" s="105" t="s">
        <v>2300</v>
      </c>
    </row>
    <row r="62" spans="3:7" x14ac:dyDescent="0.15">
      <c r="C62" s="328"/>
      <c r="D62" s="277"/>
      <c r="E62" s="277"/>
      <c r="F62" s="16"/>
      <c r="G62" s="105" t="s">
        <v>2301</v>
      </c>
    </row>
    <row r="63" spans="3:7" x14ac:dyDescent="0.15">
      <c r="C63" s="328"/>
      <c r="D63" s="277"/>
      <c r="E63" s="277"/>
      <c r="F63" s="16"/>
      <c r="G63" s="105" t="s">
        <v>2302</v>
      </c>
    </row>
    <row r="64" spans="3:7" x14ac:dyDescent="0.15">
      <c r="C64" s="328"/>
      <c r="D64" s="277"/>
      <c r="E64" s="277"/>
      <c r="F64" s="16"/>
      <c r="G64" s="105" t="s">
        <v>2303</v>
      </c>
    </row>
    <row r="65" spans="3:7" x14ac:dyDescent="0.15">
      <c r="C65" s="328"/>
      <c r="D65" s="277"/>
      <c r="E65" s="277"/>
      <c r="F65" s="16"/>
      <c r="G65" s="105" t="s">
        <v>2304</v>
      </c>
    </row>
    <row r="66" spans="3:7" x14ac:dyDescent="0.15">
      <c r="C66" s="328"/>
      <c r="D66" s="277"/>
      <c r="E66" s="277"/>
      <c r="F66" s="16"/>
      <c r="G66" s="105" t="s">
        <v>2226</v>
      </c>
    </row>
    <row r="67" spans="3:7" x14ac:dyDescent="0.15">
      <c r="C67" s="328"/>
      <c r="D67" s="277"/>
      <c r="E67" s="277"/>
      <c r="F67" s="16"/>
      <c r="G67" s="105" t="s">
        <v>2295</v>
      </c>
    </row>
    <row r="68" spans="3:7" x14ac:dyDescent="0.15">
      <c r="C68" s="328"/>
      <c r="D68" s="277"/>
      <c r="E68" s="277"/>
      <c r="F68" s="16"/>
      <c r="G68" s="105" t="s">
        <v>2214</v>
      </c>
    </row>
    <row r="69" spans="3:7" x14ac:dyDescent="0.15">
      <c r="C69" s="328"/>
      <c r="D69" s="277"/>
      <c r="E69" s="277"/>
      <c r="F69" s="16"/>
      <c r="G69" s="105" t="s">
        <v>2213</v>
      </c>
    </row>
    <row r="70" spans="3:7" x14ac:dyDescent="0.15">
      <c r="C70" s="328"/>
      <c r="D70" s="277"/>
      <c r="E70" s="277"/>
      <c r="F70" s="16"/>
      <c r="G70" s="105" t="s">
        <v>2203</v>
      </c>
    </row>
    <row r="71" spans="3:7" x14ac:dyDescent="0.15">
      <c r="C71" s="328"/>
      <c r="D71" s="277"/>
      <c r="E71" s="277"/>
      <c r="F71" s="16"/>
      <c r="G71" s="105" t="s">
        <v>2220</v>
      </c>
    </row>
    <row r="72" spans="3:7" x14ac:dyDescent="0.15">
      <c r="C72" s="328"/>
      <c r="D72" s="277"/>
      <c r="E72" s="277"/>
      <c r="F72" s="16"/>
      <c r="G72" s="105" t="s">
        <v>2221</v>
      </c>
    </row>
    <row r="73" spans="3:7" x14ac:dyDescent="0.15">
      <c r="C73" s="328"/>
      <c r="D73" s="277"/>
      <c r="E73" s="277"/>
      <c r="F73" s="16"/>
      <c r="G73" s="105" t="s">
        <v>2196</v>
      </c>
    </row>
    <row r="74" spans="3:7" x14ac:dyDescent="0.15">
      <c r="C74" s="328"/>
      <c r="D74" s="277"/>
      <c r="E74" s="277"/>
      <c r="F74" s="16"/>
      <c r="G74" s="105" t="s">
        <v>2305</v>
      </c>
    </row>
    <row r="75" spans="3:7" x14ac:dyDescent="0.15">
      <c r="C75" s="328"/>
      <c r="D75" s="277"/>
      <c r="E75" s="277"/>
      <c r="F75" s="16"/>
      <c r="G75" s="105" t="s">
        <v>2230</v>
      </c>
    </row>
    <row r="76" spans="3:7" x14ac:dyDescent="0.15">
      <c r="C76" s="328"/>
      <c r="D76" s="277"/>
      <c r="E76" s="277"/>
      <c r="F76" s="16"/>
      <c r="G76" s="105" t="s">
        <v>2306</v>
      </c>
    </row>
    <row r="77" spans="3:7" x14ac:dyDescent="0.15">
      <c r="C77" s="328"/>
      <c r="D77" s="277"/>
      <c r="E77" s="277"/>
      <c r="F77" s="16"/>
      <c r="G77" s="105" t="s">
        <v>2307</v>
      </c>
    </row>
    <row r="78" spans="3:7" ht="14" thickBot="1" x14ac:dyDescent="0.2">
      <c r="C78" s="328"/>
      <c r="D78" s="278"/>
      <c r="E78" s="278"/>
      <c r="F78" s="16"/>
      <c r="G78" s="106" t="s">
        <v>2308</v>
      </c>
    </row>
    <row r="79" spans="3:7" x14ac:dyDescent="0.15">
      <c r="C79" s="328"/>
      <c r="D79" s="279" t="s">
        <v>198</v>
      </c>
      <c r="E79" s="330" t="s">
        <v>196</v>
      </c>
      <c r="F79" s="330" t="s">
        <v>28</v>
      </c>
      <c r="G79" s="86" t="s">
        <v>2195</v>
      </c>
    </row>
    <row r="80" spans="3:7" x14ac:dyDescent="0.15">
      <c r="C80" s="328"/>
      <c r="D80" s="277"/>
      <c r="E80" s="331"/>
      <c r="F80" s="331"/>
      <c r="G80" s="41" t="s">
        <v>2222</v>
      </c>
    </row>
    <row r="81" spans="3:7" x14ac:dyDescent="0.15">
      <c r="C81" s="328"/>
      <c r="D81" s="277"/>
      <c r="E81" s="331"/>
      <c r="F81" s="331"/>
      <c r="G81" s="41" t="s">
        <v>2223</v>
      </c>
    </row>
    <row r="82" spans="3:7" x14ac:dyDescent="0.15">
      <c r="C82" s="328"/>
      <c r="D82" s="277"/>
      <c r="E82" s="331"/>
      <c r="F82" s="331"/>
      <c r="G82" s="41" t="s">
        <v>2262</v>
      </c>
    </row>
    <row r="83" spans="3:7" x14ac:dyDescent="0.15">
      <c r="C83" s="328"/>
      <c r="D83" s="277"/>
      <c r="E83" s="331"/>
      <c r="F83" s="331"/>
      <c r="G83" s="41" t="s">
        <v>2263</v>
      </c>
    </row>
    <row r="84" spans="3:7" ht="14" thickBot="1" x14ac:dyDescent="0.2">
      <c r="C84" s="328"/>
      <c r="D84" s="278"/>
      <c r="E84" s="332"/>
      <c r="F84" s="332"/>
      <c r="G84" s="42" t="s">
        <v>2232</v>
      </c>
    </row>
    <row r="85" spans="3:7" ht="14" thickBot="1" x14ac:dyDescent="0.2">
      <c r="C85" s="328"/>
      <c r="D85" s="94" t="s">
        <v>195</v>
      </c>
      <c r="E85" s="16" t="s">
        <v>193</v>
      </c>
      <c r="F85" s="16" t="s">
        <v>28</v>
      </c>
      <c r="G85" s="41" t="s">
        <v>28</v>
      </c>
    </row>
    <row r="86" spans="3:7" ht="14" thickBot="1" x14ac:dyDescent="0.2">
      <c r="C86" s="328"/>
      <c r="D86" s="96" t="s">
        <v>192</v>
      </c>
      <c r="E86" s="85" t="s">
        <v>2284</v>
      </c>
      <c r="F86" s="85" t="s">
        <v>28</v>
      </c>
      <c r="G86" s="45" t="s">
        <v>2195</v>
      </c>
    </row>
    <row r="87" spans="3:7" ht="14" thickBot="1" x14ac:dyDescent="0.2">
      <c r="C87" s="328"/>
      <c r="D87" s="96" t="s">
        <v>191</v>
      </c>
      <c r="E87" s="85" t="s">
        <v>190</v>
      </c>
      <c r="F87" s="85" t="s">
        <v>28</v>
      </c>
      <c r="G87" s="91" t="s">
        <v>28</v>
      </c>
    </row>
    <row r="88" spans="3:7" x14ac:dyDescent="0.15">
      <c r="C88" s="328"/>
      <c r="D88" s="279" t="s">
        <v>189</v>
      </c>
      <c r="E88" s="330" t="s">
        <v>187</v>
      </c>
      <c r="F88" s="25" t="s">
        <v>2270</v>
      </c>
      <c r="G88" s="72" t="s">
        <v>2264</v>
      </c>
    </row>
    <row r="89" spans="3:7" x14ac:dyDescent="0.15">
      <c r="C89" s="328"/>
      <c r="D89" s="277"/>
      <c r="E89" s="331"/>
      <c r="F89" s="16" t="s">
        <v>2271</v>
      </c>
      <c r="G89" s="41" t="s">
        <v>2203</v>
      </c>
    </row>
    <row r="90" spans="3:7" x14ac:dyDescent="0.15">
      <c r="C90" s="328"/>
      <c r="D90" s="277"/>
      <c r="E90" s="331"/>
      <c r="F90" s="16" t="s">
        <v>2272</v>
      </c>
      <c r="G90" s="41" t="s">
        <v>2239</v>
      </c>
    </row>
    <row r="91" spans="3:7" x14ac:dyDescent="0.15">
      <c r="C91" s="328"/>
      <c r="D91" s="277"/>
      <c r="E91" s="331"/>
      <c r="F91" s="16" t="s">
        <v>2273</v>
      </c>
      <c r="G91" s="41" t="s">
        <v>2265</v>
      </c>
    </row>
    <row r="92" spans="3:7" x14ac:dyDescent="0.15">
      <c r="C92" s="328"/>
      <c r="D92" s="277"/>
      <c r="E92" s="331"/>
      <c r="F92" s="16" t="s">
        <v>2274</v>
      </c>
      <c r="G92" s="41" t="s">
        <v>2255</v>
      </c>
    </row>
    <row r="93" spans="3:7" x14ac:dyDescent="0.15">
      <c r="C93" s="328"/>
      <c r="D93" s="277"/>
      <c r="E93" s="331"/>
      <c r="F93" s="16" t="s">
        <v>2268</v>
      </c>
      <c r="G93" s="41" t="s">
        <v>2266</v>
      </c>
    </row>
    <row r="94" spans="3:7" x14ac:dyDescent="0.15">
      <c r="C94" s="328"/>
      <c r="D94" s="277"/>
      <c r="E94" s="331"/>
      <c r="F94" s="16" t="s">
        <v>2255</v>
      </c>
      <c r="G94" s="41" t="s">
        <v>2267</v>
      </c>
    </row>
    <row r="95" spans="3:7" x14ac:dyDescent="0.15">
      <c r="C95" s="328"/>
      <c r="D95" s="277"/>
      <c r="E95" s="331"/>
      <c r="F95" s="16" t="s">
        <v>2275</v>
      </c>
      <c r="G95" s="41" t="s">
        <v>2268</v>
      </c>
    </row>
    <row r="96" spans="3:7" x14ac:dyDescent="0.15">
      <c r="C96" s="328"/>
      <c r="D96" s="277"/>
      <c r="E96" s="331"/>
      <c r="F96" s="16" t="s">
        <v>2276</v>
      </c>
      <c r="G96" s="89" t="s">
        <v>2195</v>
      </c>
    </row>
    <row r="97" spans="3:7" x14ac:dyDescent="0.15">
      <c r="C97" s="328"/>
      <c r="D97" s="277"/>
      <c r="E97" s="331"/>
      <c r="F97" s="16" t="s">
        <v>2267</v>
      </c>
      <c r="G97" s="41" t="s">
        <v>2216</v>
      </c>
    </row>
    <row r="98" spans="3:7" x14ac:dyDescent="0.15">
      <c r="C98" s="328"/>
      <c r="D98" s="277"/>
      <c r="E98" s="331"/>
      <c r="F98" s="16" t="s">
        <v>2277</v>
      </c>
      <c r="G98" s="41" t="s">
        <v>2196</v>
      </c>
    </row>
    <row r="99" spans="3:7" x14ac:dyDescent="0.15">
      <c r="C99" s="328"/>
      <c r="D99" s="277"/>
      <c r="E99" s="331"/>
      <c r="F99" s="16" t="s">
        <v>2278</v>
      </c>
      <c r="G99" s="41" t="s">
        <v>2269</v>
      </c>
    </row>
    <row r="100" spans="3:7" x14ac:dyDescent="0.15">
      <c r="C100" s="328"/>
      <c r="D100" s="277"/>
      <c r="E100" s="331"/>
      <c r="F100" s="16" t="s">
        <v>2279</v>
      </c>
      <c r="G100" s="41"/>
    </row>
    <row r="101" spans="3:7" x14ac:dyDescent="0.15">
      <c r="C101" s="328"/>
      <c r="D101" s="277"/>
      <c r="E101" s="331"/>
      <c r="F101" s="16" t="s">
        <v>2280</v>
      </c>
      <c r="G101" s="41"/>
    </row>
    <row r="102" spans="3:7" x14ac:dyDescent="0.15">
      <c r="C102" s="328"/>
      <c r="D102" s="277"/>
      <c r="E102" s="331"/>
      <c r="F102" s="16" t="s">
        <v>2281</v>
      </c>
      <c r="G102" s="41"/>
    </row>
    <row r="103" spans="3:7" x14ac:dyDescent="0.15">
      <c r="C103" s="328"/>
      <c r="D103" s="277"/>
      <c r="E103" s="331"/>
      <c r="F103" s="16" t="s">
        <v>2239</v>
      </c>
      <c r="G103" s="41"/>
    </row>
    <row r="104" spans="3:7" x14ac:dyDescent="0.15">
      <c r="C104" s="328"/>
      <c r="D104" s="277"/>
      <c r="E104" s="331"/>
      <c r="F104" s="16" t="s">
        <v>2282</v>
      </c>
      <c r="G104" s="41"/>
    </row>
    <row r="105" spans="3:7" ht="14" thickBot="1" x14ac:dyDescent="0.2">
      <c r="C105" s="328"/>
      <c r="D105" s="278"/>
      <c r="E105" s="332"/>
      <c r="F105" s="28" t="s">
        <v>2264</v>
      </c>
      <c r="G105" s="42"/>
    </row>
    <row r="106" spans="3:7" ht="14" thickBot="1" x14ac:dyDescent="0.2">
      <c r="C106" s="328"/>
      <c r="D106" s="94" t="s">
        <v>185</v>
      </c>
      <c r="E106" s="16" t="s">
        <v>183</v>
      </c>
      <c r="F106" s="16" t="s">
        <v>28</v>
      </c>
      <c r="G106" s="41" t="s">
        <v>28</v>
      </c>
    </row>
    <row r="107" spans="3:7" ht="14" thickBot="1" x14ac:dyDescent="0.2">
      <c r="C107" s="328"/>
      <c r="D107" s="96" t="s">
        <v>182</v>
      </c>
      <c r="E107" s="85" t="s">
        <v>180</v>
      </c>
      <c r="F107" s="85" t="s">
        <v>28</v>
      </c>
      <c r="G107" s="91" t="s">
        <v>28</v>
      </c>
    </row>
    <row r="108" spans="3:7" ht="14" thickBot="1" x14ac:dyDescent="0.2">
      <c r="C108" s="328"/>
      <c r="D108" s="96" t="s">
        <v>179</v>
      </c>
      <c r="E108" s="85" t="s">
        <v>178</v>
      </c>
      <c r="F108" s="85" t="s">
        <v>28</v>
      </c>
      <c r="G108" s="91" t="s">
        <v>28</v>
      </c>
    </row>
    <row r="109" spans="3:7" ht="14" thickBot="1" x14ac:dyDescent="0.2">
      <c r="C109" s="328"/>
      <c r="D109" s="94" t="s">
        <v>177</v>
      </c>
      <c r="E109" s="16" t="s">
        <v>175</v>
      </c>
      <c r="F109" s="16" t="s">
        <v>28</v>
      </c>
      <c r="G109" s="41" t="s">
        <v>28</v>
      </c>
    </row>
    <row r="110" spans="3:7" x14ac:dyDescent="0.15">
      <c r="C110" s="328"/>
      <c r="D110" s="279" t="s">
        <v>173</v>
      </c>
      <c r="E110" s="330" t="s">
        <v>171</v>
      </c>
      <c r="F110" s="72" t="s">
        <v>2204</v>
      </c>
      <c r="G110" s="72" t="s">
        <v>2235</v>
      </c>
    </row>
    <row r="111" spans="3:7" x14ac:dyDescent="0.15">
      <c r="C111" s="328"/>
      <c r="D111" s="277"/>
      <c r="E111" s="331"/>
      <c r="F111" s="41" t="s">
        <v>2190</v>
      </c>
      <c r="G111" s="41" t="s">
        <v>2204</v>
      </c>
    </row>
    <row r="112" spans="3:7" x14ac:dyDescent="0.15">
      <c r="C112" s="328"/>
      <c r="D112" s="277"/>
      <c r="E112" s="331"/>
      <c r="F112" s="16"/>
      <c r="G112" s="41" t="s">
        <v>2190</v>
      </c>
    </row>
    <row r="113" spans="3:7" x14ac:dyDescent="0.15">
      <c r="C113" s="328"/>
      <c r="D113" s="277"/>
      <c r="E113" s="331"/>
      <c r="F113" s="16"/>
      <c r="G113" s="41" t="s">
        <v>2202</v>
      </c>
    </row>
    <row r="114" spans="3:7" x14ac:dyDescent="0.15">
      <c r="C114" s="328"/>
      <c r="D114" s="277"/>
      <c r="E114" s="331"/>
      <c r="F114" s="16"/>
      <c r="G114" s="41" t="s">
        <v>2200</v>
      </c>
    </row>
    <row r="115" spans="3:7" x14ac:dyDescent="0.15">
      <c r="C115" s="328"/>
      <c r="D115" s="277"/>
      <c r="E115" s="331"/>
      <c r="F115" s="16"/>
      <c r="G115" s="41" t="s">
        <v>2236</v>
      </c>
    </row>
    <row r="116" spans="3:7" x14ac:dyDescent="0.15">
      <c r="C116" s="328"/>
      <c r="D116" s="277"/>
      <c r="E116" s="331"/>
      <c r="F116" s="16"/>
      <c r="G116" s="41" t="s">
        <v>2213</v>
      </c>
    </row>
    <row r="117" spans="3:7" x14ac:dyDescent="0.15">
      <c r="C117" s="328"/>
      <c r="D117" s="277"/>
      <c r="E117" s="331"/>
      <c r="F117" s="16"/>
      <c r="G117" s="41" t="s">
        <v>2214</v>
      </c>
    </row>
    <row r="118" spans="3:7" x14ac:dyDescent="0.15">
      <c r="C118" s="328"/>
      <c r="D118" s="277"/>
      <c r="E118" s="331"/>
      <c r="F118" s="16"/>
      <c r="G118" s="41" t="s">
        <v>2215</v>
      </c>
    </row>
    <row r="119" spans="3:7" x14ac:dyDescent="0.15">
      <c r="C119" s="328"/>
      <c r="D119" s="277"/>
      <c r="E119" s="331"/>
      <c r="F119" s="16"/>
      <c r="G119" s="89" t="s">
        <v>2195</v>
      </c>
    </row>
    <row r="120" spans="3:7" ht="14" thickBot="1" x14ac:dyDescent="0.2">
      <c r="C120" s="328"/>
      <c r="D120" s="278"/>
      <c r="E120" s="332"/>
      <c r="F120" s="28"/>
      <c r="G120" s="42" t="s">
        <v>2196</v>
      </c>
    </row>
    <row r="121" spans="3:7" x14ac:dyDescent="0.15">
      <c r="C121" s="328"/>
      <c r="D121" s="277" t="s">
        <v>169</v>
      </c>
      <c r="E121" s="331" t="s">
        <v>167</v>
      </c>
      <c r="F121" s="331" t="s">
        <v>28</v>
      </c>
      <c r="G121" s="89" t="s">
        <v>2195</v>
      </c>
    </row>
    <row r="122" spans="3:7" ht="14" thickBot="1" x14ac:dyDescent="0.2">
      <c r="C122" s="328"/>
      <c r="D122" s="277"/>
      <c r="E122" s="331"/>
      <c r="F122" s="331"/>
      <c r="G122" s="41" t="s">
        <v>2223</v>
      </c>
    </row>
    <row r="123" spans="3:7" ht="14" thickBot="1" x14ac:dyDescent="0.2">
      <c r="C123" s="328"/>
      <c r="D123" s="96" t="s">
        <v>166</v>
      </c>
      <c r="E123" s="85" t="s">
        <v>164</v>
      </c>
      <c r="F123" s="85" t="s">
        <v>28</v>
      </c>
      <c r="G123" s="91" t="s">
        <v>2237</v>
      </c>
    </row>
    <row r="124" spans="3:7" ht="14" thickBot="1" x14ac:dyDescent="0.2">
      <c r="C124" s="328"/>
      <c r="D124" s="96" t="s">
        <v>163</v>
      </c>
      <c r="E124" s="85" t="s">
        <v>161</v>
      </c>
      <c r="F124" s="85" t="s">
        <v>28</v>
      </c>
      <c r="G124" s="45" t="s">
        <v>2195</v>
      </c>
    </row>
    <row r="125" spans="3:7" ht="16" customHeight="1" x14ac:dyDescent="0.15">
      <c r="C125" s="328"/>
      <c r="D125" s="279" t="s">
        <v>160</v>
      </c>
      <c r="E125" s="279" t="s">
        <v>2292</v>
      </c>
      <c r="F125" s="16" t="s">
        <v>2291</v>
      </c>
      <c r="G125" s="41" t="s">
        <v>2287</v>
      </c>
    </row>
    <row r="126" spans="3:7" x14ac:dyDescent="0.15">
      <c r="C126" s="328"/>
      <c r="D126" s="277"/>
      <c r="E126" s="277"/>
      <c r="F126" s="16" t="s">
        <v>2290</v>
      </c>
      <c r="G126" s="41" t="s">
        <v>2239</v>
      </c>
    </row>
    <row r="127" spans="3:7" x14ac:dyDescent="0.15">
      <c r="C127" s="328"/>
      <c r="D127" s="277"/>
      <c r="E127" s="277"/>
      <c r="F127" s="16"/>
      <c r="G127" s="41" t="s">
        <v>2288</v>
      </c>
    </row>
    <row r="128" spans="3:7" x14ac:dyDescent="0.15">
      <c r="C128" s="328"/>
      <c r="D128" s="277"/>
      <c r="E128" s="277"/>
      <c r="F128" s="16"/>
      <c r="G128" s="41" t="s">
        <v>2230</v>
      </c>
    </row>
    <row r="129" spans="3:7" ht="14" thickBot="1" x14ac:dyDescent="0.2">
      <c r="C129" s="328"/>
      <c r="D129" s="278"/>
      <c r="E129" s="278"/>
      <c r="F129" s="16"/>
      <c r="G129" s="41" t="s">
        <v>2289</v>
      </c>
    </row>
    <row r="130" spans="3:7" x14ac:dyDescent="0.15">
      <c r="C130" s="328"/>
      <c r="D130" s="279" t="s">
        <v>159</v>
      </c>
      <c r="E130" s="279" t="s">
        <v>157</v>
      </c>
      <c r="F130" s="330" t="s">
        <v>28</v>
      </c>
      <c r="G130" s="72" t="s">
        <v>2238</v>
      </c>
    </row>
    <row r="131" spans="3:7" x14ac:dyDescent="0.15">
      <c r="C131" s="328"/>
      <c r="D131" s="277"/>
      <c r="E131" s="277"/>
      <c r="F131" s="331"/>
      <c r="G131" s="41" t="s">
        <v>2239</v>
      </c>
    </row>
    <row r="132" spans="3:7" ht="14" thickBot="1" x14ac:dyDescent="0.2">
      <c r="C132" s="328"/>
      <c r="D132" s="278"/>
      <c r="E132" s="278"/>
      <c r="F132" s="332"/>
      <c r="G132" s="70" t="s">
        <v>2195</v>
      </c>
    </row>
    <row r="133" spans="3:7" x14ac:dyDescent="0.15">
      <c r="C133" s="328"/>
      <c r="D133" s="277" t="s">
        <v>155</v>
      </c>
      <c r="E133" s="331" t="s">
        <v>153</v>
      </c>
      <c r="F133" s="90" t="s">
        <v>2253</v>
      </c>
      <c r="G133" s="41" t="s">
        <v>2208</v>
      </c>
    </row>
    <row r="134" spans="3:7" x14ac:dyDescent="0.15">
      <c r="C134" s="328"/>
      <c r="D134" s="277"/>
      <c r="E134" s="331"/>
      <c r="F134" s="16" t="s">
        <v>2207</v>
      </c>
      <c r="G134" s="41" t="s">
        <v>2240</v>
      </c>
    </row>
    <row r="135" spans="3:7" x14ac:dyDescent="0.15">
      <c r="C135" s="328"/>
      <c r="D135" s="277"/>
      <c r="E135" s="331"/>
      <c r="F135" s="16" t="s">
        <v>2190</v>
      </c>
      <c r="G135" s="41" t="s">
        <v>2207</v>
      </c>
    </row>
    <row r="136" spans="3:7" x14ac:dyDescent="0.15">
      <c r="C136" s="328"/>
      <c r="D136" s="277"/>
      <c r="E136" s="331"/>
      <c r="F136" s="90" t="s">
        <v>2212</v>
      </c>
      <c r="G136" s="41" t="s">
        <v>2192</v>
      </c>
    </row>
    <row r="137" spans="3:7" x14ac:dyDescent="0.15">
      <c r="C137" s="328"/>
      <c r="D137" s="277"/>
      <c r="E137" s="331"/>
      <c r="F137" s="16" t="s">
        <v>2208</v>
      </c>
      <c r="G137" s="41" t="s">
        <v>2212</v>
      </c>
    </row>
    <row r="138" spans="3:7" x14ac:dyDescent="0.15">
      <c r="C138" s="328"/>
      <c r="D138" s="277"/>
      <c r="E138" s="331"/>
      <c r="F138" s="16"/>
      <c r="G138" s="41" t="s">
        <v>2190</v>
      </c>
    </row>
    <row r="139" spans="3:7" x14ac:dyDescent="0.15">
      <c r="C139" s="328"/>
      <c r="D139" s="277"/>
      <c r="E139" s="331"/>
      <c r="F139" s="16"/>
      <c r="G139" s="41" t="s">
        <v>2215</v>
      </c>
    </row>
    <row r="140" spans="3:7" x14ac:dyDescent="0.15">
      <c r="C140" s="328"/>
      <c r="D140" s="277"/>
      <c r="E140" s="331"/>
      <c r="F140" s="16"/>
      <c r="G140" s="41" t="s">
        <v>2214</v>
      </c>
    </row>
    <row r="141" spans="3:7" x14ac:dyDescent="0.15">
      <c r="C141" s="328"/>
      <c r="D141" s="277"/>
      <c r="E141" s="331"/>
      <c r="F141" s="16"/>
      <c r="G141" s="89" t="s">
        <v>2195</v>
      </c>
    </row>
    <row r="142" spans="3:7" x14ac:dyDescent="0.15">
      <c r="C142" s="328"/>
      <c r="D142" s="277"/>
      <c r="E142" s="331"/>
      <c r="F142" s="16"/>
      <c r="G142" s="41" t="s">
        <v>2213</v>
      </c>
    </row>
    <row r="143" spans="3:7" x14ac:dyDescent="0.15">
      <c r="C143" s="328"/>
      <c r="D143" s="277"/>
      <c r="E143" s="331"/>
      <c r="F143" s="16"/>
      <c r="G143" s="41" t="s">
        <v>2241</v>
      </c>
    </row>
    <row r="144" spans="3:7" x14ac:dyDescent="0.15">
      <c r="C144" s="328"/>
      <c r="D144" s="277"/>
      <c r="E144" s="331"/>
      <c r="F144" s="16"/>
      <c r="G144" s="41" t="s">
        <v>2242</v>
      </c>
    </row>
    <row r="145" spans="3:7" x14ac:dyDescent="0.15">
      <c r="C145" s="328"/>
      <c r="D145" s="277"/>
      <c r="E145" s="331"/>
      <c r="F145" s="16"/>
      <c r="G145" s="41" t="s">
        <v>2217</v>
      </c>
    </row>
    <row r="146" spans="3:7" x14ac:dyDescent="0.15">
      <c r="C146" s="328"/>
      <c r="D146" s="277"/>
      <c r="E146" s="331"/>
      <c r="F146" s="16"/>
      <c r="G146" s="89" t="s">
        <v>2218</v>
      </c>
    </row>
    <row r="147" spans="3:7" x14ac:dyDescent="0.15">
      <c r="C147" s="328"/>
      <c r="D147" s="277"/>
      <c r="E147" s="331"/>
      <c r="F147" s="16"/>
      <c r="G147" s="41" t="s">
        <v>2219</v>
      </c>
    </row>
    <row r="148" spans="3:7" x14ac:dyDescent="0.15">
      <c r="C148" s="328"/>
      <c r="D148" s="277"/>
      <c r="E148" s="331"/>
      <c r="F148" s="16"/>
      <c r="G148" s="89" t="s">
        <v>2243</v>
      </c>
    </row>
    <row r="149" spans="3:7" x14ac:dyDescent="0.15">
      <c r="C149" s="328"/>
      <c r="D149" s="277"/>
      <c r="E149" s="331"/>
      <c r="F149" s="16"/>
      <c r="G149" s="41" t="s">
        <v>2224</v>
      </c>
    </row>
    <row r="150" spans="3:7" x14ac:dyDescent="0.15">
      <c r="C150" s="328"/>
      <c r="D150" s="277"/>
      <c r="E150" s="331"/>
      <c r="F150" s="16"/>
      <c r="G150" s="41" t="s">
        <v>2206</v>
      </c>
    </row>
    <row r="151" spans="3:7" x14ac:dyDescent="0.15">
      <c r="C151" s="328"/>
      <c r="D151" s="277"/>
      <c r="E151" s="331"/>
      <c r="F151" s="16"/>
      <c r="G151" s="41" t="s">
        <v>2209</v>
      </c>
    </row>
    <row r="152" spans="3:7" x14ac:dyDescent="0.15">
      <c r="C152" s="328"/>
      <c r="D152" s="277"/>
      <c r="E152" s="331"/>
      <c r="F152" s="16"/>
      <c r="G152" s="41" t="s">
        <v>2196</v>
      </c>
    </row>
    <row r="153" spans="3:7" ht="14" thickBot="1" x14ac:dyDescent="0.2">
      <c r="C153" s="329"/>
      <c r="D153" s="278"/>
      <c r="E153" s="332"/>
      <c r="F153" s="28"/>
      <c r="G153" s="42" t="s">
        <v>2244</v>
      </c>
    </row>
  </sheetData>
  <mergeCells count="37">
    <mergeCell ref="C2:G2"/>
    <mergeCell ref="E16:E22"/>
    <mergeCell ref="E5:E7"/>
    <mergeCell ref="D5:D7"/>
    <mergeCell ref="D16:D22"/>
    <mergeCell ref="C5:C22"/>
    <mergeCell ref="D8:D15"/>
    <mergeCell ref="E8:E15"/>
    <mergeCell ref="F121:F122"/>
    <mergeCell ref="F130:F132"/>
    <mergeCell ref="D130:D132"/>
    <mergeCell ref="E130:E132"/>
    <mergeCell ref="D133:D153"/>
    <mergeCell ref="E133:E153"/>
    <mergeCell ref="D121:D122"/>
    <mergeCell ref="E121:E122"/>
    <mergeCell ref="D125:D129"/>
    <mergeCell ref="E125:E129"/>
    <mergeCell ref="F79:F84"/>
    <mergeCell ref="E79:E84"/>
    <mergeCell ref="D79:D84"/>
    <mergeCell ref="F8:F15"/>
    <mergeCell ref="F35:F37"/>
    <mergeCell ref="D23:D34"/>
    <mergeCell ref="E23:E34"/>
    <mergeCell ref="D35:D37"/>
    <mergeCell ref="E35:E37"/>
    <mergeCell ref="D48:D78"/>
    <mergeCell ref="C23:C37"/>
    <mergeCell ref="D110:D120"/>
    <mergeCell ref="E110:E120"/>
    <mergeCell ref="E48:E78"/>
    <mergeCell ref="D88:D105"/>
    <mergeCell ref="E88:E105"/>
    <mergeCell ref="C38:C153"/>
    <mergeCell ref="E38:E46"/>
    <mergeCell ref="D38:D4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7865B-5E75-D44F-BEA8-E01A6E37C003}">
  <dimension ref="B2:I37"/>
  <sheetViews>
    <sheetView zoomScale="110" zoomScaleNormal="158" workbookViewId="0">
      <selection activeCell="C3" sqref="C3"/>
    </sheetView>
  </sheetViews>
  <sheetFormatPr baseColWidth="10" defaultRowHeight="13" x14ac:dyDescent="0.2"/>
  <cols>
    <col min="1" max="1" width="10.83203125" style="4"/>
    <col min="2" max="2" width="18.5" style="5" customWidth="1"/>
    <col min="3" max="4" width="40" style="5" customWidth="1"/>
    <col min="5" max="5" width="14.33203125" style="5" customWidth="1"/>
    <col min="6" max="6" width="23.5" style="5" customWidth="1"/>
    <col min="7" max="7" width="20.5" style="5" customWidth="1"/>
    <col min="8" max="8" width="118" style="5" customWidth="1"/>
    <col min="9" max="9" width="21" style="5" customWidth="1"/>
    <col min="10" max="16384" width="10.83203125" style="4"/>
  </cols>
  <sheetData>
    <row r="2" spans="2:9" x14ac:dyDescent="0.2">
      <c r="B2" s="338" t="s">
        <v>2585</v>
      </c>
      <c r="C2" s="338"/>
      <c r="D2" s="338"/>
      <c r="E2" s="338"/>
      <c r="F2" s="338"/>
      <c r="G2" s="338"/>
      <c r="H2" s="338"/>
    </row>
    <row r="4" spans="2:9" ht="25" customHeight="1" x14ac:dyDescent="0.2">
      <c r="B4" s="49" t="s">
        <v>8</v>
      </c>
      <c r="C4" s="50" t="s">
        <v>2507</v>
      </c>
      <c r="D4" s="50" t="s">
        <v>237</v>
      </c>
      <c r="E4" s="51" t="s">
        <v>238</v>
      </c>
      <c r="F4" s="52" t="s">
        <v>236</v>
      </c>
      <c r="G4" s="52" t="s">
        <v>235</v>
      </c>
      <c r="H4" s="53" t="s">
        <v>2286</v>
      </c>
      <c r="I4" s="242" t="s">
        <v>2545</v>
      </c>
    </row>
    <row r="5" spans="2:9" ht="14" x14ac:dyDescent="0.15">
      <c r="B5" s="335" t="s">
        <v>13</v>
      </c>
      <c r="C5" s="67" t="s">
        <v>234</v>
      </c>
      <c r="D5" s="56" t="s">
        <v>232</v>
      </c>
      <c r="E5" s="55" t="s">
        <v>233</v>
      </c>
      <c r="F5" s="54">
        <f>70-17</f>
        <v>53</v>
      </c>
      <c r="G5" s="54">
        <v>17</v>
      </c>
      <c r="H5" s="57" t="s">
        <v>231</v>
      </c>
      <c r="I5" s="54" t="s">
        <v>28</v>
      </c>
    </row>
    <row r="6" spans="2:9" x14ac:dyDescent="0.15">
      <c r="B6" s="336"/>
      <c r="C6" s="68" t="s">
        <v>230</v>
      </c>
      <c r="D6" s="59" t="s">
        <v>228</v>
      </c>
      <c r="E6" s="5" t="s">
        <v>229</v>
      </c>
      <c r="F6" s="58">
        <v>564</v>
      </c>
      <c r="G6" s="58">
        <v>0</v>
      </c>
      <c r="H6" s="60" t="s">
        <v>28</v>
      </c>
      <c r="I6" s="58" t="s">
        <v>28</v>
      </c>
    </row>
    <row r="7" spans="2:9" ht="14" x14ac:dyDescent="0.15">
      <c r="B7" s="337"/>
      <c r="C7" s="69" t="s">
        <v>227</v>
      </c>
      <c r="D7" s="63" t="s">
        <v>225</v>
      </c>
      <c r="E7" s="62" t="s">
        <v>226</v>
      </c>
      <c r="F7" s="61">
        <f>33-4</f>
        <v>29</v>
      </c>
      <c r="G7" s="61">
        <v>4</v>
      </c>
      <c r="H7" s="64" t="s">
        <v>224</v>
      </c>
      <c r="I7" s="58" t="s">
        <v>28</v>
      </c>
    </row>
    <row r="8" spans="2:9" x14ac:dyDescent="0.15">
      <c r="B8" s="335" t="s">
        <v>221</v>
      </c>
      <c r="C8" s="67" t="s">
        <v>220</v>
      </c>
      <c r="D8" s="56" t="s">
        <v>218</v>
      </c>
      <c r="E8" s="55" t="s">
        <v>219</v>
      </c>
      <c r="F8" s="54">
        <f>569-6</f>
        <v>563</v>
      </c>
      <c r="G8" s="54">
        <v>6</v>
      </c>
      <c r="H8" s="65" t="s">
        <v>217</v>
      </c>
      <c r="I8" s="54" t="s">
        <v>28</v>
      </c>
    </row>
    <row r="9" spans="2:9" x14ac:dyDescent="0.15">
      <c r="B9" s="336"/>
      <c r="C9" s="68" t="s">
        <v>216</v>
      </c>
      <c r="D9" s="58" t="s">
        <v>214</v>
      </c>
      <c r="E9" s="10" t="s">
        <v>215</v>
      </c>
      <c r="F9" s="58">
        <v>29</v>
      </c>
      <c r="G9" s="58">
        <v>0</v>
      </c>
      <c r="H9" s="60" t="s">
        <v>28</v>
      </c>
      <c r="I9" s="58" t="s">
        <v>28</v>
      </c>
    </row>
    <row r="10" spans="2:9" x14ac:dyDescent="0.2">
      <c r="B10" s="336"/>
      <c r="C10" s="68" t="s">
        <v>213</v>
      </c>
      <c r="D10" s="58" t="s">
        <v>28</v>
      </c>
      <c r="E10" s="5" t="s">
        <v>28</v>
      </c>
      <c r="F10" s="58" t="s">
        <v>28</v>
      </c>
      <c r="G10" s="58" t="s">
        <v>28</v>
      </c>
      <c r="H10" s="60" t="s">
        <v>28</v>
      </c>
      <c r="I10" s="58" t="s">
        <v>28</v>
      </c>
    </row>
    <row r="11" spans="2:9" x14ac:dyDescent="0.2">
      <c r="B11" s="336"/>
      <c r="C11" s="68" t="s">
        <v>212</v>
      </c>
      <c r="D11" s="58" t="s">
        <v>28</v>
      </c>
      <c r="E11" s="5" t="s">
        <v>28</v>
      </c>
      <c r="F11" s="58" t="s">
        <v>28</v>
      </c>
      <c r="G11" s="58" t="s">
        <v>28</v>
      </c>
      <c r="H11" s="60" t="s">
        <v>28</v>
      </c>
      <c r="I11" s="58" t="s">
        <v>28</v>
      </c>
    </row>
    <row r="12" spans="2:9" x14ac:dyDescent="0.2">
      <c r="B12" s="336"/>
      <c r="C12" s="68" t="s">
        <v>211</v>
      </c>
      <c r="D12" s="58" t="s">
        <v>28</v>
      </c>
      <c r="E12" s="5" t="s">
        <v>28</v>
      </c>
      <c r="F12" s="58" t="s">
        <v>28</v>
      </c>
      <c r="G12" s="58" t="s">
        <v>28</v>
      </c>
      <c r="H12" s="60" t="s">
        <v>28</v>
      </c>
      <c r="I12" s="58" t="s">
        <v>28</v>
      </c>
    </row>
    <row r="13" spans="2:9" x14ac:dyDescent="0.2">
      <c r="B13" s="336"/>
      <c r="C13" s="68" t="s">
        <v>210</v>
      </c>
      <c r="D13" s="58" t="s">
        <v>28</v>
      </c>
      <c r="E13" s="5" t="s">
        <v>28</v>
      </c>
      <c r="F13" s="58" t="s">
        <v>28</v>
      </c>
      <c r="G13" s="58" t="s">
        <v>28</v>
      </c>
      <c r="H13" s="60" t="s">
        <v>28</v>
      </c>
      <c r="I13" s="58" t="s">
        <v>28</v>
      </c>
    </row>
    <row r="14" spans="2:9" x14ac:dyDescent="0.2">
      <c r="B14" s="336"/>
      <c r="C14" s="68" t="s">
        <v>209</v>
      </c>
      <c r="D14" s="58" t="s">
        <v>28</v>
      </c>
      <c r="E14" s="5" t="s">
        <v>28</v>
      </c>
      <c r="F14" s="58" t="s">
        <v>28</v>
      </c>
      <c r="G14" s="58" t="s">
        <v>28</v>
      </c>
      <c r="H14" s="60" t="s">
        <v>28</v>
      </c>
      <c r="I14" s="58" t="s">
        <v>28</v>
      </c>
    </row>
    <row r="15" spans="2:9" x14ac:dyDescent="0.2">
      <c r="B15" s="336"/>
      <c r="C15" s="68" t="s">
        <v>208</v>
      </c>
      <c r="D15" s="58" t="s">
        <v>28</v>
      </c>
      <c r="E15" s="5" t="s">
        <v>28</v>
      </c>
      <c r="F15" s="58" t="s">
        <v>28</v>
      </c>
      <c r="G15" s="58" t="s">
        <v>28</v>
      </c>
      <c r="H15" s="60" t="s">
        <v>28</v>
      </c>
      <c r="I15" s="58" t="s">
        <v>28</v>
      </c>
    </row>
    <row r="16" spans="2:9" x14ac:dyDescent="0.2">
      <c r="B16" s="336"/>
      <c r="C16" s="68" t="s">
        <v>207</v>
      </c>
      <c r="D16" s="58" t="s">
        <v>28</v>
      </c>
      <c r="E16" s="5" t="s">
        <v>28</v>
      </c>
      <c r="F16" s="58" t="s">
        <v>28</v>
      </c>
      <c r="G16" s="58" t="s">
        <v>28</v>
      </c>
      <c r="H16" s="60" t="s">
        <v>28</v>
      </c>
      <c r="I16" s="58" t="s">
        <v>28</v>
      </c>
    </row>
    <row r="17" spans="2:9" x14ac:dyDescent="0.2">
      <c r="B17" s="336"/>
      <c r="C17" s="68" t="s">
        <v>206</v>
      </c>
      <c r="D17" s="58" t="s">
        <v>28</v>
      </c>
      <c r="E17" s="5" t="s">
        <v>28</v>
      </c>
      <c r="F17" s="58" t="s">
        <v>28</v>
      </c>
      <c r="G17" s="58" t="s">
        <v>28</v>
      </c>
      <c r="H17" s="60" t="s">
        <v>28</v>
      </c>
      <c r="I17" s="58" t="s">
        <v>28</v>
      </c>
    </row>
    <row r="18" spans="2:9" x14ac:dyDescent="0.2">
      <c r="B18" s="337"/>
      <c r="C18" s="69" t="s">
        <v>205</v>
      </c>
      <c r="D18" s="61" t="s">
        <v>28</v>
      </c>
      <c r="E18" s="62" t="s">
        <v>28</v>
      </c>
      <c r="F18" s="61" t="s">
        <v>28</v>
      </c>
      <c r="G18" s="61" t="s">
        <v>28</v>
      </c>
      <c r="H18" s="66" t="s">
        <v>28</v>
      </c>
      <c r="I18" s="61" t="s">
        <v>28</v>
      </c>
    </row>
    <row r="19" spans="2:9" x14ac:dyDescent="0.15">
      <c r="B19" s="333" t="s">
        <v>10</v>
      </c>
      <c r="C19" s="68" t="s">
        <v>204</v>
      </c>
      <c r="D19" s="243" t="s">
        <v>202</v>
      </c>
      <c r="E19" s="56" t="s">
        <v>203</v>
      </c>
      <c r="F19" s="58">
        <v>490</v>
      </c>
      <c r="G19" s="58">
        <v>0</v>
      </c>
      <c r="H19" s="60" t="s">
        <v>28</v>
      </c>
      <c r="I19" s="58" t="s">
        <v>28</v>
      </c>
    </row>
    <row r="20" spans="2:9" x14ac:dyDescent="0.2">
      <c r="B20" s="333"/>
      <c r="C20" s="68" t="s">
        <v>201</v>
      </c>
      <c r="D20" s="243" t="s">
        <v>200</v>
      </c>
      <c r="E20" s="58" t="s">
        <v>28</v>
      </c>
      <c r="F20" s="58" t="s">
        <v>28</v>
      </c>
      <c r="G20" s="58" t="s">
        <v>28</v>
      </c>
      <c r="H20" s="60" t="s">
        <v>28</v>
      </c>
      <c r="I20" s="58" t="s">
        <v>28</v>
      </c>
    </row>
    <row r="21" spans="2:9" x14ac:dyDescent="0.15">
      <c r="B21" s="333"/>
      <c r="C21" s="68" t="s">
        <v>199</v>
      </c>
      <c r="D21" s="108" t="s">
        <v>2294</v>
      </c>
      <c r="E21" s="246" t="s">
        <v>2309</v>
      </c>
      <c r="F21" s="58">
        <v>29</v>
      </c>
      <c r="G21" s="58">
        <v>0</v>
      </c>
      <c r="H21" s="60" t="s">
        <v>28</v>
      </c>
      <c r="I21" s="58" t="s">
        <v>28</v>
      </c>
    </row>
    <row r="22" spans="2:9" x14ac:dyDescent="0.2">
      <c r="B22" s="333"/>
      <c r="C22" s="68" t="s">
        <v>198</v>
      </c>
      <c r="D22" s="243" t="s">
        <v>196</v>
      </c>
      <c r="E22" s="58" t="s">
        <v>197</v>
      </c>
      <c r="F22" s="58">
        <v>564</v>
      </c>
      <c r="G22" s="58">
        <v>0</v>
      </c>
      <c r="H22" s="60" t="s">
        <v>28</v>
      </c>
      <c r="I22" s="58" t="s">
        <v>28</v>
      </c>
    </row>
    <row r="23" spans="2:9" x14ac:dyDescent="0.15">
      <c r="B23" s="333"/>
      <c r="C23" s="68" t="s">
        <v>195</v>
      </c>
      <c r="D23" s="243" t="s">
        <v>193</v>
      </c>
      <c r="E23" s="59" t="s">
        <v>194</v>
      </c>
      <c r="F23" s="58">
        <v>29</v>
      </c>
      <c r="G23" s="58">
        <v>0</v>
      </c>
      <c r="H23" s="60" t="s">
        <v>28</v>
      </c>
      <c r="I23" s="58" t="s">
        <v>28</v>
      </c>
    </row>
    <row r="24" spans="2:9" x14ac:dyDescent="0.15">
      <c r="B24" s="333"/>
      <c r="C24" s="68" t="s">
        <v>192</v>
      </c>
      <c r="D24" s="244" t="s">
        <v>2284</v>
      </c>
      <c r="E24" s="58" t="s">
        <v>2285</v>
      </c>
      <c r="F24" s="58">
        <v>29</v>
      </c>
      <c r="G24" s="58">
        <v>0</v>
      </c>
      <c r="H24" s="60" t="s">
        <v>28</v>
      </c>
      <c r="I24" s="58" t="s">
        <v>28</v>
      </c>
    </row>
    <row r="25" spans="2:9" x14ac:dyDescent="0.2">
      <c r="B25" s="333"/>
      <c r="C25" s="68" t="s">
        <v>191</v>
      </c>
      <c r="D25" s="243" t="s">
        <v>190</v>
      </c>
      <c r="E25" s="58" t="s">
        <v>28</v>
      </c>
      <c r="F25" s="58" t="s">
        <v>28</v>
      </c>
      <c r="G25" s="58" t="s">
        <v>28</v>
      </c>
      <c r="H25" s="60" t="s">
        <v>28</v>
      </c>
      <c r="I25" s="58" t="s">
        <v>28</v>
      </c>
    </row>
    <row r="26" spans="2:9" x14ac:dyDescent="0.15">
      <c r="B26" s="333"/>
      <c r="C26" s="68" t="s">
        <v>189</v>
      </c>
      <c r="D26" s="243" t="s">
        <v>187</v>
      </c>
      <c r="E26" s="59" t="s">
        <v>188</v>
      </c>
      <c r="F26" s="58">
        <v>567</v>
      </c>
      <c r="G26" s="58">
        <v>7</v>
      </c>
      <c r="H26" s="60" t="s">
        <v>186</v>
      </c>
      <c r="I26" s="58" t="s">
        <v>28</v>
      </c>
    </row>
    <row r="27" spans="2:9" x14ac:dyDescent="0.15">
      <c r="B27" s="333"/>
      <c r="C27" s="68" t="s">
        <v>185</v>
      </c>
      <c r="D27" s="243" t="s">
        <v>183</v>
      </c>
      <c r="E27" s="59" t="s">
        <v>184</v>
      </c>
      <c r="F27" s="58">
        <v>565</v>
      </c>
      <c r="G27" s="58">
        <v>0</v>
      </c>
      <c r="H27" s="60" t="s">
        <v>28</v>
      </c>
      <c r="I27" s="58" t="s">
        <v>28</v>
      </c>
    </row>
    <row r="28" spans="2:9" x14ac:dyDescent="0.15">
      <c r="B28" s="333"/>
      <c r="C28" s="68" t="s">
        <v>182</v>
      </c>
      <c r="D28" s="243" t="s">
        <v>180</v>
      </c>
      <c r="E28" s="59" t="s">
        <v>181</v>
      </c>
      <c r="F28" s="58">
        <v>29</v>
      </c>
      <c r="G28" s="58">
        <v>0</v>
      </c>
      <c r="H28" s="60" t="s">
        <v>28</v>
      </c>
      <c r="I28" s="58" t="s">
        <v>28</v>
      </c>
    </row>
    <row r="29" spans="2:9" x14ac:dyDescent="0.2">
      <c r="B29" s="333"/>
      <c r="C29" s="68" t="s">
        <v>179</v>
      </c>
      <c r="D29" s="243" t="s">
        <v>178</v>
      </c>
      <c r="E29" s="58" t="s">
        <v>28</v>
      </c>
      <c r="F29" s="58" t="s">
        <v>28</v>
      </c>
      <c r="G29" s="58" t="s">
        <v>28</v>
      </c>
      <c r="H29" s="60"/>
      <c r="I29" s="58" t="s">
        <v>28</v>
      </c>
    </row>
    <row r="30" spans="2:9" x14ac:dyDescent="0.15">
      <c r="B30" s="333"/>
      <c r="C30" s="68" t="s">
        <v>177</v>
      </c>
      <c r="D30" s="243" t="s">
        <v>175</v>
      </c>
      <c r="E30" s="59" t="s">
        <v>176</v>
      </c>
      <c r="F30" s="58">
        <v>0</v>
      </c>
      <c r="G30" s="58">
        <v>323</v>
      </c>
      <c r="H30" s="60" t="s">
        <v>174</v>
      </c>
      <c r="I30" s="58" t="s">
        <v>2546</v>
      </c>
    </row>
    <row r="31" spans="2:9" x14ac:dyDescent="0.15">
      <c r="B31" s="333"/>
      <c r="C31" s="68" t="s">
        <v>173</v>
      </c>
      <c r="D31" s="243" t="s">
        <v>171</v>
      </c>
      <c r="E31" s="59" t="s">
        <v>172</v>
      </c>
      <c r="F31" s="58">
        <v>564</v>
      </c>
      <c r="G31" s="58">
        <v>3</v>
      </c>
      <c r="H31" s="60" t="s">
        <v>170</v>
      </c>
      <c r="I31" s="58" t="s">
        <v>2547</v>
      </c>
    </row>
    <row r="32" spans="2:9" x14ac:dyDescent="0.15">
      <c r="B32" s="333"/>
      <c r="C32" s="68" t="s">
        <v>169</v>
      </c>
      <c r="D32" s="243" t="s">
        <v>167</v>
      </c>
      <c r="E32" s="59" t="s">
        <v>168</v>
      </c>
      <c r="F32" s="58">
        <v>29</v>
      </c>
      <c r="G32" s="58">
        <v>0</v>
      </c>
      <c r="H32" s="60" t="s">
        <v>28</v>
      </c>
      <c r="I32" s="58" t="s">
        <v>28</v>
      </c>
    </row>
    <row r="33" spans="2:9" x14ac:dyDescent="0.15">
      <c r="B33" s="333"/>
      <c r="C33" s="68" t="s">
        <v>166</v>
      </c>
      <c r="D33" s="243" t="s">
        <v>164</v>
      </c>
      <c r="E33" s="59" t="s">
        <v>165</v>
      </c>
      <c r="F33" s="58">
        <v>1</v>
      </c>
      <c r="G33" s="58">
        <v>0</v>
      </c>
      <c r="H33" s="60" t="s">
        <v>28</v>
      </c>
      <c r="I33" s="58" t="s">
        <v>28</v>
      </c>
    </row>
    <row r="34" spans="2:9" x14ac:dyDescent="0.15">
      <c r="B34" s="333"/>
      <c r="C34" s="68" t="s">
        <v>163</v>
      </c>
      <c r="D34" s="243" t="s">
        <v>161</v>
      </c>
      <c r="E34" s="59" t="s">
        <v>162</v>
      </c>
      <c r="F34" s="58">
        <v>29</v>
      </c>
      <c r="G34" s="58">
        <v>0</v>
      </c>
      <c r="H34" s="60" t="s">
        <v>28</v>
      </c>
      <c r="I34" s="58" t="s">
        <v>28</v>
      </c>
    </row>
    <row r="35" spans="2:9" x14ac:dyDescent="0.15">
      <c r="B35" s="333"/>
      <c r="C35" s="68" t="s">
        <v>160</v>
      </c>
      <c r="D35" s="243" t="s">
        <v>2292</v>
      </c>
      <c r="E35" s="59" t="s">
        <v>2293</v>
      </c>
      <c r="F35" s="58">
        <v>461</v>
      </c>
      <c r="G35" s="58">
        <v>0</v>
      </c>
      <c r="H35" s="60" t="s">
        <v>28</v>
      </c>
      <c r="I35" s="58" t="s">
        <v>2548</v>
      </c>
    </row>
    <row r="36" spans="2:9" x14ac:dyDescent="0.15">
      <c r="B36" s="333"/>
      <c r="C36" s="68" t="s">
        <v>159</v>
      </c>
      <c r="D36" s="243" t="s">
        <v>157</v>
      </c>
      <c r="E36" s="59" t="s">
        <v>158</v>
      </c>
      <c r="F36" s="58">
        <v>564</v>
      </c>
      <c r="G36" s="58">
        <v>1</v>
      </c>
      <c r="H36" s="60" t="s">
        <v>156</v>
      </c>
      <c r="I36" s="58" t="s">
        <v>28</v>
      </c>
    </row>
    <row r="37" spans="2:9" ht="13" customHeight="1" x14ac:dyDescent="0.2">
      <c r="B37" s="334"/>
      <c r="C37" s="69" t="s">
        <v>155</v>
      </c>
      <c r="D37" s="245" t="s">
        <v>153</v>
      </c>
      <c r="E37" s="61" t="s">
        <v>154</v>
      </c>
      <c r="F37" s="61">
        <v>33</v>
      </c>
      <c r="G37" s="61">
        <v>35</v>
      </c>
      <c r="H37" s="64" t="s">
        <v>2544</v>
      </c>
      <c r="I37" s="61" t="s">
        <v>28</v>
      </c>
    </row>
  </sheetData>
  <mergeCells count="4">
    <mergeCell ref="B19:B37"/>
    <mergeCell ref="B8:B18"/>
    <mergeCell ref="B5:B7"/>
    <mergeCell ref="B2:H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C78D47-AFEA-3540-BF01-F0D762633E7D}">
  <dimension ref="B1:H39"/>
  <sheetViews>
    <sheetView zoomScale="125" zoomScaleNormal="80" workbookViewId="0">
      <selection activeCell="B3" sqref="B3"/>
    </sheetView>
  </sheetViews>
  <sheetFormatPr baseColWidth="10" defaultColWidth="23.33203125" defaultRowHeight="16" x14ac:dyDescent="0.2"/>
  <cols>
    <col min="1" max="1" width="9.5" style="47" customWidth="1"/>
    <col min="2" max="2" width="23.33203125" style="48"/>
    <col min="3" max="3" width="25.5" style="7" customWidth="1"/>
    <col min="4" max="4" width="7.83203125" style="5" customWidth="1"/>
    <col min="5" max="5" width="43" style="5" customWidth="1"/>
    <col min="6" max="6" width="7.33203125" style="5" customWidth="1"/>
    <col min="7" max="7" width="50.6640625" style="5" customWidth="1"/>
    <col min="8" max="16384" width="23.33203125" style="47"/>
  </cols>
  <sheetData>
    <row r="1" spans="2:8" ht="16" customHeight="1" x14ac:dyDescent="0.2"/>
    <row r="2" spans="2:8" ht="16" customHeight="1" x14ac:dyDescent="0.2">
      <c r="B2" s="264" t="s">
        <v>2586</v>
      </c>
      <c r="C2" s="265"/>
      <c r="D2" s="265"/>
      <c r="E2" s="265"/>
      <c r="F2" s="265"/>
      <c r="G2" s="265"/>
    </row>
    <row r="3" spans="2:8" ht="16" customHeight="1" thickBot="1" x14ac:dyDescent="0.25"/>
    <row r="4" spans="2:8" ht="16" customHeight="1" thickBot="1" x14ac:dyDescent="0.25">
      <c r="B4" s="46"/>
      <c r="C4" s="8"/>
      <c r="D4" s="342" t="s">
        <v>374</v>
      </c>
      <c r="E4" s="343"/>
      <c r="F4" s="343"/>
      <c r="G4" s="344"/>
    </row>
    <row r="5" spans="2:8" ht="16" customHeight="1" thickBot="1" x14ac:dyDescent="0.25">
      <c r="B5" s="345" t="s">
        <v>8</v>
      </c>
      <c r="C5" s="347" t="s">
        <v>375</v>
      </c>
      <c r="D5" s="349" t="s">
        <v>372</v>
      </c>
      <c r="E5" s="350"/>
      <c r="F5" s="349" t="s">
        <v>373</v>
      </c>
      <c r="G5" s="350"/>
      <c r="H5" s="48"/>
    </row>
    <row r="6" spans="2:8" ht="16" customHeight="1" thickBot="1" x14ac:dyDescent="0.25">
      <c r="B6" s="346"/>
      <c r="C6" s="348"/>
      <c r="D6" s="73" t="s">
        <v>2310</v>
      </c>
      <c r="E6" s="111" t="s">
        <v>2311</v>
      </c>
      <c r="F6" s="110" t="s">
        <v>2310</v>
      </c>
      <c r="G6" s="73" t="s">
        <v>2311</v>
      </c>
      <c r="H6" s="48"/>
    </row>
    <row r="7" spans="2:8" ht="16" customHeight="1" x14ac:dyDescent="0.2">
      <c r="B7" s="339" t="s">
        <v>13</v>
      </c>
      <c r="C7" s="87" t="s">
        <v>230</v>
      </c>
      <c r="D7" s="93">
        <v>1</v>
      </c>
      <c r="E7" s="93" t="s">
        <v>2312</v>
      </c>
      <c r="F7" s="25" t="s">
        <v>28</v>
      </c>
      <c r="G7" s="25" t="s">
        <v>28</v>
      </c>
      <c r="H7" s="48"/>
    </row>
    <row r="8" spans="2:8" ht="81" customHeight="1" x14ac:dyDescent="0.2">
      <c r="B8" s="340"/>
      <c r="C8" s="113" t="s">
        <v>234</v>
      </c>
      <c r="D8" s="94">
        <v>17</v>
      </c>
      <c r="E8" s="78" t="s">
        <v>2313</v>
      </c>
      <c r="F8" s="16">
        <v>29</v>
      </c>
      <c r="G8" s="112" t="s">
        <v>2314</v>
      </c>
      <c r="H8" s="48"/>
    </row>
    <row r="9" spans="2:8" ht="17" thickBot="1" x14ac:dyDescent="0.25">
      <c r="B9" s="341"/>
      <c r="C9" s="88" t="s">
        <v>227</v>
      </c>
      <c r="D9" s="95" t="s">
        <v>28</v>
      </c>
      <c r="E9" s="95" t="s">
        <v>28</v>
      </c>
      <c r="F9" s="28" t="s">
        <v>28</v>
      </c>
      <c r="G9" s="28" t="s">
        <v>28</v>
      </c>
      <c r="H9" s="48"/>
    </row>
    <row r="10" spans="2:8" x14ac:dyDescent="0.2">
      <c r="B10" s="339" t="s">
        <v>221</v>
      </c>
      <c r="C10" s="87" t="s">
        <v>220</v>
      </c>
      <c r="D10" s="93" t="s">
        <v>28</v>
      </c>
      <c r="E10" s="25" t="s">
        <v>28</v>
      </c>
      <c r="F10" s="25" t="s">
        <v>28</v>
      </c>
      <c r="G10" s="25" t="s">
        <v>28</v>
      </c>
      <c r="H10" s="48"/>
    </row>
    <row r="11" spans="2:8" x14ac:dyDescent="0.2">
      <c r="B11" s="340"/>
      <c r="C11" s="113" t="s">
        <v>216</v>
      </c>
      <c r="D11" s="94" t="s">
        <v>28</v>
      </c>
      <c r="E11" s="16" t="s">
        <v>28</v>
      </c>
      <c r="F11" s="16" t="s">
        <v>28</v>
      </c>
      <c r="G11" s="16" t="s">
        <v>28</v>
      </c>
      <c r="H11" s="48"/>
    </row>
    <row r="12" spans="2:8" x14ac:dyDescent="0.2">
      <c r="B12" s="340"/>
      <c r="C12" s="113" t="s">
        <v>213</v>
      </c>
      <c r="D12" s="94" t="s">
        <v>28</v>
      </c>
      <c r="E12" s="16" t="s">
        <v>28</v>
      </c>
      <c r="F12" s="16" t="s">
        <v>28</v>
      </c>
      <c r="G12" s="16" t="s">
        <v>28</v>
      </c>
      <c r="H12" s="48"/>
    </row>
    <row r="13" spans="2:8" x14ac:dyDescent="0.2">
      <c r="B13" s="340"/>
      <c r="C13" s="113" t="s">
        <v>212</v>
      </c>
      <c r="D13" s="94" t="s">
        <v>28</v>
      </c>
      <c r="E13" s="16" t="s">
        <v>28</v>
      </c>
      <c r="F13" s="16" t="s">
        <v>28</v>
      </c>
      <c r="G13" s="16" t="s">
        <v>28</v>
      </c>
      <c r="H13" s="48"/>
    </row>
    <row r="14" spans="2:8" x14ac:dyDescent="0.2">
      <c r="B14" s="340"/>
      <c r="C14" s="113" t="s">
        <v>211</v>
      </c>
      <c r="D14" s="94" t="s">
        <v>28</v>
      </c>
      <c r="E14" s="16" t="s">
        <v>28</v>
      </c>
      <c r="F14" s="16" t="s">
        <v>28</v>
      </c>
      <c r="G14" s="16" t="s">
        <v>28</v>
      </c>
      <c r="H14" s="48"/>
    </row>
    <row r="15" spans="2:8" x14ac:dyDescent="0.2">
      <c r="B15" s="340"/>
      <c r="C15" s="113" t="s">
        <v>210</v>
      </c>
      <c r="D15" s="94" t="s">
        <v>28</v>
      </c>
      <c r="E15" s="16" t="s">
        <v>28</v>
      </c>
      <c r="F15" s="16" t="s">
        <v>28</v>
      </c>
      <c r="G15" s="16" t="s">
        <v>28</v>
      </c>
      <c r="H15" s="48"/>
    </row>
    <row r="16" spans="2:8" x14ac:dyDescent="0.2">
      <c r="B16" s="340"/>
      <c r="C16" s="113" t="s">
        <v>209</v>
      </c>
      <c r="D16" s="94" t="s">
        <v>28</v>
      </c>
      <c r="E16" s="16" t="s">
        <v>28</v>
      </c>
      <c r="F16" s="16" t="s">
        <v>28</v>
      </c>
      <c r="G16" s="16" t="s">
        <v>28</v>
      </c>
      <c r="H16" s="48"/>
    </row>
    <row r="17" spans="2:8" x14ac:dyDescent="0.2">
      <c r="B17" s="340"/>
      <c r="C17" s="113" t="s">
        <v>208</v>
      </c>
      <c r="D17" s="94" t="s">
        <v>28</v>
      </c>
      <c r="E17" s="16" t="s">
        <v>28</v>
      </c>
      <c r="F17" s="16" t="s">
        <v>28</v>
      </c>
      <c r="G17" s="16" t="s">
        <v>28</v>
      </c>
      <c r="H17" s="48"/>
    </row>
    <row r="18" spans="2:8" x14ac:dyDescent="0.2">
      <c r="B18" s="340"/>
      <c r="C18" s="113" t="s">
        <v>207</v>
      </c>
      <c r="D18" s="94" t="s">
        <v>28</v>
      </c>
      <c r="E18" s="16" t="s">
        <v>28</v>
      </c>
      <c r="F18" s="16" t="s">
        <v>28</v>
      </c>
      <c r="G18" s="16" t="s">
        <v>28</v>
      </c>
      <c r="H18" s="48"/>
    </row>
    <row r="19" spans="2:8" x14ac:dyDescent="0.2">
      <c r="B19" s="340"/>
      <c r="C19" s="113" t="s">
        <v>206</v>
      </c>
      <c r="D19" s="94" t="s">
        <v>28</v>
      </c>
      <c r="E19" s="16" t="s">
        <v>28</v>
      </c>
      <c r="F19" s="16" t="s">
        <v>28</v>
      </c>
      <c r="G19" s="16" t="s">
        <v>28</v>
      </c>
      <c r="H19" s="48"/>
    </row>
    <row r="20" spans="2:8" ht="17" thickBot="1" x14ac:dyDescent="0.25">
      <c r="B20" s="341"/>
      <c r="C20" s="88" t="s">
        <v>205</v>
      </c>
      <c r="D20" s="95" t="s">
        <v>28</v>
      </c>
      <c r="E20" s="28" t="s">
        <v>28</v>
      </c>
      <c r="F20" s="28" t="s">
        <v>28</v>
      </c>
      <c r="G20" s="28" t="s">
        <v>28</v>
      </c>
      <c r="H20" s="48"/>
    </row>
    <row r="21" spans="2:8" x14ac:dyDescent="0.2">
      <c r="B21" s="340" t="s">
        <v>10</v>
      </c>
      <c r="C21" s="113" t="s">
        <v>155</v>
      </c>
      <c r="D21" s="94" t="s">
        <v>28</v>
      </c>
      <c r="E21" s="93"/>
      <c r="F21" s="16">
        <v>1</v>
      </c>
      <c r="G21" s="93" t="s">
        <v>2315</v>
      </c>
      <c r="H21" s="48"/>
    </row>
    <row r="22" spans="2:8" x14ac:dyDescent="0.2">
      <c r="B22" s="340"/>
      <c r="C22" s="113" t="s">
        <v>191</v>
      </c>
      <c r="D22" s="94">
        <v>3</v>
      </c>
      <c r="E22" s="94" t="s">
        <v>2316</v>
      </c>
      <c r="F22" s="16" t="s">
        <v>28</v>
      </c>
      <c r="G22" s="94" t="s">
        <v>28</v>
      </c>
      <c r="H22" s="48"/>
    </row>
    <row r="23" spans="2:8" x14ac:dyDescent="0.2">
      <c r="B23" s="340"/>
      <c r="C23" s="113" t="s">
        <v>159</v>
      </c>
      <c r="D23" s="94">
        <v>3</v>
      </c>
      <c r="E23" s="94" t="s">
        <v>2316</v>
      </c>
      <c r="F23" s="16" t="s">
        <v>28</v>
      </c>
      <c r="G23" s="94" t="s">
        <v>28</v>
      </c>
      <c r="H23" s="48"/>
    </row>
    <row r="24" spans="2:8" x14ac:dyDescent="0.2">
      <c r="B24" s="340"/>
      <c r="C24" s="113" t="s">
        <v>199</v>
      </c>
      <c r="D24" s="94">
        <v>1</v>
      </c>
      <c r="E24" s="94" t="s">
        <v>2317</v>
      </c>
      <c r="F24" s="16">
        <v>5</v>
      </c>
      <c r="G24" s="94" t="s">
        <v>2318</v>
      </c>
      <c r="H24" s="48"/>
    </row>
    <row r="25" spans="2:8" ht="28" x14ac:dyDescent="0.2">
      <c r="B25" s="340"/>
      <c r="C25" s="113" t="s">
        <v>177</v>
      </c>
      <c r="D25" s="94">
        <v>3</v>
      </c>
      <c r="E25" s="94" t="s">
        <v>2319</v>
      </c>
      <c r="F25" s="16">
        <v>7</v>
      </c>
      <c r="G25" s="78" t="s">
        <v>2320</v>
      </c>
      <c r="H25" s="48"/>
    </row>
    <row r="26" spans="2:8" ht="28" x14ac:dyDescent="0.2">
      <c r="B26" s="340"/>
      <c r="C26" s="113" t="s">
        <v>173</v>
      </c>
      <c r="D26" s="94">
        <v>8</v>
      </c>
      <c r="E26" s="78" t="s">
        <v>2321</v>
      </c>
      <c r="F26" s="16">
        <v>6</v>
      </c>
      <c r="G26" s="78" t="s">
        <v>2322</v>
      </c>
      <c r="H26" s="48"/>
    </row>
    <row r="27" spans="2:8" x14ac:dyDescent="0.2">
      <c r="B27" s="340"/>
      <c r="C27" s="113" t="s">
        <v>189</v>
      </c>
      <c r="D27" s="94">
        <v>3</v>
      </c>
      <c r="E27" s="94" t="s">
        <v>2549</v>
      </c>
      <c r="F27" s="16">
        <v>1</v>
      </c>
      <c r="G27" s="94" t="s">
        <v>2323</v>
      </c>
      <c r="H27" s="48"/>
    </row>
    <row r="28" spans="2:8" x14ac:dyDescent="0.2">
      <c r="B28" s="340"/>
      <c r="C28" s="113" t="s">
        <v>204</v>
      </c>
      <c r="D28" s="94" t="s">
        <v>28</v>
      </c>
      <c r="E28" s="94"/>
      <c r="F28" s="16" t="s">
        <v>28</v>
      </c>
      <c r="G28" s="94" t="s">
        <v>28</v>
      </c>
      <c r="H28" s="48"/>
    </row>
    <row r="29" spans="2:8" x14ac:dyDescent="0.2">
      <c r="B29" s="340"/>
      <c r="C29" s="113" t="s">
        <v>201</v>
      </c>
      <c r="D29" s="94" t="s">
        <v>28</v>
      </c>
      <c r="E29" s="94"/>
      <c r="F29" s="16" t="s">
        <v>28</v>
      </c>
      <c r="G29" s="94" t="s">
        <v>28</v>
      </c>
      <c r="H29" s="48"/>
    </row>
    <row r="30" spans="2:8" x14ac:dyDescent="0.2">
      <c r="B30" s="340"/>
      <c r="C30" s="113" t="s">
        <v>198</v>
      </c>
      <c r="D30" s="94" t="s">
        <v>28</v>
      </c>
      <c r="E30" s="94"/>
      <c r="F30" s="16" t="s">
        <v>28</v>
      </c>
      <c r="G30" s="94" t="s">
        <v>28</v>
      </c>
      <c r="H30" s="48"/>
    </row>
    <row r="31" spans="2:8" x14ac:dyDescent="0.2">
      <c r="B31" s="340"/>
      <c r="C31" s="113" t="s">
        <v>195</v>
      </c>
      <c r="D31" s="94" t="s">
        <v>28</v>
      </c>
      <c r="E31" s="94"/>
      <c r="F31" s="16" t="s">
        <v>28</v>
      </c>
      <c r="G31" s="94" t="s">
        <v>28</v>
      </c>
      <c r="H31" s="48"/>
    </row>
    <row r="32" spans="2:8" x14ac:dyDescent="0.2">
      <c r="B32" s="340"/>
      <c r="C32" s="113" t="s">
        <v>192</v>
      </c>
      <c r="D32" s="94" t="s">
        <v>28</v>
      </c>
      <c r="E32" s="94"/>
      <c r="F32" s="16" t="s">
        <v>28</v>
      </c>
      <c r="G32" s="94" t="s">
        <v>28</v>
      </c>
      <c r="H32" s="48"/>
    </row>
    <row r="33" spans="2:8" x14ac:dyDescent="0.2">
      <c r="B33" s="340"/>
      <c r="C33" s="113" t="s">
        <v>185</v>
      </c>
      <c r="D33" s="94" t="s">
        <v>28</v>
      </c>
      <c r="E33" s="94"/>
      <c r="F33" s="16" t="s">
        <v>28</v>
      </c>
      <c r="G33" s="94" t="s">
        <v>28</v>
      </c>
      <c r="H33" s="48"/>
    </row>
    <row r="34" spans="2:8" x14ac:dyDescent="0.2">
      <c r="B34" s="340"/>
      <c r="C34" s="113" t="s">
        <v>182</v>
      </c>
      <c r="D34" s="94" t="s">
        <v>28</v>
      </c>
      <c r="E34" s="94"/>
      <c r="F34" s="16" t="s">
        <v>28</v>
      </c>
      <c r="G34" s="94" t="s">
        <v>28</v>
      </c>
      <c r="H34" s="48"/>
    </row>
    <row r="35" spans="2:8" x14ac:dyDescent="0.2">
      <c r="B35" s="340"/>
      <c r="C35" s="113" t="s">
        <v>179</v>
      </c>
      <c r="D35" s="94" t="s">
        <v>28</v>
      </c>
      <c r="E35" s="94"/>
      <c r="F35" s="16" t="s">
        <v>28</v>
      </c>
      <c r="G35" s="94" t="s">
        <v>28</v>
      </c>
      <c r="H35" s="48"/>
    </row>
    <row r="36" spans="2:8" x14ac:dyDescent="0.2">
      <c r="B36" s="340"/>
      <c r="C36" s="113" t="s">
        <v>169</v>
      </c>
      <c r="D36" s="94" t="s">
        <v>28</v>
      </c>
      <c r="E36" s="94"/>
      <c r="F36" s="16" t="s">
        <v>28</v>
      </c>
      <c r="G36" s="94" t="s">
        <v>28</v>
      </c>
      <c r="H36" s="48"/>
    </row>
    <row r="37" spans="2:8" x14ac:dyDescent="0.2">
      <c r="B37" s="340"/>
      <c r="C37" s="113" t="s">
        <v>166</v>
      </c>
      <c r="D37" s="94" t="s">
        <v>28</v>
      </c>
      <c r="E37" s="94"/>
      <c r="F37" s="16" t="s">
        <v>28</v>
      </c>
      <c r="G37" s="94" t="s">
        <v>28</v>
      </c>
      <c r="H37" s="48"/>
    </row>
    <row r="38" spans="2:8" x14ac:dyDescent="0.2">
      <c r="B38" s="340"/>
      <c r="C38" s="113" t="s">
        <v>163</v>
      </c>
      <c r="D38" s="94" t="s">
        <v>28</v>
      </c>
      <c r="E38" s="94"/>
      <c r="F38" s="16" t="s">
        <v>28</v>
      </c>
      <c r="G38" s="94" t="s">
        <v>28</v>
      </c>
      <c r="H38" s="48"/>
    </row>
    <row r="39" spans="2:8" ht="17" thickBot="1" x14ac:dyDescent="0.25">
      <c r="B39" s="341"/>
      <c r="C39" s="88" t="s">
        <v>160</v>
      </c>
      <c r="D39" s="95" t="s">
        <v>28</v>
      </c>
      <c r="E39" s="95"/>
      <c r="F39" s="28" t="s">
        <v>28</v>
      </c>
      <c r="G39" s="95" t="s">
        <v>28</v>
      </c>
      <c r="H39" s="48"/>
    </row>
  </sheetData>
  <sortState xmlns:xlrd2="http://schemas.microsoft.com/office/spreadsheetml/2017/richdata2" ref="B4:G9">
    <sortCondition ref="B4:B9"/>
  </sortState>
  <mergeCells count="9">
    <mergeCell ref="B2:G2"/>
    <mergeCell ref="B7:B9"/>
    <mergeCell ref="B10:B20"/>
    <mergeCell ref="B21:B39"/>
    <mergeCell ref="D4:G4"/>
    <mergeCell ref="B5:B6"/>
    <mergeCell ref="C5:C6"/>
    <mergeCell ref="D5:E5"/>
    <mergeCell ref="F5:G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2CA547-A74B-4E40-9D28-7945BAFC10EF}">
  <dimension ref="B2:I600"/>
  <sheetViews>
    <sheetView tabSelected="1" workbookViewId="0">
      <selection activeCell="B5" sqref="B5"/>
    </sheetView>
  </sheetViews>
  <sheetFormatPr baseColWidth="10" defaultRowHeight="16" x14ac:dyDescent="0.2"/>
  <cols>
    <col min="2" max="2" width="23.1640625" style="3" customWidth="1"/>
    <col min="3" max="3" width="58.5" style="3" customWidth="1"/>
    <col min="4" max="4" width="10.83203125" style="3"/>
    <col min="5" max="5" width="12.1640625" style="3" customWidth="1"/>
    <col min="6" max="9" width="10.83203125" style="3"/>
  </cols>
  <sheetData>
    <row r="2" spans="2:5" x14ac:dyDescent="0.2">
      <c r="B2" s="264" t="s">
        <v>2571</v>
      </c>
      <c r="C2" s="264"/>
      <c r="D2" s="264"/>
      <c r="E2" s="264"/>
    </row>
    <row r="3" spans="2:5" x14ac:dyDescent="0.2">
      <c r="B3" s="264"/>
      <c r="C3" s="264"/>
      <c r="D3" s="264"/>
      <c r="E3" s="264"/>
    </row>
    <row r="4" spans="2:5" x14ac:dyDescent="0.2">
      <c r="B4" s="2"/>
    </row>
    <row r="5" spans="2:5" x14ac:dyDescent="0.2">
      <c r="B5" s="247" t="s">
        <v>8</v>
      </c>
      <c r="C5" s="248" t="s">
        <v>239</v>
      </c>
      <c r="D5" s="249" t="s">
        <v>2566</v>
      </c>
      <c r="E5" s="250" t="s">
        <v>2570</v>
      </c>
    </row>
    <row r="6" spans="2:5" x14ac:dyDescent="0.2">
      <c r="B6" s="251" t="s">
        <v>13</v>
      </c>
      <c r="C6" s="252" t="s">
        <v>529</v>
      </c>
      <c r="D6" s="10">
        <v>2</v>
      </c>
      <c r="E6" s="253">
        <v>1.3231298123374369</v>
      </c>
    </row>
    <row r="7" spans="2:5" x14ac:dyDescent="0.2">
      <c r="B7" s="251" t="s">
        <v>13</v>
      </c>
      <c r="C7" s="252" t="s">
        <v>204</v>
      </c>
      <c r="D7" s="10">
        <v>3</v>
      </c>
      <c r="E7" s="253">
        <v>1.1308844209474893</v>
      </c>
    </row>
    <row r="8" spans="2:5" x14ac:dyDescent="0.2">
      <c r="B8" s="251" t="s">
        <v>13</v>
      </c>
      <c r="C8" s="252" t="s">
        <v>312</v>
      </c>
      <c r="D8" s="10">
        <v>2</v>
      </c>
      <c r="E8" s="253">
        <v>1.3231298123374369</v>
      </c>
    </row>
    <row r="9" spans="2:5" x14ac:dyDescent="0.2">
      <c r="B9" s="251" t="s">
        <v>13</v>
      </c>
      <c r="C9" s="252" t="s">
        <v>244</v>
      </c>
      <c r="D9" s="10">
        <v>3</v>
      </c>
      <c r="E9" s="253">
        <v>1.2827420330698114</v>
      </c>
    </row>
    <row r="10" spans="2:5" x14ac:dyDescent="0.2">
      <c r="B10" s="251" t="s">
        <v>13</v>
      </c>
      <c r="C10" s="252" t="s">
        <v>199</v>
      </c>
      <c r="D10" s="10">
        <v>2</v>
      </c>
      <c r="E10" s="253">
        <v>1.3231298123374369</v>
      </c>
    </row>
    <row r="11" spans="2:5" x14ac:dyDescent="0.2">
      <c r="B11" s="251" t="s">
        <v>13</v>
      </c>
      <c r="C11" s="252" t="s">
        <v>538</v>
      </c>
      <c r="D11" s="10">
        <v>2</v>
      </c>
      <c r="E11" s="253">
        <v>1.7263338533505097</v>
      </c>
    </row>
    <row r="12" spans="2:5" x14ac:dyDescent="0.2">
      <c r="B12" s="251" t="s">
        <v>13</v>
      </c>
      <c r="C12" s="252" t="s">
        <v>351</v>
      </c>
      <c r="D12" s="10">
        <v>2</v>
      </c>
      <c r="E12" s="253">
        <v>1.7967868744202726</v>
      </c>
    </row>
    <row r="13" spans="2:5" x14ac:dyDescent="0.2">
      <c r="B13" s="251" t="s">
        <v>13</v>
      </c>
      <c r="C13" s="252" t="s">
        <v>385</v>
      </c>
      <c r="D13" s="10">
        <v>2</v>
      </c>
      <c r="E13" s="253">
        <v>1.6603028076832325</v>
      </c>
    </row>
    <row r="14" spans="2:5" x14ac:dyDescent="0.2">
      <c r="B14" s="251" t="s">
        <v>13</v>
      </c>
      <c r="C14" s="252" t="s">
        <v>388</v>
      </c>
      <c r="D14" s="10">
        <v>2</v>
      </c>
      <c r="E14" s="253">
        <v>1.143392819644647</v>
      </c>
    </row>
    <row r="15" spans="2:5" x14ac:dyDescent="0.2">
      <c r="B15" s="251" t="s">
        <v>13</v>
      </c>
      <c r="C15" s="252" t="s">
        <v>248</v>
      </c>
      <c r="D15" s="10">
        <v>2</v>
      </c>
      <c r="E15" s="253">
        <v>1.3231298123374369</v>
      </c>
    </row>
    <row r="16" spans="2:5" x14ac:dyDescent="0.2">
      <c r="B16" s="251" t="s">
        <v>13</v>
      </c>
      <c r="C16" s="252" t="s">
        <v>251</v>
      </c>
      <c r="D16" s="10">
        <v>4</v>
      </c>
      <c r="E16" s="253">
        <v>1.1263699182883529</v>
      </c>
    </row>
    <row r="17" spans="2:5" x14ac:dyDescent="0.2">
      <c r="B17" s="251" t="s">
        <v>13</v>
      </c>
      <c r="C17" s="252" t="s">
        <v>396</v>
      </c>
      <c r="D17" s="10">
        <v>4</v>
      </c>
      <c r="E17" s="253">
        <v>1.1263699182883529</v>
      </c>
    </row>
    <row r="18" spans="2:5" x14ac:dyDescent="0.2">
      <c r="B18" s="251" t="s">
        <v>13</v>
      </c>
      <c r="C18" s="252" t="s">
        <v>253</v>
      </c>
      <c r="D18" s="10">
        <v>4</v>
      </c>
      <c r="E18" s="253">
        <v>1.1263699182883529</v>
      </c>
    </row>
    <row r="19" spans="2:5" x14ac:dyDescent="0.2">
      <c r="B19" s="251" t="s">
        <v>13</v>
      </c>
      <c r="C19" s="252" t="s">
        <v>405</v>
      </c>
      <c r="D19" s="10">
        <v>2</v>
      </c>
      <c r="E19" s="253">
        <v>1.7263338533505097</v>
      </c>
    </row>
    <row r="20" spans="2:5" x14ac:dyDescent="0.2">
      <c r="B20" s="251" t="s">
        <v>13</v>
      </c>
      <c r="C20" s="252" t="s">
        <v>256</v>
      </c>
      <c r="D20" s="10">
        <v>3</v>
      </c>
      <c r="E20" s="253">
        <v>1.2763443304894546</v>
      </c>
    </row>
    <row r="21" spans="2:5" x14ac:dyDescent="0.2">
      <c r="B21" s="251" t="s">
        <v>13</v>
      </c>
      <c r="C21" s="252" t="s">
        <v>544</v>
      </c>
      <c r="D21" s="10">
        <v>2</v>
      </c>
      <c r="E21" s="253">
        <v>1.1308844209474893</v>
      </c>
    </row>
    <row r="22" spans="2:5" x14ac:dyDescent="0.2">
      <c r="B22" s="251" t="s">
        <v>13</v>
      </c>
      <c r="C22" s="252" t="s">
        <v>546</v>
      </c>
      <c r="D22" s="10">
        <v>2</v>
      </c>
      <c r="E22" s="253">
        <v>1.2891718042678042</v>
      </c>
    </row>
    <row r="23" spans="2:5" x14ac:dyDescent="0.2">
      <c r="B23" s="251" t="s">
        <v>13</v>
      </c>
      <c r="C23" s="252" t="s">
        <v>550</v>
      </c>
      <c r="D23" s="10">
        <v>2</v>
      </c>
      <c r="E23" s="253">
        <v>1.143392819644647</v>
      </c>
    </row>
    <row r="24" spans="2:5" x14ac:dyDescent="0.2">
      <c r="B24" s="251" t="s">
        <v>13</v>
      </c>
      <c r="C24" s="252" t="s">
        <v>554</v>
      </c>
      <c r="D24" s="10">
        <v>3</v>
      </c>
      <c r="E24" s="253">
        <v>1.1274968515793757</v>
      </c>
    </row>
    <row r="25" spans="2:5" x14ac:dyDescent="0.2">
      <c r="B25" s="251" t="s">
        <v>13</v>
      </c>
      <c r="C25" s="252" t="s">
        <v>558</v>
      </c>
      <c r="D25" s="10">
        <v>2</v>
      </c>
      <c r="E25" s="253">
        <v>1.143392819644647</v>
      </c>
    </row>
    <row r="26" spans="2:5" x14ac:dyDescent="0.2">
      <c r="B26" s="251" t="s">
        <v>13</v>
      </c>
      <c r="C26" s="252" t="s">
        <v>560</v>
      </c>
      <c r="D26" s="10">
        <v>3</v>
      </c>
      <c r="E26" s="253">
        <v>1.1274968515793757</v>
      </c>
    </row>
    <row r="27" spans="2:5" x14ac:dyDescent="0.2">
      <c r="B27" s="251" t="s">
        <v>13</v>
      </c>
      <c r="C27" s="252" t="s">
        <v>216</v>
      </c>
      <c r="D27" s="10">
        <v>3</v>
      </c>
      <c r="E27" s="253">
        <v>1.1274968515793757</v>
      </c>
    </row>
    <row r="28" spans="2:5" x14ac:dyDescent="0.2">
      <c r="B28" s="251" t="s">
        <v>13</v>
      </c>
      <c r="C28" s="252" t="s">
        <v>568</v>
      </c>
      <c r="D28" s="10">
        <v>4</v>
      </c>
      <c r="E28" s="253">
        <v>1.1263699182883529</v>
      </c>
    </row>
    <row r="29" spans="2:5" x14ac:dyDescent="0.2">
      <c r="B29" s="251" t="s">
        <v>13</v>
      </c>
      <c r="C29" s="252" t="s">
        <v>573</v>
      </c>
      <c r="D29" s="10">
        <v>3</v>
      </c>
      <c r="E29" s="253">
        <v>1.1274968515793757</v>
      </c>
    </row>
    <row r="30" spans="2:5" x14ac:dyDescent="0.2">
      <c r="B30" s="251" t="s">
        <v>13</v>
      </c>
      <c r="C30" s="252" t="s">
        <v>577</v>
      </c>
      <c r="D30" s="10">
        <v>2</v>
      </c>
      <c r="E30" s="253">
        <v>1.2891718042678042</v>
      </c>
    </row>
    <row r="31" spans="2:5" x14ac:dyDescent="0.2">
      <c r="B31" s="251" t="s">
        <v>13</v>
      </c>
      <c r="C31" s="252" t="s">
        <v>581</v>
      </c>
      <c r="D31" s="10">
        <v>2</v>
      </c>
      <c r="E31" s="253">
        <v>1.2891718042678042</v>
      </c>
    </row>
    <row r="32" spans="2:5" x14ac:dyDescent="0.2">
      <c r="B32" s="251" t="s">
        <v>13</v>
      </c>
      <c r="C32" s="252" t="s">
        <v>259</v>
      </c>
      <c r="D32" s="10">
        <v>3</v>
      </c>
      <c r="E32" s="253">
        <v>1.2763443304894546</v>
      </c>
    </row>
    <row r="33" spans="2:5" x14ac:dyDescent="0.2">
      <c r="B33" s="251" t="s">
        <v>13</v>
      </c>
      <c r="C33" s="252" t="s">
        <v>262</v>
      </c>
      <c r="D33" s="10">
        <v>2</v>
      </c>
      <c r="E33" s="253">
        <v>1.3297620281214737</v>
      </c>
    </row>
    <row r="34" spans="2:5" x14ac:dyDescent="0.2">
      <c r="B34" s="251" t="s">
        <v>13</v>
      </c>
      <c r="C34" s="252" t="s">
        <v>264</v>
      </c>
      <c r="D34" s="10">
        <v>3</v>
      </c>
      <c r="E34" s="253">
        <v>1.2763443304894546</v>
      </c>
    </row>
    <row r="35" spans="2:5" x14ac:dyDescent="0.2">
      <c r="B35" s="251" t="s">
        <v>13</v>
      </c>
      <c r="C35" s="252" t="s">
        <v>267</v>
      </c>
      <c r="D35" s="10">
        <v>2</v>
      </c>
      <c r="E35" s="253">
        <v>1.3231298123374369</v>
      </c>
    </row>
    <row r="36" spans="2:5" x14ac:dyDescent="0.2">
      <c r="B36" s="251" t="s">
        <v>13</v>
      </c>
      <c r="C36" s="252" t="s">
        <v>412</v>
      </c>
      <c r="D36" s="10">
        <v>3</v>
      </c>
      <c r="E36" s="253">
        <v>1.1411083192672351</v>
      </c>
    </row>
    <row r="37" spans="2:5" x14ac:dyDescent="0.2">
      <c r="B37" s="251" t="s">
        <v>13</v>
      </c>
      <c r="C37" s="252" t="s">
        <v>820</v>
      </c>
      <c r="D37" s="10">
        <v>2</v>
      </c>
      <c r="E37" s="253">
        <v>1.6603028076832325</v>
      </c>
    </row>
    <row r="38" spans="2:5" x14ac:dyDescent="0.2">
      <c r="B38" s="251" t="s">
        <v>13</v>
      </c>
      <c r="C38" s="252" t="s">
        <v>270</v>
      </c>
      <c r="D38" s="10">
        <v>3</v>
      </c>
      <c r="E38" s="253">
        <v>1.2763443304894546</v>
      </c>
    </row>
    <row r="39" spans="2:5" x14ac:dyDescent="0.2">
      <c r="B39" s="251" t="s">
        <v>13</v>
      </c>
      <c r="C39" s="252" t="s">
        <v>420</v>
      </c>
      <c r="D39" s="10">
        <v>4</v>
      </c>
      <c r="E39" s="253">
        <v>1.1263699182883529</v>
      </c>
    </row>
    <row r="40" spans="2:5" x14ac:dyDescent="0.2">
      <c r="B40" s="251" t="s">
        <v>13</v>
      </c>
      <c r="C40" s="252" t="s">
        <v>272</v>
      </c>
      <c r="D40" s="10">
        <v>3</v>
      </c>
      <c r="E40" s="253">
        <v>1.2763443304894546</v>
      </c>
    </row>
    <row r="41" spans="2:5" x14ac:dyDescent="0.2">
      <c r="B41" s="251" t="s">
        <v>13</v>
      </c>
      <c r="C41" s="252" t="s">
        <v>593</v>
      </c>
      <c r="D41" s="10">
        <v>2</v>
      </c>
      <c r="E41" s="253">
        <v>1.7263338533505097</v>
      </c>
    </row>
    <row r="42" spans="2:5" x14ac:dyDescent="0.2">
      <c r="B42" s="251" t="s">
        <v>13</v>
      </c>
      <c r="C42" s="252" t="s">
        <v>275</v>
      </c>
      <c r="D42" s="10">
        <v>2</v>
      </c>
      <c r="E42" s="253">
        <v>1.3231298123374369</v>
      </c>
    </row>
    <row r="43" spans="2:5" x14ac:dyDescent="0.2">
      <c r="B43" s="251" t="s">
        <v>13</v>
      </c>
      <c r="C43" s="252" t="s">
        <v>177</v>
      </c>
      <c r="D43" s="10">
        <v>4</v>
      </c>
      <c r="E43" s="253">
        <v>1.1263699182883529</v>
      </c>
    </row>
    <row r="44" spans="2:5" x14ac:dyDescent="0.2">
      <c r="B44" s="251" t="s">
        <v>13</v>
      </c>
      <c r="C44" s="252" t="s">
        <v>279</v>
      </c>
      <c r="D44" s="10">
        <v>5</v>
      </c>
      <c r="E44" s="253">
        <v>1.1229958721332547</v>
      </c>
    </row>
    <row r="45" spans="2:5" x14ac:dyDescent="0.2">
      <c r="B45" s="251" t="s">
        <v>13</v>
      </c>
      <c r="C45" s="252" t="s">
        <v>597</v>
      </c>
      <c r="D45" s="10">
        <v>2</v>
      </c>
      <c r="E45" s="253">
        <v>1.6603028076832325</v>
      </c>
    </row>
    <row r="46" spans="2:5" x14ac:dyDescent="0.2">
      <c r="B46" s="251" t="s">
        <v>13</v>
      </c>
      <c r="C46" s="252" t="s">
        <v>281</v>
      </c>
      <c r="D46" s="10">
        <v>4</v>
      </c>
      <c r="E46" s="253">
        <v>1.1263699182883529</v>
      </c>
    </row>
    <row r="47" spans="2:5" x14ac:dyDescent="0.2">
      <c r="B47" s="251" t="s">
        <v>13</v>
      </c>
      <c r="C47" s="252" t="s">
        <v>601</v>
      </c>
      <c r="D47" s="10">
        <v>2</v>
      </c>
      <c r="E47" s="253">
        <v>1.7263338533505097</v>
      </c>
    </row>
    <row r="48" spans="2:5" x14ac:dyDescent="0.2">
      <c r="B48" s="251" t="s">
        <v>13</v>
      </c>
      <c r="C48" s="252" t="s">
        <v>284</v>
      </c>
      <c r="D48" s="10">
        <v>5</v>
      </c>
      <c r="E48" s="253">
        <v>1.1229958721332547</v>
      </c>
    </row>
    <row r="49" spans="2:5" x14ac:dyDescent="0.2">
      <c r="B49" s="251" t="s">
        <v>13</v>
      </c>
      <c r="C49" s="252" t="s">
        <v>824</v>
      </c>
      <c r="D49" s="10">
        <v>2</v>
      </c>
      <c r="E49" s="253">
        <v>1.7263338533505097</v>
      </c>
    </row>
    <row r="50" spans="2:5" x14ac:dyDescent="0.2">
      <c r="B50" s="251" t="s">
        <v>13</v>
      </c>
      <c r="C50" s="252" t="s">
        <v>286</v>
      </c>
      <c r="D50" s="10">
        <v>2</v>
      </c>
      <c r="E50" s="253">
        <v>1.7263338533505097</v>
      </c>
    </row>
    <row r="51" spans="2:5" x14ac:dyDescent="0.2">
      <c r="B51" s="251" t="s">
        <v>13</v>
      </c>
      <c r="C51" s="252" t="s">
        <v>223</v>
      </c>
      <c r="D51" s="10">
        <v>4</v>
      </c>
      <c r="E51" s="253">
        <v>1.1263699182883529</v>
      </c>
    </row>
    <row r="52" spans="2:5" x14ac:dyDescent="0.2">
      <c r="B52" s="251" t="s">
        <v>13</v>
      </c>
      <c r="C52" s="252" t="s">
        <v>446</v>
      </c>
      <c r="D52" s="10">
        <v>2</v>
      </c>
      <c r="E52" s="253">
        <v>1.1479755502741786</v>
      </c>
    </row>
    <row r="53" spans="2:5" x14ac:dyDescent="0.2">
      <c r="B53" s="251" t="s">
        <v>13</v>
      </c>
      <c r="C53" s="252" t="s">
        <v>290</v>
      </c>
      <c r="D53" s="10">
        <v>2</v>
      </c>
      <c r="E53" s="253">
        <v>1.3231298123374369</v>
      </c>
    </row>
    <row r="54" spans="2:5" x14ac:dyDescent="0.2">
      <c r="B54" s="251" t="s">
        <v>13</v>
      </c>
      <c r="C54" s="252" t="s">
        <v>222</v>
      </c>
      <c r="D54" s="10">
        <v>4</v>
      </c>
      <c r="E54" s="253">
        <v>1.1263699182883529</v>
      </c>
    </row>
    <row r="55" spans="2:5" x14ac:dyDescent="0.2">
      <c r="B55" s="251" t="s">
        <v>13</v>
      </c>
      <c r="C55" s="252" t="s">
        <v>451</v>
      </c>
      <c r="D55" s="10">
        <v>4</v>
      </c>
      <c r="E55" s="253">
        <v>1.1263699182883529</v>
      </c>
    </row>
    <row r="56" spans="2:5" x14ac:dyDescent="0.2">
      <c r="B56" s="251" t="s">
        <v>13</v>
      </c>
      <c r="C56" s="252" t="s">
        <v>607</v>
      </c>
      <c r="D56" s="10">
        <v>3</v>
      </c>
      <c r="E56" s="253">
        <v>1.1274968515793757</v>
      </c>
    </row>
    <row r="57" spans="2:5" x14ac:dyDescent="0.2">
      <c r="B57" s="251" t="s">
        <v>13</v>
      </c>
      <c r="C57" s="252" t="s">
        <v>611</v>
      </c>
      <c r="D57" s="10">
        <v>3</v>
      </c>
      <c r="E57" s="253">
        <v>1.1274968515793757</v>
      </c>
    </row>
    <row r="58" spans="2:5" x14ac:dyDescent="0.2">
      <c r="B58" s="251" t="s">
        <v>13</v>
      </c>
      <c r="C58" s="252" t="s">
        <v>616</v>
      </c>
      <c r="D58" s="10">
        <v>2</v>
      </c>
      <c r="E58" s="253">
        <v>1.1308844209474893</v>
      </c>
    </row>
    <row r="59" spans="2:5" x14ac:dyDescent="0.2">
      <c r="B59" s="251" t="s">
        <v>13</v>
      </c>
      <c r="C59" s="252" t="s">
        <v>618</v>
      </c>
      <c r="D59" s="10">
        <v>4</v>
      </c>
      <c r="E59" s="253">
        <v>1.1263699182883529</v>
      </c>
    </row>
    <row r="60" spans="2:5" x14ac:dyDescent="0.2">
      <c r="B60" s="251" t="s">
        <v>13</v>
      </c>
      <c r="C60" s="252" t="s">
        <v>623</v>
      </c>
      <c r="D60" s="10">
        <v>3</v>
      </c>
      <c r="E60" s="253">
        <v>1.1274968515793757</v>
      </c>
    </row>
    <row r="61" spans="2:5" x14ac:dyDescent="0.2">
      <c r="B61" s="251" t="s">
        <v>13</v>
      </c>
      <c r="C61" s="252" t="s">
        <v>627</v>
      </c>
      <c r="D61" s="10">
        <v>3</v>
      </c>
      <c r="E61" s="253">
        <v>1.1274968515793757</v>
      </c>
    </row>
    <row r="62" spans="2:5" x14ac:dyDescent="0.2">
      <c r="B62" s="251" t="s">
        <v>13</v>
      </c>
      <c r="C62" s="252" t="s">
        <v>629</v>
      </c>
      <c r="D62" s="10">
        <v>2</v>
      </c>
      <c r="E62" s="253">
        <v>1.1308844209474893</v>
      </c>
    </row>
    <row r="63" spans="2:5" x14ac:dyDescent="0.2">
      <c r="B63" s="251" t="s">
        <v>13</v>
      </c>
      <c r="C63" s="252" t="s">
        <v>632</v>
      </c>
      <c r="D63" s="10">
        <v>2</v>
      </c>
      <c r="E63" s="253">
        <v>1.6603028076832325</v>
      </c>
    </row>
    <row r="64" spans="2:5" x14ac:dyDescent="0.2">
      <c r="B64" s="251" t="s">
        <v>13</v>
      </c>
      <c r="C64" s="252" t="s">
        <v>634</v>
      </c>
      <c r="D64" s="10">
        <v>2</v>
      </c>
      <c r="E64" s="253">
        <v>1.6603028076832325</v>
      </c>
    </row>
    <row r="65" spans="2:5" x14ac:dyDescent="0.2">
      <c r="B65" s="251" t="s">
        <v>13</v>
      </c>
      <c r="C65" s="252" t="s">
        <v>291</v>
      </c>
      <c r="D65" s="10">
        <v>4</v>
      </c>
      <c r="E65" s="253">
        <v>1.1263699182883529</v>
      </c>
    </row>
    <row r="66" spans="2:5" x14ac:dyDescent="0.2">
      <c r="B66" s="251" t="s">
        <v>13</v>
      </c>
      <c r="C66" s="252" t="s">
        <v>638</v>
      </c>
      <c r="D66" s="10">
        <v>2</v>
      </c>
      <c r="E66" s="253">
        <v>1.3231298123374369</v>
      </c>
    </row>
    <row r="67" spans="2:5" x14ac:dyDescent="0.2">
      <c r="B67" s="251" t="s">
        <v>13</v>
      </c>
      <c r="C67" s="252" t="s">
        <v>642</v>
      </c>
      <c r="D67" s="10">
        <v>2</v>
      </c>
      <c r="E67" s="253">
        <v>1.3297620281214737</v>
      </c>
    </row>
    <row r="68" spans="2:5" x14ac:dyDescent="0.2">
      <c r="B68" s="251" t="s">
        <v>13</v>
      </c>
      <c r="C68" s="252" t="s">
        <v>459</v>
      </c>
      <c r="D68" s="10">
        <v>4</v>
      </c>
      <c r="E68" s="253">
        <v>1.1263699182883529</v>
      </c>
    </row>
    <row r="69" spans="2:5" x14ac:dyDescent="0.2">
      <c r="B69" s="251" t="s">
        <v>13</v>
      </c>
      <c r="C69" s="252" t="s">
        <v>649</v>
      </c>
      <c r="D69" s="10">
        <v>2</v>
      </c>
      <c r="E69" s="253">
        <v>1.1308844209474893</v>
      </c>
    </row>
    <row r="70" spans="2:5" x14ac:dyDescent="0.2">
      <c r="B70" s="251" t="s">
        <v>13</v>
      </c>
      <c r="C70" s="252" t="s">
        <v>653</v>
      </c>
      <c r="D70" s="10">
        <v>3</v>
      </c>
      <c r="E70" s="253">
        <v>1.1274968515793757</v>
      </c>
    </row>
    <row r="71" spans="2:5" x14ac:dyDescent="0.2">
      <c r="B71" s="251" t="s">
        <v>13</v>
      </c>
      <c r="C71" s="252" t="s">
        <v>656</v>
      </c>
      <c r="D71" s="10">
        <v>3</v>
      </c>
      <c r="E71" s="253">
        <v>1.1274968515793757</v>
      </c>
    </row>
    <row r="72" spans="2:5" x14ac:dyDescent="0.2">
      <c r="B72" s="251" t="s">
        <v>13</v>
      </c>
      <c r="C72" s="252" t="s">
        <v>659</v>
      </c>
      <c r="D72" s="10">
        <v>3</v>
      </c>
      <c r="E72" s="253">
        <v>1.1274968515793757</v>
      </c>
    </row>
    <row r="73" spans="2:5" x14ac:dyDescent="0.2">
      <c r="B73" s="251" t="s">
        <v>13</v>
      </c>
      <c r="C73" s="252" t="s">
        <v>661</v>
      </c>
      <c r="D73" s="10">
        <v>3</v>
      </c>
      <c r="E73" s="253">
        <v>1.1864907490217118</v>
      </c>
    </row>
    <row r="74" spans="2:5" x14ac:dyDescent="0.2">
      <c r="B74" s="251" t="s">
        <v>13</v>
      </c>
      <c r="C74" s="252" t="s">
        <v>664</v>
      </c>
      <c r="D74" s="10">
        <v>3</v>
      </c>
      <c r="E74" s="253">
        <v>1.1274968515793757</v>
      </c>
    </row>
    <row r="75" spans="2:5" x14ac:dyDescent="0.2">
      <c r="B75" s="251" t="s">
        <v>13</v>
      </c>
      <c r="C75" s="252" t="s">
        <v>667</v>
      </c>
      <c r="D75" s="10">
        <v>3</v>
      </c>
      <c r="E75" s="253">
        <v>1.1274968515793757</v>
      </c>
    </row>
    <row r="76" spans="2:5" x14ac:dyDescent="0.2">
      <c r="B76" s="251" t="s">
        <v>13</v>
      </c>
      <c r="C76" s="252" t="s">
        <v>212</v>
      </c>
      <c r="D76" s="10">
        <v>3</v>
      </c>
      <c r="E76" s="253">
        <v>1.1274968515793757</v>
      </c>
    </row>
    <row r="77" spans="2:5" x14ac:dyDescent="0.2">
      <c r="B77" s="251" t="s">
        <v>13</v>
      </c>
      <c r="C77" s="252" t="s">
        <v>673</v>
      </c>
      <c r="D77" s="10">
        <v>3</v>
      </c>
      <c r="E77" s="253">
        <v>1.1274968515793757</v>
      </c>
    </row>
    <row r="78" spans="2:5" x14ac:dyDescent="0.2">
      <c r="B78" s="251" t="s">
        <v>13</v>
      </c>
      <c r="C78" s="252" t="s">
        <v>676</v>
      </c>
      <c r="D78" s="10">
        <v>3</v>
      </c>
      <c r="E78" s="253">
        <v>1.1274968515793757</v>
      </c>
    </row>
    <row r="79" spans="2:5" x14ac:dyDescent="0.2">
      <c r="B79" s="251" t="s">
        <v>13</v>
      </c>
      <c r="C79" s="252" t="s">
        <v>678</v>
      </c>
      <c r="D79" s="10">
        <v>3</v>
      </c>
      <c r="E79" s="253">
        <v>1.1274968515793757</v>
      </c>
    </row>
    <row r="80" spans="2:5" x14ac:dyDescent="0.2">
      <c r="B80" s="251" t="s">
        <v>13</v>
      </c>
      <c r="C80" s="252" t="s">
        <v>211</v>
      </c>
      <c r="D80" s="10">
        <v>3</v>
      </c>
      <c r="E80" s="253">
        <v>1.1274968515793757</v>
      </c>
    </row>
    <row r="81" spans="2:5" x14ac:dyDescent="0.2">
      <c r="B81" s="251" t="s">
        <v>13</v>
      </c>
      <c r="C81" s="252" t="s">
        <v>210</v>
      </c>
      <c r="D81" s="10">
        <v>3</v>
      </c>
      <c r="E81" s="253">
        <v>1.1274968515793757</v>
      </c>
    </row>
    <row r="82" spans="2:5" x14ac:dyDescent="0.2">
      <c r="B82" s="251" t="s">
        <v>13</v>
      </c>
      <c r="C82" s="252" t="s">
        <v>686</v>
      </c>
      <c r="D82" s="10">
        <v>2</v>
      </c>
      <c r="E82" s="253">
        <v>1.1308844209474893</v>
      </c>
    </row>
    <row r="83" spans="2:5" x14ac:dyDescent="0.2">
      <c r="B83" s="251" t="s">
        <v>13</v>
      </c>
      <c r="C83" s="252" t="s">
        <v>689</v>
      </c>
      <c r="D83" s="10">
        <v>2</v>
      </c>
      <c r="E83" s="253">
        <v>1.1308844209474893</v>
      </c>
    </row>
    <row r="84" spans="2:5" x14ac:dyDescent="0.2">
      <c r="B84" s="251" t="s">
        <v>13</v>
      </c>
      <c r="C84" s="252" t="s">
        <v>692</v>
      </c>
      <c r="D84" s="10">
        <v>2</v>
      </c>
      <c r="E84" s="253">
        <v>1.1308844209474893</v>
      </c>
    </row>
    <row r="85" spans="2:5" x14ac:dyDescent="0.2">
      <c r="B85" s="251" t="s">
        <v>13</v>
      </c>
      <c r="C85" s="252" t="s">
        <v>694</v>
      </c>
      <c r="D85" s="10">
        <v>2</v>
      </c>
      <c r="E85" s="253">
        <v>1.1308844209474893</v>
      </c>
    </row>
    <row r="86" spans="2:5" x14ac:dyDescent="0.2">
      <c r="B86" s="251" t="s">
        <v>13</v>
      </c>
      <c r="C86" s="252" t="s">
        <v>209</v>
      </c>
      <c r="D86" s="10">
        <v>3</v>
      </c>
      <c r="E86" s="253">
        <v>1.1274968515793757</v>
      </c>
    </row>
    <row r="87" spans="2:5" x14ac:dyDescent="0.2">
      <c r="B87" s="251" t="s">
        <v>13</v>
      </c>
      <c r="C87" s="252" t="s">
        <v>701</v>
      </c>
      <c r="D87" s="10">
        <v>3</v>
      </c>
      <c r="E87" s="253">
        <v>1.1274968515793757</v>
      </c>
    </row>
    <row r="88" spans="2:5" x14ac:dyDescent="0.2">
      <c r="B88" s="251" t="s">
        <v>13</v>
      </c>
      <c r="C88" s="252" t="s">
        <v>706</v>
      </c>
      <c r="D88" s="10">
        <v>2</v>
      </c>
      <c r="E88" s="253">
        <v>1.1308844209474893</v>
      </c>
    </row>
    <row r="89" spans="2:5" x14ac:dyDescent="0.2">
      <c r="B89" s="251" t="s">
        <v>13</v>
      </c>
      <c r="C89" s="252" t="s">
        <v>708</v>
      </c>
      <c r="D89" s="10">
        <v>3</v>
      </c>
      <c r="E89" s="253">
        <v>1.1274968515793757</v>
      </c>
    </row>
    <row r="90" spans="2:5" x14ac:dyDescent="0.2">
      <c r="B90" s="251" t="s">
        <v>13</v>
      </c>
      <c r="C90" s="252" t="s">
        <v>208</v>
      </c>
      <c r="D90" s="10">
        <v>2</v>
      </c>
      <c r="E90" s="253">
        <v>1.1308844209474893</v>
      </c>
    </row>
    <row r="91" spans="2:5" x14ac:dyDescent="0.2">
      <c r="B91" s="251" t="s">
        <v>13</v>
      </c>
      <c r="C91" s="252" t="s">
        <v>712</v>
      </c>
      <c r="D91" s="10">
        <v>2</v>
      </c>
      <c r="E91" s="253">
        <v>1.1308844209474893</v>
      </c>
    </row>
    <row r="92" spans="2:5" x14ac:dyDescent="0.2">
      <c r="B92" s="251" t="s">
        <v>13</v>
      </c>
      <c r="C92" s="252" t="s">
        <v>715</v>
      </c>
      <c r="D92" s="10">
        <v>2</v>
      </c>
      <c r="E92" s="253">
        <v>1.1308844209474893</v>
      </c>
    </row>
    <row r="93" spans="2:5" x14ac:dyDescent="0.2">
      <c r="B93" s="251" t="s">
        <v>13</v>
      </c>
      <c r="C93" s="252" t="s">
        <v>718</v>
      </c>
      <c r="D93" s="10">
        <v>3</v>
      </c>
      <c r="E93" s="253">
        <v>1.1274968515793757</v>
      </c>
    </row>
    <row r="94" spans="2:5" x14ac:dyDescent="0.2">
      <c r="B94" s="251" t="s">
        <v>13</v>
      </c>
      <c r="C94" s="252" t="s">
        <v>722</v>
      </c>
      <c r="D94" s="10">
        <v>2</v>
      </c>
      <c r="E94" s="253">
        <v>1.1308844209474893</v>
      </c>
    </row>
    <row r="95" spans="2:5" x14ac:dyDescent="0.2">
      <c r="B95" s="251" t="s">
        <v>13</v>
      </c>
      <c r="C95" s="252" t="s">
        <v>724</v>
      </c>
      <c r="D95" s="10">
        <v>2</v>
      </c>
      <c r="E95" s="253">
        <v>1.1308844209474893</v>
      </c>
    </row>
    <row r="96" spans="2:5" x14ac:dyDescent="0.2">
      <c r="B96" s="251" t="s">
        <v>13</v>
      </c>
      <c r="C96" s="252" t="s">
        <v>207</v>
      </c>
      <c r="D96" s="10">
        <v>2</v>
      </c>
      <c r="E96" s="253">
        <v>1.1308844209474893</v>
      </c>
    </row>
    <row r="97" spans="2:5" x14ac:dyDescent="0.2">
      <c r="B97" s="251" t="s">
        <v>13</v>
      </c>
      <c r="C97" s="252" t="s">
        <v>728</v>
      </c>
      <c r="D97" s="10">
        <v>2</v>
      </c>
      <c r="E97" s="253">
        <v>1.1308844209474893</v>
      </c>
    </row>
    <row r="98" spans="2:5" x14ac:dyDescent="0.2">
      <c r="B98" s="251" t="s">
        <v>13</v>
      </c>
      <c r="C98" s="252" t="s">
        <v>730</v>
      </c>
      <c r="D98" s="10">
        <v>2</v>
      </c>
      <c r="E98" s="253">
        <v>1.1308844209474893</v>
      </c>
    </row>
    <row r="99" spans="2:5" x14ac:dyDescent="0.2">
      <c r="B99" s="251" t="s">
        <v>13</v>
      </c>
      <c r="C99" s="252" t="s">
        <v>732</v>
      </c>
      <c r="D99" s="10">
        <v>2</v>
      </c>
      <c r="E99" s="253">
        <v>1.1308844209474893</v>
      </c>
    </row>
    <row r="100" spans="2:5" x14ac:dyDescent="0.2">
      <c r="B100" s="251" t="s">
        <v>13</v>
      </c>
      <c r="C100" s="252" t="s">
        <v>734</v>
      </c>
      <c r="D100" s="10">
        <v>2</v>
      </c>
      <c r="E100" s="253">
        <v>1.1308844209474893</v>
      </c>
    </row>
    <row r="101" spans="2:5" x14ac:dyDescent="0.2">
      <c r="B101" s="251" t="s">
        <v>13</v>
      </c>
      <c r="C101" s="252" t="s">
        <v>736</v>
      </c>
      <c r="D101" s="10">
        <v>2</v>
      </c>
      <c r="E101" s="253">
        <v>1.1308844209474893</v>
      </c>
    </row>
    <row r="102" spans="2:5" x14ac:dyDescent="0.2">
      <c r="B102" s="251" t="s">
        <v>13</v>
      </c>
      <c r="C102" s="252" t="s">
        <v>737</v>
      </c>
      <c r="D102" s="10">
        <v>2</v>
      </c>
      <c r="E102" s="253">
        <v>1.1308844209474893</v>
      </c>
    </row>
    <row r="103" spans="2:5" x14ac:dyDescent="0.2">
      <c r="B103" s="251" t="s">
        <v>13</v>
      </c>
      <c r="C103" s="252" t="s">
        <v>740</v>
      </c>
      <c r="D103" s="10">
        <v>2</v>
      </c>
      <c r="E103" s="253">
        <v>1.1308844209474893</v>
      </c>
    </row>
    <row r="104" spans="2:5" x14ac:dyDescent="0.2">
      <c r="B104" s="251" t="s">
        <v>13</v>
      </c>
      <c r="C104" s="252" t="s">
        <v>742</v>
      </c>
      <c r="D104" s="10">
        <v>2</v>
      </c>
      <c r="E104" s="253">
        <v>1.1308844209474893</v>
      </c>
    </row>
    <row r="105" spans="2:5" x14ac:dyDescent="0.2">
      <c r="B105" s="251" t="s">
        <v>13</v>
      </c>
      <c r="C105" s="252" t="s">
        <v>744</v>
      </c>
      <c r="D105" s="10">
        <v>2</v>
      </c>
      <c r="E105" s="253">
        <v>1.1308844209474893</v>
      </c>
    </row>
    <row r="106" spans="2:5" x14ac:dyDescent="0.2">
      <c r="B106" s="251" t="s">
        <v>13</v>
      </c>
      <c r="C106" s="252" t="s">
        <v>746</v>
      </c>
      <c r="D106" s="10">
        <v>2</v>
      </c>
      <c r="E106" s="253">
        <v>1.1308844209474893</v>
      </c>
    </row>
    <row r="107" spans="2:5" x14ac:dyDescent="0.2">
      <c r="B107" s="251" t="s">
        <v>13</v>
      </c>
      <c r="C107" s="252" t="s">
        <v>748</v>
      </c>
      <c r="D107" s="10">
        <v>2</v>
      </c>
      <c r="E107" s="253">
        <v>1.1308844209474893</v>
      </c>
    </row>
    <row r="108" spans="2:5" x14ac:dyDescent="0.2">
      <c r="B108" s="251" t="s">
        <v>13</v>
      </c>
      <c r="C108" s="252" t="s">
        <v>750</v>
      </c>
      <c r="D108" s="10">
        <v>2</v>
      </c>
      <c r="E108" s="253">
        <v>1.1996141938798683</v>
      </c>
    </row>
    <row r="109" spans="2:5" x14ac:dyDescent="0.2">
      <c r="B109" s="251" t="s">
        <v>13</v>
      </c>
      <c r="C109" s="252" t="s">
        <v>754</v>
      </c>
      <c r="D109" s="10">
        <v>2</v>
      </c>
      <c r="E109" s="253">
        <v>1.1308844209474893</v>
      </c>
    </row>
    <row r="110" spans="2:5" x14ac:dyDescent="0.2">
      <c r="B110" s="251" t="s">
        <v>13</v>
      </c>
      <c r="C110" s="252" t="s">
        <v>757</v>
      </c>
      <c r="D110" s="10">
        <v>2</v>
      </c>
      <c r="E110" s="253">
        <v>1.1308844209474893</v>
      </c>
    </row>
    <row r="111" spans="2:5" x14ac:dyDescent="0.2">
      <c r="B111" s="251" t="s">
        <v>13</v>
      </c>
      <c r="C111" s="252" t="s">
        <v>759</v>
      </c>
      <c r="D111" s="10">
        <v>2</v>
      </c>
      <c r="E111" s="253">
        <v>1.1308844209474893</v>
      </c>
    </row>
    <row r="112" spans="2:5" x14ac:dyDescent="0.2">
      <c r="B112" s="251" t="s">
        <v>13</v>
      </c>
      <c r="C112" s="252" t="s">
        <v>761</v>
      </c>
      <c r="D112" s="10">
        <v>2</v>
      </c>
      <c r="E112" s="253">
        <v>1.1308844209474893</v>
      </c>
    </row>
    <row r="113" spans="2:5" x14ac:dyDescent="0.2">
      <c r="B113" s="251" t="s">
        <v>13</v>
      </c>
      <c r="C113" s="252" t="s">
        <v>763</v>
      </c>
      <c r="D113" s="10">
        <v>2</v>
      </c>
      <c r="E113" s="253">
        <v>1.1308844209474893</v>
      </c>
    </row>
    <row r="114" spans="2:5" x14ac:dyDescent="0.2">
      <c r="B114" s="251" t="s">
        <v>13</v>
      </c>
      <c r="C114" s="252" t="s">
        <v>765</v>
      </c>
      <c r="D114" s="10">
        <v>2</v>
      </c>
      <c r="E114" s="253">
        <v>1.1308844209474893</v>
      </c>
    </row>
    <row r="115" spans="2:5" x14ac:dyDescent="0.2">
      <c r="B115" s="251" t="s">
        <v>13</v>
      </c>
      <c r="C115" s="252" t="s">
        <v>768</v>
      </c>
      <c r="D115" s="10">
        <v>2</v>
      </c>
      <c r="E115" s="253">
        <v>1.1308844209474893</v>
      </c>
    </row>
    <row r="116" spans="2:5" x14ac:dyDescent="0.2">
      <c r="B116" s="251" t="s">
        <v>13</v>
      </c>
      <c r="C116" s="252" t="s">
        <v>770</v>
      </c>
      <c r="D116" s="10">
        <v>2</v>
      </c>
      <c r="E116" s="253">
        <v>1.1308844209474893</v>
      </c>
    </row>
    <row r="117" spans="2:5" x14ac:dyDescent="0.2">
      <c r="B117" s="251" t="s">
        <v>13</v>
      </c>
      <c r="C117" s="252" t="s">
        <v>772</v>
      </c>
      <c r="D117" s="10">
        <v>2</v>
      </c>
      <c r="E117" s="253">
        <v>1.1308844209474893</v>
      </c>
    </row>
    <row r="118" spans="2:5" x14ac:dyDescent="0.2">
      <c r="B118" s="251" t="s">
        <v>13</v>
      </c>
      <c r="C118" s="252" t="s">
        <v>774</v>
      </c>
      <c r="D118" s="10">
        <v>2</v>
      </c>
      <c r="E118" s="253">
        <v>1.1308844209474893</v>
      </c>
    </row>
    <row r="119" spans="2:5" x14ac:dyDescent="0.2">
      <c r="B119" s="251" t="s">
        <v>13</v>
      </c>
      <c r="C119" s="252" t="s">
        <v>776</v>
      </c>
      <c r="D119" s="10">
        <v>2</v>
      </c>
      <c r="E119" s="253">
        <v>1.1308844209474893</v>
      </c>
    </row>
    <row r="120" spans="2:5" x14ac:dyDescent="0.2">
      <c r="B120" s="251" t="s">
        <v>13</v>
      </c>
      <c r="C120" s="252" t="s">
        <v>778</v>
      </c>
      <c r="D120" s="10">
        <v>2</v>
      </c>
      <c r="E120" s="253">
        <v>1.1308844209474893</v>
      </c>
    </row>
    <row r="121" spans="2:5" x14ac:dyDescent="0.2">
      <c r="B121" s="251" t="s">
        <v>13</v>
      </c>
      <c r="C121" s="252" t="s">
        <v>780</v>
      </c>
      <c r="D121" s="10">
        <v>2</v>
      </c>
      <c r="E121" s="253">
        <v>1.1308844209474893</v>
      </c>
    </row>
    <row r="122" spans="2:5" x14ac:dyDescent="0.2">
      <c r="B122" s="251" t="s">
        <v>13</v>
      </c>
      <c r="C122" s="252" t="s">
        <v>782</v>
      </c>
      <c r="D122" s="10">
        <v>2</v>
      </c>
      <c r="E122" s="253">
        <v>1.1308844209474893</v>
      </c>
    </row>
    <row r="123" spans="2:5" x14ac:dyDescent="0.2">
      <c r="B123" s="251" t="s">
        <v>13</v>
      </c>
      <c r="C123" s="252" t="s">
        <v>784</v>
      </c>
      <c r="D123" s="10">
        <v>2</v>
      </c>
      <c r="E123" s="253">
        <v>1.1308844209474893</v>
      </c>
    </row>
    <row r="124" spans="2:5" x14ac:dyDescent="0.2">
      <c r="B124" s="251" t="s">
        <v>13</v>
      </c>
      <c r="C124" s="252" t="s">
        <v>787</v>
      </c>
      <c r="D124" s="10">
        <v>2</v>
      </c>
      <c r="E124" s="253">
        <v>1.1308844209474893</v>
      </c>
    </row>
    <row r="125" spans="2:5" x14ac:dyDescent="0.2">
      <c r="B125" s="251" t="s">
        <v>13</v>
      </c>
      <c r="C125" s="252" t="s">
        <v>789</v>
      </c>
      <c r="D125" s="10">
        <v>2</v>
      </c>
      <c r="E125" s="253">
        <v>1.1308844209474893</v>
      </c>
    </row>
    <row r="126" spans="2:5" x14ac:dyDescent="0.2">
      <c r="B126" s="251" t="s">
        <v>13</v>
      </c>
      <c r="C126" s="252" t="s">
        <v>791</v>
      </c>
      <c r="D126" s="10">
        <v>2</v>
      </c>
      <c r="E126" s="253">
        <v>1.1308844209474893</v>
      </c>
    </row>
    <row r="127" spans="2:5" x14ac:dyDescent="0.2">
      <c r="B127" s="251" t="s">
        <v>13</v>
      </c>
      <c r="C127" s="252" t="s">
        <v>646</v>
      </c>
      <c r="D127" s="10">
        <v>2</v>
      </c>
      <c r="E127" s="253">
        <v>1.3297620281214737</v>
      </c>
    </row>
    <row r="128" spans="2:5" x14ac:dyDescent="0.2">
      <c r="B128" s="251" t="s">
        <v>13</v>
      </c>
      <c r="C128" s="252" t="s">
        <v>294</v>
      </c>
      <c r="D128" s="10">
        <v>5</v>
      </c>
      <c r="E128" s="253">
        <v>1.1229958721332547</v>
      </c>
    </row>
    <row r="129" spans="2:5" x14ac:dyDescent="0.2">
      <c r="B129" s="251" t="s">
        <v>13</v>
      </c>
      <c r="C129" s="252" t="s">
        <v>525</v>
      </c>
      <c r="D129" s="10">
        <v>2</v>
      </c>
      <c r="E129" s="253">
        <v>1.7091565445052328</v>
      </c>
    </row>
    <row r="130" spans="2:5" x14ac:dyDescent="0.2">
      <c r="B130" s="251" t="s">
        <v>13</v>
      </c>
      <c r="C130" s="252" t="s">
        <v>468</v>
      </c>
      <c r="D130" s="10">
        <v>2</v>
      </c>
      <c r="E130" s="253">
        <v>1.6603028076832325</v>
      </c>
    </row>
    <row r="131" spans="2:5" x14ac:dyDescent="0.2">
      <c r="B131" s="251" t="s">
        <v>13</v>
      </c>
      <c r="C131" s="252" t="s">
        <v>472</v>
      </c>
      <c r="D131" s="10">
        <v>4</v>
      </c>
      <c r="E131" s="253">
        <v>1.1263699182883529</v>
      </c>
    </row>
    <row r="132" spans="2:5" x14ac:dyDescent="0.2">
      <c r="B132" s="251" t="s">
        <v>13</v>
      </c>
      <c r="C132" s="252" t="s">
        <v>296</v>
      </c>
      <c r="D132" s="10">
        <v>2</v>
      </c>
      <c r="E132" s="253">
        <v>1.3231298123374369</v>
      </c>
    </row>
    <row r="133" spans="2:5" x14ac:dyDescent="0.2">
      <c r="B133" s="251" t="s">
        <v>13</v>
      </c>
      <c r="C133" s="252" t="s">
        <v>479</v>
      </c>
      <c r="D133" s="10">
        <v>2</v>
      </c>
      <c r="E133" s="253">
        <v>1.2460767305873808</v>
      </c>
    </row>
    <row r="134" spans="2:5" x14ac:dyDescent="0.2">
      <c r="B134" s="251" t="s">
        <v>13</v>
      </c>
      <c r="C134" s="252" t="s">
        <v>793</v>
      </c>
      <c r="D134" s="10">
        <v>2</v>
      </c>
      <c r="E134" s="253">
        <v>1.1308844209474893</v>
      </c>
    </row>
    <row r="135" spans="2:5" x14ac:dyDescent="0.2">
      <c r="B135" s="251" t="s">
        <v>13</v>
      </c>
      <c r="C135" s="252" t="s">
        <v>795</v>
      </c>
      <c r="D135" s="10">
        <v>2</v>
      </c>
      <c r="E135" s="253">
        <v>1.1308844209474893</v>
      </c>
    </row>
    <row r="136" spans="2:5" x14ac:dyDescent="0.2">
      <c r="B136" s="251" t="s">
        <v>13</v>
      </c>
      <c r="C136" s="252" t="s">
        <v>797</v>
      </c>
      <c r="D136" s="10">
        <v>2</v>
      </c>
      <c r="E136" s="253">
        <v>1.1308844209474893</v>
      </c>
    </row>
    <row r="137" spans="2:5" x14ac:dyDescent="0.2">
      <c r="B137" s="251" t="s">
        <v>13</v>
      </c>
      <c r="C137" s="252" t="s">
        <v>799</v>
      </c>
      <c r="D137" s="10">
        <v>2</v>
      </c>
      <c r="E137" s="253">
        <v>1.1308844209474893</v>
      </c>
    </row>
    <row r="138" spans="2:5" x14ac:dyDescent="0.2">
      <c r="B138" s="251" t="s">
        <v>13</v>
      </c>
      <c r="C138" s="252" t="s">
        <v>801</v>
      </c>
      <c r="D138" s="10">
        <v>2</v>
      </c>
      <c r="E138" s="253">
        <v>1.1308844209474893</v>
      </c>
    </row>
    <row r="139" spans="2:5" x14ac:dyDescent="0.2">
      <c r="B139" s="251" t="s">
        <v>13</v>
      </c>
      <c r="C139" s="252" t="s">
        <v>803</v>
      </c>
      <c r="D139" s="10">
        <v>2</v>
      </c>
      <c r="E139" s="253">
        <v>1.1308844209474893</v>
      </c>
    </row>
    <row r="140" spans="2:5" x14ac:dyDescent="0.2">
      <c r="B140" s="251" t="s">
        <v>13</v>
      </c>
      <c r="C140" s="252" t="s">
        <v>806</v>
      </c>
      <c r="D140" s="10">
        <v>2</v>
      </c>
      <c r="E140" s="253">
        <v>1.1308844209474893</v>
      </c>
    </row>
    <row r="141" spans="2:5" x14ac:dyDescent="0.2">
      <c r="B141" s="251" t="s">
        <v>13</v>
      </c>
      <c r="C141" s="252" t="s">
        <v>808</v>
      </c>
      <c r="D141" s="10">
        <v>2</v>
      </c>
      <c r="E141" s="253">
        <v>1.1308844209474893</v>
      </c>
    </row>
    <row r="142" spans="2:5" x14ac:dyDescent="0.2">
      <c r="B142" s="251" t="s">
        <v>13</v>
      </c>
      <c r="C142" s="252" t="s">
        <v>476</v>
      </c>
      <c r="D142" s="10">
        <v>2</v>
      </c>
      <c r="E142" s="253">
        <v>1.143392819644647</v>
      </c>
    </row>
    <row r="143" spans="2:5" x14ac:dyDescent="0.2">
      <c r="B143" s="251" t="s">
        <v>13</v>
      </c>
      <c r="C143" s="252" t="s">
        <v>298</v>
      </c>
      <c r="D143" s="10">
        <v>4</v>
      </c>
      <c r="E143" s="253">
        <v>1.1263699182883529</v>
      </c>
    </row>
    <row r="144" spans="2:5" x14ac:dyDescent="0.2">
      <c r="B144" s="251" t="s">
        <v>13</v>
      </c>
      <c r="C144" s="252" t="s">
        <v>234</v>
      </c>
      <c r="D144" s="10">
        <v>2</v>
      </c>
      <c r="E144" s="253">
        <v>1.7091565445052328</v>
      </c>
    </row>
    <row r="145" spans="2:5" x14ac:dyDescent="0.2">
      <c r="B145" s="251" t="s">
        <v>13</v>
      </c>
      <c r="C145" s="252" t="s">
        <v>230</v>
      </c>
      <c r="D145" s="10">
        <v>2</v>
      </c>
      <c r="E145" s="253">
        <v>1.7091565445052328</v>
      </c>
    </row>
    <row r="146" spans="2:5" x14ac:dyDescent="0.2">
      <c r="B146" s="251" t="s">
        <v>13</v>
      </c>
      <c r="C146" s="252" t="s">
        <v>813</v>
      </c>
      <c r="D146" s="10">
        <v>3</v>
      </c>
      <c r="E146" s="253">
        <v>1.4506329812931589</v>
      </c>
    </row>
    <row r="147" spans="2:5" x14ac:dyDescent="0.2">
      <c r="B147" s="251" t="s">
        <v>13</v>
      </c>
      <c r="C147" s="252" t="s">
        <v>155</v>
      </c>
      <c r="D147" s="10">
        <v>4</v>
      </c>
      <c r="E147" s="253">
        <v>1.1263699182883529</v>
      </c>
    </row>
    <row r="148" spans="2:5" x14ac:dyDescent="0.2">
      <c r="B148" s="251" t="s">
        <v>13</v>
      </c>
      <c r="C148" s="252" t="s">
        <v>300</v>
      </c>
      <c r="D148" s="10">
        <v>4</v>
      </c>
      <c r="E148" s="253">
        <v>1.1263699182883529</v>
      </c>
    </row>
    <row r="149" spans="2:5" x14ac:dyDescent="0.2">
      <c r="B149" s="251" t="s">
        <v>13</v>
      </c>
      <c r="C149" s="252" t="s">
        <v>227</v>
      </c>
      <c r="D149" s="10">
        <v>2</v>
      </c>
      <c r="E149" s="253">
        <v>1.7091565445052328</v>
      </c>
    </row>
    <row r="150" spans="2:5" x14ac:dyDescent="0.2">
      <c r="B150" s="251" t="s">
        <v>13</v>
      </c>
      <c r="C150" s="252" t="s">
        <v>301</v>
      </c>
      <c r="D150" s="10">
        <v>3</v>
      </c>
      <c r="E150" s="253">
        <v>1.2763443304894546</v>
      </c>
    </row>
    <row r="151" spans="2:5" x14ac:dyDescent="0.2">
      <c r="B151" s="251" t="s">
        <v>13</v>
      </c>
      <c r="C151" s="252" t="s">
        <v>503</v>
      </c>
      <c r="D151" s="10">
        <v>4</v>
      </c>
      <c r="E151" s="253">
        <v>1.1263699182883529</v>
      </c>
    </row>
    <row r="152" spans="2:5" x14ac:dyDescent="0.2">
      <c r="B152" s="251" t="s">
        <v>13</v>
      </c>
      <c r="C152" s="252" t="s">
        <v>303</v>
      </c>
      <c r="D152" s="10">
        <v>5</v>
      </c>
      <c r="E152" s="253">
        <v>1.1229958721332547</v>
      </c>
    </row>
    <row r="153" spans="2:5" x14ac:dyDescent="0.2">
      <c r="B153" s="251" t="s">
        <v>13</v>
      </c>
      <c r="C153" s="252" t="s">
        <v>352</v>
      </c>
      <c r="D153" s="10">
        <v>2</v>
      </c>
      <c r="E153" s="253">
        <v>1.7967868744202726</v>
      </c>
    </row>
    <row r="154" spans="2:5" x14ac:dyDescent="0.2">
      <c r="B154" s="251" t="s">
        <v>13</v>
      </c>
      <c r="C154" s="252" t="s">
        <v>306</v>
      </c>
      <c r="D154" s="10">
        <v>5</v>
      </c>
      <c r="E154" s="253">
        <v>1.1229958721332547</v>
      </c>
    </row>
    <row r="155" spans="2:5" x14ac:dyDescent="0.2">
      <c r="B155" s="251" t="s">
        <v>13</v>
      </c>
      <c r="C155" s="252" t="s">
        <v>490</v>
      </c>
      <c r="D155" s="10">
        <v>3</v>
      </c>
      <c r="E155" s="253">
        <v>1.1411083192672351</v>
      </c>
    </row>
    <row r="156" spans="2:5" x14ac:dyDescent="0.2">
      <c r="B156" s="251" t="s">
        <v>2555</v>
      </c>
      <c r="C156" s="252" t="s">
        <v>2556</v>
      </c>
      <c r="D156" s="10">
        <v>2</v>
      </c>
      <c r="E156" s="253">
        <v>1.7471746543074462</v>
      </c>
    </row>
    <row r="157" spans="2:5" x14ac:dyDescent="0.2">
      <c r="B157" s="251" t="s">
        <v>2555</v>
      </c>
      <c r="C157" s="252" t="s">
        <v>279</v>
      </c>
      <c r="D157" s="10">
        <v>2</v>
      </c>
      <c r="E157" s="253">
        <v>1.1537298016660105</v>
      </c>
    </row>
    <row r="158" spans="2:5" x14ac:dyDescent="0.2">
      <c r="B158" s="251" t="s">
        <v>2555</v>
      </c>
      <c r="C158" s="252" t="s">
        <v>284</v>
      </c>
      <c r="D158" s="10">
        <v>2</v>
      </c>
      <c r="E158" s="253">
        <v>1.1537298016660105</v>
      </c>
    </row>
    <row r="159" spans="2:5" x14ac:dyDescent="0.2">
      <c r="B159" s="251" t="s">
        <v>2555</v>
      </c>
      <c r="C159" s="252" t="s">
        <v>294</v>
      </c>
      <c r="D159" s="10">
        <v>2</v>
      </c>
      <c r="E159" s="253">
        <v>1.1537298016660105</v>
      </c>
    </row>
    <row r="160" spans="2:5" x14ac:dyDescent="0.2">
      <c r="B160" s="251" t="s">
        <v>2555</v>
      </c>
      <c r="C160" s="252" t="s">
        <v>303</v>
      </c>
      <c r="D160" s="10">
        <v>2</v>
      </c>
      <c r="E160" s="253">
        <v>1.1537298016660105</v>
      </c>
    </row>
    <row r="161" spans="2:5" x14ac:dyDescent="0.2">
      <c r="B161" s="251" t="s">
        <v>2555</v>
      </c>
      <c r="C161" s="252" t="s">
        <v>306</v>
      </c>
      <c r="D161" s="10">
        <v>2</v>
      </c>
      <c r="E161" s="253">
        <v>1.1537298016660105</v>
      </c>
    </row>
    <row r="162" spans="2:5" x14ac:dyDescent="0.2">
      <c r="B162" s="251" t="s">
        <v>2557</v>
      </c>
      <c r="C162" s="252" t="s">
        <v>1888</v>
      </c>
      <c r="D162" s="10">
        <v>4</v>
      </c>
      <c r="E162" s="253">
        <v>1.4433979191151778</v>
      </c>
    </row>
    <row r="163" spans="2:5" x14ac:dyDescent="0.2">
      <c r="B163" s="251" t="s">
        <v>2557</v>
      </c>
      <c r="C163" s="252" t="s">
        <v>1884</v>
      </c>
      <c r="D163" s="10">
        <v>2</v>
      </c>
      <c r="E163" s="253">
        <v>1.6786669562132053</v>
      </c>
    </row>
    <row r="164" spans="2:5" x14ac:dyDescent="0.2">
      <c r="B164" s="251" t="s">
        <v>2557</v>
      </c>
      <c r="C164" s="252" t="s">
        <v>1186</v>
      </c>
      <c r="D164" s="10">
        <v>2</v>
      </c>
      <c r="E164" s="253">
        <v>1.6786669562132053</v>
      </c>
    </row>
    <row r="165" spans="2:5" x14ac:dyDescent="0.2">
      <c r="B165" s="251" t="s">
        <v>2557</v>
      </c>
      <c r="C165" s="252" t="s">
        <v>1893</v>
      </c>
      <c r="D165" s="10">
        <v>2</v>
      </c>
      <c r="E165" s="253">
        <v>1.6786669562132053</v>
      </c>
    </row>
    <row r="166" spans="2:5" x14ac:dyDescent="0.2">
      <c r="B166" s="251" t="s">
        <v>2557</v>
      </c>
      <c r="C166" s="252" t="s">
        <v>529</v>
      </c>
      <c r="D166" s="10">
        <v>3</v>
      </c>
      <c r="E166" s="253">
        <v>1.3444701568320527</v>
      </c>
    </row>
    <row r="167" spans="2:5" x14ac:dyDescent="0.2">
      <c r="B167" s="251" t="s">
        <v>2557</v>
      </c>
      <c r="C167" s="252" t="s">
        <v>1272</v>
      </c>
      <c r="D167" s="10">
        <v>2</v>
      </c>
      <c r="E167" s="253">
        <v>1.8926917079807226</v>
      </c>
    </row>
    <row r="168" spans="2:5" x14ac:dyDescent="0.2">
      <c r="B168" s="251" t="s">
        <v>2557</v>
      </c>
      <c r="C168" s="252" t="s">
        <v>204</v>
      </c>
      <c r="D168" s="10">
        <v>4</v>
      </c>
      <c r="E168" s="253">
        <v>1.1641602364321124</v>
      </c>
    </row>
    <row r="169" spans="2:5" x14ac:dyDescent="0.2">
      <c r="B169" s="251" t="s">
        <v>2557</v>
      </c>
      <c r="C169" s="252" t="s">
        <v>1280</v>
      </c>
      <c r="D169" s="10">
        <v>2</v>
      </c>
      <c r="E169" s="253">
        <v>1.8926917079807226</v>
      </c>
    </row>
    <row r="170" spans="2:5" x14ac:dyDescent="0.2">
      <c r="B170" s="251" t="s">
        <v>2557</v>
      </c>
      <c r="C170" s="252" t="s">
        <v>1284</v>
      </c>
      <c r="D170" s="10">
        <v>2</v>
      </c>
      <c r="E170" s="253">
        <v>1.8926917079807226</v>
      </c>
    </row>
    <row r="171" spans="2:5" x14ac:dyDescent="0.2">
      <c r="B171" s="251" t="s">
        <v>2557</v>
      </c>
      <c r="C171" s="252" t="s">
        <v>843</v>
      </c>
      <c r="D171" s="10">
        <v>2</v>
      </c>
      <c r="E171" s="253">
        <v>1.6786669562132053</v>
      </c>
    </row>
    <row r="172" spans="2:5" x14ac:dyDescent="0.2">
      <c r="B172" s="251" t="s">
        <v>2557</v>
      </c>
      <c r="C172" s="252" t="s">
        <v>1879</v>
      </c>
      <c r="D172" s="10">
        <v>2</v>
      </c>
      <c r="E172" s="253">
        <v>1.6786669562132053</v>
      </c>
    </row>
    <row r="173" spans="2:5" x14ac:dyDescent="0.2">
      <c r="B173" s="251" t="s">
        <v>2557</v>
      </c>
      <c r="C173" s="252" t="s">
        <v>1882</v>
      </c>
      <c r="D173" s="10">
        <v>2</v>
      </c>
      <c r="E173" s="253">
        <v>1.6786669562132053</v>
      </c>
    </row>
    <row r="174" spans="2:5" x14ac:dyDescent="0.2">
      <c r="B174" s="251" t="s">
        <v>2557</v>
      </c>
      <c r="C174" s="252" t="s">
        <v>1287</v>
      </c>
      <c r="D174" s="10">
        <v>2</v>
      </c>
      <c r="E174" s="253">
        <v>1.6786669562132053</v>
      </c>
    </row>
    <row r="175" spans="2:5" x14ac:dyDescent="0.2">
      <c r="B175" s="251" t="s">
        <v>2557</v>
      </c>
      <c r="C175" s="252" t="s">
        <v>1290</v>
      </c>
      <c r="D175" s="10">
        <v>2</v>
      </c>
      <c r="E175" s="253">
        <v>1.6786669562132053</v>
      </c>
    </row>
    <row r="176" spans="2:5" x14ac:dyDescent="0.2">
      <c r="B176" s="251" t="s">
        <v>2557</v>
      </c>
      <c r="C176" s="252" t="s">
        <v>1294</v>
      </c>
      <c r="D176" s="10">
        <v>2</v>
      </c>
      <c r="E176" s="253">
        <v>1.6786669562132053</v>
      </c>
    </row>
    <row r="177" spans="2:5" x14ac:dyDescent="0.2">
      <c r="B177" s="251" t="s">
        <v>2557</v>
      </c>
      <c r="C177" s="252" t="s">
        <v>1297</v>
      </c>
      <c r="D177" s="10">
        <v>2</v>
      </c>
      <c r="E177" s="253">
        <v>1.6786669562132053</v>
      </c>
    </row>
    <row r="178" spans="2:5" x14ac:dyDescent="0.2">
      <c r="B178" s="251" t="s">
        <v>2557</v>
      </c>
      <c r="C178" s="252" t="s">
        <v>1301</v>
      </c>
      <c r="D178" s="10">
        <v>2</v>
      </c>
      <c r="E178" s="253">
        <v>1.5589304856219153</v>
      </c>
    </row>
    <row r="179" spans="2:5" x14ac:dyDescent="0.2">
      <c r="B179" s="251" t="s">
        <v>2557</v>
      </c>
      <c r="C179" s="252" t="s">
        <v>1305</v>
      </c>
      <c r="D179" s="10">
        <v>3</v>
      </c>
      <c r="E179" s="253">
        <v>1.50080255245802</v>
      </c>
    </row>
    <row r="180" spans="2:5" x14ac:dyDescent="0.2">
      <c r="B180" s="251" t="s">
        <v>2557</v>
      </c>
      <c r="C180" s="252" t="s">
        <v>1795</v>
      </c>
      <c r="D180" s="10">
        <v>3</v>
      </c>
      <c r="E180" s="253">
        <v>1.4843841909209141</v>
      </c>
    </row>
    <row r="181" spans="2:5" x14ac:dyDescent="0.2">
      <c r="B181" s="251" t="s">
        <v>2557</v>
      </c>
      <c r="C181" s="252" t="s">
        <v>1895</v>
      </c>
      <c r="D181" s="10">
        <v>3</v>
      </c>
      <c r="E181" s="253">
        <v>1.4843841909209141</v>
      </c>
    </row>
    <row r="182" spans="2:5" x14ac:dyDescent="0.2">
      <c r="B182" s="251" t="s">
        <v>2557</v>
      </c>
      <c r="C182" s="252" t="s">
        <v>312</v>
      </c>
      <c r="D182" s="10">
        <v>3</v>
      </c>
      <c r="E182" s="253">
        <v>1.3444701568320527</v>
      </c>
    </row>
    <row r="183" spans="2:5" x14ac:dyDescent="0.2">
      <c r="B183" s="251" t="s">
        <v>2557</v>
      </c>
      <c r="C183" s="252" t="s">
        <v>1898</v>
      </c>
      <c r="D183" s="10">
        <v>3</v>
      </c>
      <c r="E183" s="253">
        <v>1.4843841909209141</v>
      </c>
    </row>
    <row r="184" spans="2:5" x14ac:dyDescent="0.2">
      <c r="B184" s="251" t="s">
        <v>2557</v>
      </c>
      <c r="C184" s="252" t="s">
        <v>1902</v>
      </c>
      <c r="D184" s="10">
        <v>4</v>
      </c>
      <c r="E184" s="253">
        <v>1.4433979191151778</v>
      </c>
    </row>
    <row r="185" spans="2:5" x14ac:dyDescent="0.2">
      <c r="B185" s="251" t="s">
        <v>2557</v>
      </c>
      <c r="C185" s="252" t="s">
        <v>2558</v>
      </c>
      <c r="D185" s="10">
        <v>2</v>
      </c>
      <c r="E185" s="253">
        <v>1.6786669562132053</v>
      </c>
    </row>
    <row r="186" spans="2:5" x14ac:dyDescent="0.2">
      <c r="B186" s="251" t="s">
        <v>2557</v>
      </c>
      <c r="C186" s="252" t="s">
        <v>244</v>
      </c>
      <c r="D186" s="10">
        <v>2</v>
      </c>
      <c r="E186" s="253">
        <v>1.4405140081492172</v>
      </c>
    </row>
    <row r="187" spans="2:5" x14ac:dyDescent="0.2">
      <c r="B187" s="251" t="s">
        <v>2557</v>
      </c>
      <c r="C187" s="252" t="s">
        <v>1310</v>
      </c>
      <c r="D187" s="10">
        <v>2</v>
      </c>
      <c r="E187" s="253">
        <v>1.6786669562132053</v>
      </c>
    </row>
    <row r="188" spans="2:5" x14ac:dyDescent="0.2">
      <c r="B188" s="251" t="s">
        <v>2557</v>
      </c>
      <c r="C188" s="252" t="s">
        <v>2559</v>
      </c>
      <c r="D188" s="10">
        <v>2</v>
      </c>
      <c r="E188" s="253">
        <v>1.6786669562132053</v>
      </c>
    </row>
    <row r="189" spans="2:5" x14ac:dyDescent="0.2">
      <c r="B189" s="251" t="s">
        <v>2557</v>
      </c>
      <c r="C189" s="252" t="s">
        <v>856</v>
      </c>
      <c r="D189" s="10">
        <v>2</v>
      </c>
      <c r="E189" s="253">
        <v>1.8312522088857732</v>
      </c>
    </row>
    <row r="190" spans="2:5" x14ac:dyDescent="0.2">
      <c r="B190" s="251" t="s">
        <v>2557</v>
      </c>
      <c r="C190" s="252" t="s">
        <v>2560</v>
      </c>
      <c r="D190" s="10">
        <v>2</v>
      </c>
      <c r="E190" s="253">
        <v>1.6786669562132053</v>
      </c>
    </row>
    <row r="191" spans="2:5" x14ac:dyDescent="0.2">
      <c r="B191" s="251" t="s">
        <v>2557</v>
      </c>
      <c r="C191" s="252" t="s">
        <v>1317</v>
      </c>
      <c r="D191" s="10">
        <v>2</v>
      </c>
      <c r="E191" s="253">
        <v>1.8312522088857732</v>
      </c>
    </row>
    <row r="192" spans="2:5" x14ac:dyDescent="0.2">
      <c r="B192" s="251" t="s">
        <v>2557</v>
      </c>
      <c r="C192" s="252" t="s">
        <v>860</v>
      </c>
      <c r="D192" s="10">
        <v>2</v>
      </c>
      <c r="E192" s="253">
        <v>1.6786669562132053</v>
      </c>
    </row>
    <row r="193" spans="2:5" x14ac:dyDescent="0.2">
      <c r="B193" s="251" t="s">
        <v>2557</v>
      </c>
      <c r="C193" s="252" t="s">
        <v>1321</v>
      </c>
      <c r="D193" s="10">
        <v>2</v>
      </c>
      <c r="E193" s="253">
        <v>1.6786669562132053</v>
      </c>
    </row>
    <row r="194" spans="2:5" x14ac:dyDescent="0.2">
      <c r="B194" s="251" t="s">
        <v>2557</v>
      </c>
      <c r="C194" s="252" t="s">
        <v>1925</v>
      </c>
      <c r="D194" s="10">
        <v>2</v>
      </c>
      <c r="E194" s="253">
        <v>1.6786669562132053</v>
      </c>
    </row>
    <row r="195" spans="2:5" x14ac:dyDescent="0.2">
      <c r="B195" s="251" t="s">
        <v>2557</v>
      </c>
      <c r="C195" s="252" t="s">
        <v>2561</v>
      </c>
      <c r="D195" s="10">
        <v>2</v>
      </c>
      <c r="E195" s="253">
        <v>1.6786669562132053</v>
      </c>
    </row>
    <row r="196" spans="2:5" x14ac:dyDescent="0.2">
      <c r="B196" s="251" t="s">
        <v>2557</v>
      </c>
      <c r="C196" s="252" t="s">
        <v>2562</v>
      </c>
      <c r="D196" s="10">
        <v>2</v>
      </c>
      <c r="E196" s="253">
        <v>1.6786669562132053</v>
      </c>
    </row>
    <row r="197" spans="2:5" x14ac:dyDescent="0.2">
      <c r="B197" s="251" t="s">
        <v>2557</v>
      </c>
      <c r="C197" s="252" t="s">
        <v>1325</v>
      </c>
      <c r="D197" s="10">
        <v>2</v>
      </c>
      <c r="E197" s="253">
        <v>1.6786669562132053</v>
      </c>
    </row>
    <row r="198" spans="2:5" x14ac:dyDescent="0.2">
      <c r="B198" s="251" t="s">
        <v>2557</v>
      </c>
      <c r="C198" s="252" t="s">
        <v>1909</v>
      </c>
      <c r="D198" s="10">
        <v>2</v>
      </c>
      <c r="E198" s="253">
        <v>1.8312522088857732</v>
      </c>
    </row>
    <row r="199" spans="2:5" x14ac:dyDescent="0.2">
      <c r="B199" s="251" t="s">
        <v>2557</v>
      </c>
      <c r="C199" s="252" t="s">
        <v>871</v>
      </c>
      <c r="D199" s="10">
        <v>2</v>
      </c>
      <c r="E199" s="253">
        <v>1.6786669562132053</v>
      </c>
    </row>
    <row r="200" spans="2:5" x14ac:dyDescent="0.2">
      <c r="B200" s="251" t="s">
        <v>2557</v>
      </c>
      <c r="C200" s="252" t="s">
        <v>199</v>
      </c>
      <c r="D200" s="10">
        <v>3</v>
      </c>
      <c r="E200" s="253">
        <v>1.3444701568320527</v>
      </c>
    </row>
    <row r="201" spans="2:5" x14ac:dyDescent="0.2">
      <c r="B201" s="251" t="s">
        <v>2557</v>
      </c>
      <c r="C201" s="252" t="s">
        <v>538</v>
      </c>
      <c r="D201" s="10">
        <v>2</v>
      </c>
      <c r="E201" s="253">
        <v>1.6786669562132053</v>
      </c>
    </row>
    <row r="202" spans="2:5" x14ac:dyDescent="0.2">
      <c r="B202" s="251" t="s">
        <v>2557</v>
      </c>
      <c r="C202" s="252" t="s">
        <v>1913</v>
      </c>
      <c r="D202" s="10">
        <v>2</v>
      </c>
      <c r="E202" s="253">
        <v>1.6786669562132053</v>
      </c>
    </row>
    <row r="203" spans="2:5" x14ac:dyDescent="0.2">
      <c r="B203" s="251" t="s">
        <v>2557</v>
      </c>
      <c r="C203" s="252" t="s">
        <v>2563</v>
      </c>
      <c r="D203" s="10">
        <v>2</v>
      </c>
      <c r="E203" s="253">
        <v>1.6786669562132053</v>
      </c>
    </row>
    <row r="204" spans="2:5" x14ac:dyDescent="0.2">
      <c r="B204" s="251" t="s">
        <v>2557</v>
      </c>
      <c r="C204" s="252" t="s">
        <v>1330</v>
      </c>
      <c r="D204" s="10">
        <v>2</v>
      </c>
      <c r="E204" s="253">
        <v>1.5589304856219153</v>
      </c>
    </row>
    <row r="205" spans="2:5" x14ac:dyDescent="0.2">
      <c r="B205" s="251" t="s">
        <v>2557</v>
      </c>
      <c r="C205" s="252" t="s">
        <v>1334</v>
      </c>
      <c r="D205" s="10">
        <v>2</v>
      </c>
      <c r="E205" s="253">
        <v>1.6786669562132053</v>
      </c>
    </row>
    <row r="206" spans="2:5" x14ac:dyDescent="0.2">
      <c r="B206" s="251" t="s">
        <v>2557</v>
      </c>
      <c r="C206" s="252" t="s">
        <v>879</v>
      </c>
      <c r="D206" s="10">
        <v>2</v>
      </c>
      <c r="E206" s="253">
        <v>1.6786669562132053</v>
      </c>
    </row>
    <row r="207" spans="2:5" x14ac:dyDescent="0.2">
      <c r="B207" s="251" t="s">
        <v>2557</v>
      </c>
      <c r="C207" s="252" t="s">
        <v>883</v>
      </c>
      <c r="D207" s="10">
        <v>2</v>
      </c>
      <c r="E207" s="253">
        <v>1.6786669562132053</v>
      </c>
    </row>
    <row r="208" spans="2:5" x14ac:dyDescent="0.2">
      <c r="B208" s="251" t="s">
        <v>2557</v>
      </c>
      <c r="C208" s="252" t="s">
        <v>1916</v>
      </c>
      <c r="D208" s="10">
        <v>2</v>
      </c>
      <c r="E208" s="253">
        <v>1.6786669562132053</v>
      </c>
    </row>
    <row r="209" spans="2:5" x14ac:dyDescent="0.2">
      <c r="B209" s="251" t="s">
        <v>2557</v>
      </c>
      <c r="C209" s="252" t="s">
        <v>887</v>
      </c>
      <c r="D209" s="10">
        <v>2</v>
      </c>
      <c r="E209" s="253">
        <v>1.6786669562132053</v>
      </c>
    </row>
    <row r="210" spans="2:5" x14ac:dyDescent="0.2">
      <c r="B210" s="251" t="s">
        <v>2557</v>
      </c>
      <c r="C210" s="252" t="s">
        <v>891</v>
      </c>
      <c r="D210" s="10">
        <v>2</v>
      </c>
      <c r="E210" s="253">
        <v>1.6786669562132053</v>
      </c>
    </row>
    <row r="211" spans="2:5" x14ac:dyDescent="0.2">
      <c r="B211" s="251" t="s">
        <v>2557</v>
      </c>
      <c r="C211" s="252" t="s">
        <v>895</v>
      </c>
      <c r="D211" s="10">
        <v>3</v>
      </c>
      <c r="E211" s="253">
        <v>1.50080255245802</v>
      </c>
    </row>
    <row r="212" spans="2:5" x14ac:dyDescent="0.2">
      <c r="B212" s="251" t="s">
        <v>2557</v>
      </c>
      <c r="C212" s="252" t="s">
        <v>351</v>
      </c>
      <c r="D212" s="10">
        <v>4</v>
      </c>
      <c r="E212" s="253">
        <v>1.4433979191151778</v>
      </c>
    </row>
    <row r="213" spans="2:5" x14ac:dyDescent="0.2">
      <c r="B213" s="251" t="s">
        <v>2557</v>
      </c>
      <c r="C213" s="252" t="s">
        <v>1919</v>
      </c>
      <c r="D213" s="10">
        <v>2</v>
      </c>
      <c r="E213" s="253">
        <v>1.6786669562132053</v>
      </c>
    </row>
    <row r="214" spans="2:5" x14ac:dyDescent="0.2">
      <c r="B214" s="251" t="s">
        <v>2557</v>
      </c>
      <c r="C214" s="252" t="s">
        <v>1922</v>
      </c>
      <c r="D214" s="10">
        <v>2</v>
      </c>
      <c r="E214" s="253">
        <v>1.6786669562132053</v>
      </c>
    </row>
    <row r="215" spans="2:5" x14ac:dyDescent="0.2">
      <c r="B215" s="251" t="s">
        <v>2557</v>
      </c>
      <c r="C215" s="252" t="s">
        <v>903</v>
      </c>
      <c r="D215" s="10">
        <v>2</v>
      </c>
      <c r="E215" s="253">
        <v>1.6786669562132053</v>
      </c>
    </row>
    <row r="216" spans="2:5" x14ac:dyDescent="0.2">
      <c r="B216" s="251" t="s">
        <v>2557</v>
      </c>
      <c r="C216" s="252" t="s">
        <v>1928</v>
      </c>
      <c r="D216" s="10">
        <v>2</v>
      </c>
      <c r="E216" s="253">
        <v>1.6786669562132053</v>
      </c>
    </row>
    <row r="217" spans="2:5" x14ac:dyDescent="0.2">
      <c r="B217" s="251" t="s">
        <v>2557</v>
      </c>
      <c r="C217" s="252" t="s">
        <v>1338</v>
      </c>
      <c r="D217" s="10">
        <v>2</v>
      </c>
      <c r="E217" s="253">
        <v>1.8312522088857732</v>
      </c>
    </row>
    <row r="218" spans="2:5" x14ac:dyDescent="0.2">
      <c r="B218" s="251" t="s">
        <v>2557</v>
      </c>
      <c r="C218" s="252" t="s">
        <v>1931</v>
      </c>
      <c r="D218" s="10">
        <v>2</v>
      </c>
      <c r="E218" s="253">
        <v>1.6786669562132053</v>
      </c>
    </row>
    <row r="219" spans="2:5" x14ac:dyDescent="0.2">
      <c r="B219" s="251" t="s">
        <v>2557</v>
      </c>
      <c r="C219" s="252" t="s">
        <v>907</v>
      </c>
      <c r="D219" s="10">
        <v>2</v>
      </c>
      <c r="E219" s="253">
        <v>1.6786669562132053</v>
      </c>
    </row>
    <row r="220" spans="2:5" x14ac:dyDescent="0.2">
      <c r="B220" s="251" t="s">
        <v>2557</v>
      </c>
      <c r="C220" s="252" t="s">
        <v>2564</v>
      </c>
      <c r="D220" s="10">
        <v>2</v>
      </c>
      <c r="E220" s="253">
        <v>1.6786669562132053</v>
      </c>
    </row>
    <row r="221" spans="2:5" x14ac:dyDescent="0.2">
      <c r="B221" s="251" t="s">
        <v>2557</v>
      </c>
      <c r="C221" s="252" t="s">
        <v>198</v>
      </c>
      <c r="D221" s="10">
        <v>2</v>
      </c>
      <c r="E221" s="253">
        <v>1.6786669562132053</v>
      </c>
    </row>
    <row r="222" spans="2:5" x14ac:dyDescent="0.2">
      <c r="B222" s="251" t="s">
        <v>2557</v>
      </c>
      <c r="C222" s="252" t="s">
        <v>913</v>
      </c>
      <c r="D222" s="10">
        <v>2</v>
      </c>
      <c r="E222" s="253">
        <v>1.5589304856219153</v>
      </c>
    </row>
    <row r="223" spans="2:5" x14ac:dyDescent="0.2">
      <c r="B223" s="251" t="s">
        <v>2557</v>
      </c>
      <c r="C223" s="252" t="s">
        <v>917</v>
      </c>
      <c r="D223" s="10">
        <v>2</v>
      </c>
      <c r="E223" s="253">
        <v>1.6786669562132053</v>
      </c>
    </row>
    <row r="224" spans="2:5" x14ac:dyDescent="0.2">
      <c r="B224" s="251" t="s">
        <v>2557</v>
      </c>
      <c r="C224" s="252" t="s">
        <v>1938</v>
      </c>
      <c r="D224" s="10">
        <v>2</v>
      </c>
      <c r="E224" s="253">
        <v>1.6786669562132053</v>
      </c>
    </row>
    <row r="225" spans="2:5" x14ac:dyDescent="0.2">
      <c r="B225" s="251" t="s">
        <v>2557</v>
      </c>
      <c r="C225" s="252" t="s">
        <v>1941</v>
      </c>
      <c r="D225" s="10">
        <v>2</v>
      </c>
      <c r="E225" s="253">
        <v>1.6786669562132053</v>
      </c>
    </row>
    <row r="226" spans="2:5" x14ac:dyDescent="0.2">
      <c r="B226" s="251" t="s">
        <v>2557</v>
      </c>
      <c r="C226" s="252" t="s">
        <v>1801</v>
      </c>
      <c r="D226" s="10">
        <v>3</v>
      </c>
      <c r="E226" s="253">
        <v>1.4843841909209141</v>
      </c>
    </row>
    <row r="227" spans="2:5" x14ac:dyDescent="0.2">
      <c r="B227" s="251" t="s">
        <v>2557</v>
      </c>
      <c r="C227" s="252" t="s">
        <v>1943</v>
      </c>
      <c r="D227" s="10">
        <v>2</v>
      </c>
      <c r="E227" s="253">
        <v>1.6786669562132053</v>
      </c>
    </row>
    <row r="228" spans="2:5" x14ac:dyDescent="0.2">
      <c r="B228" s="251" t="s">
        <v>2557</v>
      </c>
      <c r="C228" s="252" t="s">
        <v>1342</v>
      </c>
      <c r="D228" s="10">
        <v>2</v>
      </c>
      <c r="E228" s="253">
        <v>1.6786669562132053</v>
      </c>
    </row>
    <row r="229" spans="2:5" x14ac:dyDescent="0.2">
      <c r="B229" s="251" t="s">
        <v>2557</v>
      </c>
      <c r="C229" s="252" t="s">
        <v>920</v>
      </c>
      <c r="D229" s="10">
        <v>3</v>
      </c>
      <c r="E229" s="253">
        <v>1.4843841909209141</v>
      </c>
    </row>
    <row r="230" spans="2:5" x14ac:dyDescent="0.2">
      <c r="B230" s="251" t="s">
        <v>2557</v>
      </c>
      <c r="C230" s="252" t="s">
        <v>925</v>
      </c>
      <c r="D230" s="10">
        <v>2</v>
      </c>
      <c r="E230" s="253">
        <v>1.6786669562132053</v>
      </c>
    </row>
    <row r="231" spans="2:5" x14ac:dyDescent="0.2">
      <c r="B231" s="251" t="s">
        <v>2557</v>
      </c>
      <c r="C231" s="252" t="s">
        <v>1800</v>
      </c>
      <c r="D231" s="10">
        <v>2</v>
      </c>
      <c r="E231" s="253">
        <v>1.6786669562132053</v>
      </c>
    </row>
    <row r="232" spans="2:5" x14ac:dyDescent="0.2">
      <c r="B232" s="251" t="s">
        <v>2557</v>
      </c>
      <c r="C232" s="252" t="s">
        <v>385</v>
      </c>
      <c r="D232" s="10">
        <v>2</v>
      </c>
      <c r="E232" s="253">
        <v>1.6786669562132053</v>
      </c>
    </row>
    <row r="233" spans="2:5" x14ac:dyDescent="0.2">
      <c r="B233" s="251" t="s">
        <v>2557</v>
      </c>
      <c r="C233" s="252" t="s">
        <v>2565</v>
      </c>
      <c r="D233" s="10">
        <v>3</v>
      </c>
      <c r="E233" s="253">
        <v>1.4843841909209141</v>
      </c>
    </row>
    <row r="234" spans="2:5" x14ac:dyDescent="0.2">
      <c r="B234" s="251" t="s">
        <v>2557</v>
      </c>
      <c r="C234" s="252" t="s">
        <v>1348</v>
      </c>
      <c r="D234" s="10">
        <v>4</v>
      </c>
      <c r="E234" s="253">
        <v>1.4433979191151778</v>
      </c>
    </row>
    <row r="235" spans="2:5" x14ac:dyDescent="0.2">
      <c r="B235" s="251" t="s">
        <v>2557</v>
      </c>
      <c r="C235" s="252" t="s">
        <v>1353</v>
      </c>
      <c r="D235" s="10">
        <v>4</v>
      </c>
      <c r="E235" s="253">
        <v>1.4433979191151778</v>
      </c>
    </row>
    <row r="236" spans="2:5" x14ac:dyDescent="0.2">
      <c r="B236" s="251" t="s">
        <v>2557</v>
      </c>
      <c r="C236" s="252" t="s">
        <v>1805</v>
      </c>
      <c r="D236" s="10">
        <v>2</v>
      </c>
      <c r="E236" s="253">
        <v>1.6786669562132053</v>
      </c>
    </row>
    <row r="237" spans="2:5" x14ac:dyDescent="0.2">
      <c r="B237" s="251" t="s">
        <v>2557</v>
      </c>
      <c r="C237" s="252" t="s">
        <v>1946</v>
      </c>
      <c r="D237" s="10">
        <v>2</v>
      </c>
      <c r="E237" s="253">
        <v>1.6786669562132053</v>
      </c>
    </row>
    <row r="238" spans="2:5" x14ac:dyDescent="0.2">
      <c r="B238" s="251" t="s">
        <v>2557</v>
      </c>
      <c r="C238" s="252" t="s">
        <v>1359</v>
      </c>
      <c r="D238" s="10">
        <v>3</v>
      </c>
      <c r="E238" s="253">
        <v>1.4843841909209141</v>
      </c>
    </row>
    <row r="239" spans="2:5" x14ac:dyDescent="0.2">
      <c r="B239" s="251" t="s">
        <v>2557</v>
      </c>
      <c r="C239" s="252" t="s">
        <v>248</v>
      </c>
      <c r="D239" s="10">
        <v>3</v>
      </c>
      <c r="E239" s="253">
        <v>1.3444701568320527</v>
      </c>
    </row>
    <row r="240" spans="2:5" x14ac:dyDescent="0.2">
      <c r="B240" s="251" t="s">
        <v>2557</v>
      </c>
      <c r="C240" s="252" t="s">
        <v>1808</v>
      </c>
      <c r="D240" s="10">
        <v>2</v>
      </c>
      <c r="E240" s="253">
        <v>1.6786669562132053</v>
      </c>
    </row>
    <row r="241" spans="2:5" x14ac:dyDescent="0.2">
      <c r="B241" s="251" t="s">
        <v>2557</v>
      </c>
      <c r="C241" s="252" t="s">
        <v>251</v>
      </c>
      <c r="D241" s="10">
        <v>4</v>
      </c>
      <c r="E241" s="253">
        <v>1.1641602364321124</v>
      </c>
    </row>
    <row r="242" spans="2:5" x14ac:dyDescent="0.2">
      <c r="B242" s="251" t="s">
        <v>2557</v>
      </c>
      <c r="C242" s="252" t="s">
        <v>1810</v>
      </c>
      <c r="D242" s="10">
        <v>2</v>
      </c>
      <c r="E242" s="253">
        <v>1.6786669562132053</v>
      </c>
    </row>
    <row r="243" spans="2:5" x14ac:dyDescent="0.2">
      <c r="B243" s="251" t="s">
        <v>2557</v>
      </c>
      <c r="C243" s="252" t="s">
        <v>1365</v>
      </c>
      <c r="D243" s="10">
        <v>2</v>
      </c>
      <c r="E243" s="253">
        <v>1.6786669562132053</v>
      </c>
    </row>
    <row r="244" spans="2:5" x14ac:dyDescent="0.2">
      <c r="B244" s="251" t="s">
        <v>2557</v>
      </c>
      <c r="C244" s="252" t="s">
        <v>1369</v>
      </c>
      <c r="D244" s="10">
        <v>2</v>
      </c>
      <c r="E244" s="253">
        <v>1.6786669562132053</v>
      </c>
    </row>
    <row r="245" spans="2:5" x14ac:dyDescent="0.2">
      <c r="B245" s="251" t="s">
        <v>2557</v>
      </c>
      <c r="C245" s="252" t="s">
        <v>396</v>
      </c>
      <c r="D245" s="10">
        <v>5</v>
      </c>
      <c r="E245" s="253">
        <v>1.1595128963629739</v>
      </c>
    </row>
    <row r="246" spans="2:5" x14ac:dyDescent="0.2">
      <c r="B246" s="251" t="s">
        <v>2557</v>
      </c>
      <c r="C246" s="252" t="s">
        <v>253</v>
      </c>
      <c r="D246" s="10">
        <v>4</v>
      </c>
      <c r="E246" s="253">
        <v>1.1641602364321124</v>
      </c>
    </row>
    <row r="247" spans="2:5" x14ac:dyDescent="0.2">
      <c r="B247" s="251" t="s">
        <v>2557</v>
      </c>
      <c r="C247" s="252" t="s">
        <v>948</v>
      </c>
      <c r="D247" s="10">
        <v>2</v>
      </c>
      <c r="E247" s="253">
        <v>1.6786669562132053</v>
      </c>
    </row>
    <row r="248" spans="2:5" x14ac:dyDescent="0.2">
      <c r="B248" s="251" t="s">
        <v>2557</v>
      </c>
      <c r="C248" s="252" t="s">
        <v>1373</v>
      </c>
      <c r="D248" s="10">
        <v>2</v>
      </c>
      <c r="E248" s="253">
        <v>1.6786669562132053</v>
      </c>
    </row>
    <row r="249" spans="2:5" x14ac:dyDescent="0.2">
      <c r="B249" s="251" t="s">
        <v>2557</v>
      </c>
      <c r="C249" s="252" t="s">
        <v>405</v>
      </c>
      <c r="D249" s="10">
        <v>4</v>
      </c>
      <c r="E249" s="253">
        <v>1.4433979191151778</v>
      </c>
    </row>
    <row r="250" spans="2:5" x14ac:dyDescent="0.2">
      <c r="B250" s="251" t="s">
        <v>2557</v>
      </c>
      <c r="C250" s="252" t="s">
        <v>256</v>
      </c>
      <c r="D250" s="10">
        <v>3</v>
      </c>
      <c r="E250" s="253">
        <v>1.3444701568320527</v>
      </c>
    </row>
    <row r="251" spans="2:5" x14ac:dyDescent="0.2">
      <c r="B251" s="251" t="s">
        <v>2557</v>
      </c>
      <c r="C251" s="252" t="s">
        <v>1212</v>
      </c>
      <c r="D251" s="10">
        <v>2</v>
      </c>
      <c r="E251" s="253">
        <v>1.6786669562132053</v>
      </c>
    </row>
    <row r="252" spans="2:5" x14ac:dyDescent="0.2">
      <c r="B252" s="251" t="s">
        <v>2557</v>
      </c>
      <c r="C252" s="252" t="s">
        <v>1215</v>
      </c>
      <c r="D252" s="10">
        <v>2</v>
      </c>
      <c r="E252" s="253">
        <v>1.6786669562132053</v>
      </c>
    </row>
    <row r="253" spans="2:5" x14ac:dyDescent="0.2">
      <c r="B253" s="251" t="s">
        <v>2557</v>
      </c>
      <c r="C253" s="252" t="s">
        <v>1218</v>
      </c>
      <c r="D253" s="10">
        <v>2</v>
      </c>
      <c r="E253" s="253">
        <v>1.6786669562132053</v>
      </c>
    </row>
    <row r="254" spans="2:5" x14ac:dyDescent="0.2">
      <c r="B254" s="251" t="s">
        <v>2557</v>
      </c>
      <c r="C254" s="252" t="s">
        <v>1376</v>
      </c>
      <c r="D254" s="10">
        <v>2</v>
      </c>
      <c r="E254" s="253">
        <v>1.6786669562132053</v>
      </c>
    </row>
    <row r="255" spans="2:5" x14ac:dyDescent="0.2">
      <c r="B255" s="251" t="s">
        <v>2557</v>
      </c>
      <c r="C255" s="252" t="s">
        <v>191</v>
      </c>
      <c r="D255" s="10">
        <v>2</v>
      </c>
      <c r="E255" s="253">
        <v>1.6786669562132053</v>
      </c>
    </row>
    <row r="256" spans="2:5" x14ac:dyDescent="0.2">
      <c r="B256" s="251" t="s">
        <v>2557</v>
      </c>
      <c r="C256" s="252" t="s">
        <v>544</v>
      </c>
      <c r="D256" s="10">
        <v>2</v>
      </c>
      <c r="E256" s="253">
        <v>1.177036689688467</v>
      </c>
    </row>
    <row r="257" spans="2:5" x14ac:dyDescent="0.2">
      <c r="B257" s="251" t="s">
        <v>2557</v>
      </c>
      <c r="C257" s="252" t="s">
        <v>554</v>
      </c>
      <c r="D257" s="10">
        <v>2</v>
      </c>
      <c r="E257" s="253">
        <v>1.177036689688467</v>
      </c>
    </row>
    <row r="258" spans="2:5" x14ac:dyDescent="0.2">
      <c r="B258" s="251" t="s">
        <v>2557</v>
      </c>
      <c r="C258" s="252" t="s">
        <v>560</v>
      </c>
      <c r="D258" s="10">
        <v>2</v>
      </c>
      <c r="E258" s="253">
        <v>1.177036689688467</v>
      </c>
    </row>
    <row r="259" spans="2:5" x14ac:dyDescent="0.2">
      <c r="B259" s="251" t="s">
        <v>2557</v>
      </c>
      <c r="C259" s="252" t="s">
        <v>216</v>
      </c>
      <c r="D259" s="10">
        <v>3</v>
      </c>
      <c r="E259" s="253">
        <v>1.1664908867784396</v>
      </c>
    </row>
    <row r="260" spans="2:5" x14ac:dyDescent="0.2">
      <c r="B260" s="251" t="s">
        <v>2557</v>
      </c>
      <c r="C260" s="252" t="s">
        <v>568</v>
      </c>
      <c r="D260" s="10">
        <v>4</v>
      </c>
      <c r="E260" s="253">
        <v>1.1641602364321124</v>
      </c>
    </row>
    <row r="261" spans="2:5" x14ac:dyDescent="0.2">
      <c r="B261" s="251" t="s">
        <v>2557</v>
      </c>
      <c r="C261" s="252" t="s">
        <v>573</v>
      </c>
      <c r="D261" s="10">
        <v>2</v>
      </c>
      <c r="E261" s="253">
        <v>1.177036689688467</v>
      </c>
    </row>
    <row r="262" spans="2:5" x14ac:dyDescent="0.2">
      <c r="B262" s="251" t="s">
        <v>2557</v>
      </c>
      <c r="C262" s="252" t="s">
        <v>1949</v>
      </c>
      <c r="D262" s="10">
        <v>4</v>
      </c>
      <c r="E262" s="253">
        <v>1.4433979191151778</v>
      </c>
    </row>
    <row r="263" spans="2:5" x14ac:dyDescent="0.2">
      <c r="B263" s="251" t="s">
        <v>2557</v>
      </c>
      <c r="C263" s="252" t="s">
        <v>1396</v>
      </c>
      <c r="D263" s="10">
        <v>2</v>
      </c>
      <c r="E263" s="253">
        <v>1.6786669562132053</v>
      </c>
    </row>
    <row r="264" spans="2:5" x14ac:dyDescent="0.2">
      <c r="B264" s="251" t="s">
        <v>2557</v>
      </c>
      <c r="C264" s="252" t="s">
        <v>1399</v>
      </c>
      <c r="D264" s="10">
        <v>2</v>
      </c>
      <c r="E264" s="253">
        <v>1.6786669562132053</v>
      </c>
    </row>
    <row r="265" spans="2:5" x14ac:dyDescent="0.2">
      <c r="B265" s="251" t="s">
        <v>2557</v>
      </c>
      <c r="C265" s="252" t="s">
        <v>259</v>
      </c>
      <c r="D265" s="10">
        <v>3</v>
      </c>
      <c r="E265" s="253">
        <v>1.3444701568320527</v>
      </c>
    </row>
    <row r="266" spans="2:5" x14ac:dyDescent="0.2">
      <c r="B266" s="251" t="s">
        <v>2557</v>
      </c>
      <c r="C266" s="252" t="s">
        <v>1953</v>
      </c>
      <c r="D266" s="10">
        <v>2</v>
      </c>
      <c r="E266" s="253">
        <v>1.6786669562132053</v>
      </c>
    </row>
    <row r="267" spans="2:5" x14ac:dyDescent="0.2">
      <c r="B267" s="251" t="s">
        <v>2557</v>
      </c>
      <c r="C267" s="252" t="s">
        <v>1405</v>
      </c>
      <c r="D267" s="10">
        <v>3</v>
      </c>
      <c r="E267" s="253">
        <v>1.4843841909209141</v>
      </c>
    </row>
    <row r="268" spans="2:5" x14ac:dyDescent="0.2">
      <c r="B268" s="251" t="s">
        <v>2557</v>
      </c>
      <c r="C268" s="252" t="s">
        <v>1409</v>
      </c>
      <c r="D268" s="10">
        <v>4</v>
      </c>
      <c r="E268" s="253">
        <v>1.4433979191151778</v>
      </c>
    </row>
    <row r="269" spans="2:5" x14ac:dyDescent="0.2">
      <c r="B269" s="251" t="s">
        <v>2557</v>
      </c>
      <c r="C269" s="252" t="s">
        <v>262</v>
      </c>
      <c r="D269" s="10">
        <v>2</v>
      </c>
      <c r="E269" s="253">
        <v>1.6786669562132053</v>
      </c>
    </row>
    <row r="270" spans="2:5" x14ac:dyDescent="0.2">
      <c r="B270" s="251" t="s">
        <v>2557</v>
      </c>
      <c r="C270" s="252" t="s">
        <v>264</v>
      </c>
      <c r="D270" s="10">
        <v>3</v>
      </c>
      <c r="E270" s="253">
        <v>1.3444701568320527</v>
      </c>
    </row>
    <row r="271" spans="2:5" x14ac:dyDescent="0.2">
      <c r="B271" s="251" t="s">
        <v>2557</v>
      </c>
      <c r="C271" s="252" t="s">
        <v>1957</v>
      </c>
      <c r="D271" s="10">
        <v>2</v>
      </c>
      <c r="E271" s="253">
        <v>1.6786669562132053</v>
      </c>
    </row>
    <row r="272" spans="2:5" x14ac:dyDescent="0.2">
      <c r="B272" s="251" t="s">
        <v>2557</v>
      </c>
      <c r="C272" s="252" t="s">
        <v>267</v>
      </c>
      <c r="D272" s="10">
        <v>4</v>
      </c>
      <c r="E272" s="253">
        <v>1.3073471400149361</v>
      </c>
    </row>
    <row r="273" spans="2:5" x14ac:dyDescent="0.2">
      <c r="B273" s="251" t="s">
        <v>2557</v>
      </c>
      <c r="C273" s="252" t="s">
        <v>412</v>
      </c>
      <c r="D273" s="10">
        <v>3</v>
      </c>
      <c r="E273" s="253">
        <v>1.1853048513203654</v>
      </c>
    </row>
    <row r="274" spans="2:5" x14ac:dyDescent="0.2">
      <c r="B274" s="251" t="s">
        <v>2557</v>
      </c>
      <c r="C274" s="252" t="s">
        <v>1419</v>
      </c>
      <c r="D274" s="10">
        <v>2</v>
      </c>
      <c r="E274" s="253">
        <v>1.6786669562132053</v>
      </c>
    </row>
    <row r="275" spans="2:5" x14ac:dyDescent="0.2">
      <c r="B275" s="251" t="s">
        <v>2557</v>
      </c>
      <c r="C275" s="252" t="s">
        <v>1421</v>
      </c>
      <c r="D275" s="10">
        <v>2</v>
      </c>
      <c r="E275" s="253">
        <v>1.6786669562132053</v>
      </c>
    </row>
    <row r="276" spans="2:5" x14ac:dyDescent="0.2">
      <c r="B276" s="251" t="s">
        <v>2557</v>
      </c>
      <c r="C276" s="252" t="s">
        <v>1425</v>
      </c>
      <c r="D276" s="10">
        <v>2</v>
      </c>
      <c r="E276" s="253">
        <v>1.6786669562132053</v>
      </c>
    </row>
    <row r="277" spans="2:5" x14ac:dyDescent="0.2">
      <c r="B277" s="251" t="s">
        <v>2557</v>
      </c>
      <c r="C277" s="252" t="s">
        <v>820</v>
      </c>
      <c r="D277" s="10">
        <v>2</v>
      </c>
      <c r="E277" s="253">
        <v>1.6786669562132053</v>
      </c>
    </row>
    <row r="278" spans="2:5" x14ac:dyDescent="0.2">
      <c r="B278" s="251" t="s">
        <v>2557</v>
      </c>
      <c r="C278" s="252" t="s">
        <v>270</v>
      </c>
      <c r="D278" s="10">
        <v>3</v>
      </c>
      <c r="E278" s="253">
        <v>1.3444701568320527</v>
      </c>
    </row>
    <row r="279" spans="2:5" x14ac:dyDescent="0.2">
      <c r="B279" s="251" t="s">
        <v>2557</v>
      </c>
      <c r="C279" s="252" t="s">
        <v>420</v>
      </c>
      <c r="D279" s="10">
        <v>4</v>
      </c>
      <c r="E279" s="253">
        <v>1.1641602364321124</v>
      </c>
    </row>
    <row r="280" spans="2:5" x14ac:dyDescent="0.2">
      <c r="B280" s="251" t="s">
        <v>2557</v>
      </c>
      <c r="C280" s="252" t="s">
        <v>189</v>
      </c>
      <c r="D280" s="10">
        <v>2</v>
      </c>
      <c r="E280" s="253">
        <v>1.6786669562132053</v>
      </c>
    </row>
    <row r="281" spans="2:5" x14ac:dyDescent="0.2">
      <c r="B281" s="251" t="s">
        <v>2557</v>
      </c>
      <c r="C281" s="252" t="s">
        <v>974</v>
      </c>
      <c r="D281" s="10">
        <v>3</v>
      </c>
      <c r="E281" s="253">
        <v>1.4843841909209141</v>
      </c>
    </row>
    <row r="282" spans="2:5" x14ac:dyDescent="0.2">
      <c r="B282" s="251" t="s">
        <v>2557</v>
      </c>
      <c r="C282" s="252" t="s">
        <v>1813</v>
      </c>
      <c r="D282" s="10">
        <v>2</v>
      </c>
      <c r="E282" s="253">
        <v>1.6786669562132053</v>
      </c>
    </row>
    <row r="283" spans="2:5" x14ac:dyDescent="0.2">
      <c r="B283" s="251" t="s">
        <v>2557</v>
      </c>
      <c r="C283" s="252" t="s">
        <v>1428</v>
      </c>
      <c r="D283" s="10">
        <v>2</v>
      </c>
      <c r="E283" s="253">
        <v>1.6786669562132053</v>
      </c>
    </row>
    <row r="284" spans="2:5" x14ac:dyDescent="0.2">
      <c r="B284" s="251" t="s">
        <v>2557</v>
      </c>
      <c r="C284" s="252" t="s">
        <v>1431</v>
      </c>
      <c r="D284" s="10">
        <v>2</v>
      </c>
      <c r="E284" s="253">
        <v>1.6786669562132053</v>
      </c>
    </row>
    <row r="285" spans="2:5" x14ac:dyDescent="0.2">
      <c r="B285" s="251" t="s">
        <v>2557</v>
      </c>
      <c r="C285" s="252" t="s">
        <v>1432</v>
      </c>
      <c r="D285" s="10">
        <v>2</v>
      </c>
      <c r="E285" s="253">
        <v>1.6786669562132053</v>
      </c>
    </row>
    <row r="286" spans="2:5" x14ac:dyDescent="0.2">
      <c r="B286" s="251" t="s">
        <v>2557</v>
      </c>
      <c r="C286" s="252" t="s">
        <v>1435</v>
      </c>
      <c r="D286" s="10">
        <v>3</v>
      </c>
      <c r="E286" s="253">
        <v>1.4843841909209141</v>
      </c>
    </row>
    <row r="287" spans="2:5" x14ac:dyDescent="0.2">
      <c r="B287" s="251" t="s">
        <v>2557</v>
      </c>
      <c r="C287" s="252" t="s">
        <v>1440</v>
      </c>
      <c r="D287" s="10">
        <v>3</v>
      </c>
      <c r="E287" s="253">
        <v>1.50080255245802</v>
      </c>
    </row>
    <row r="288" spans="2:5" x14ac:dyDescent="0.2">
      <c r="B288" s="251" t="s">
        <v>2557</v>
      </c>
      <c r="C288" s="252" t="s">
        <v>1962</v>
      </c>
      <c r="D288" s="10">
        <v>2</v>
      </c>
      <c r="E288" s="253">
        <v>1.6786669562132053</v>
      </c>
    </row>
    <row r="289" spans="2:5" x14ac:dyDescent="0.2">
      <c r="B289" s="251" t="s">
        <v>2557</v>
      </c>
      <c r="C289" s="252" t="s">
        <v>979</v>
      </c>
      <c r="D289" s="10">
        <v>2</v>
      </c>
      <c r="E289" s="253">
        <v>1.6786669562132053</v>
      </c>
    </row>
    <row r="290" spans="2:5" x14ac:dyDescent="0.2">
      <c r="B290" s="251" t="s">
        <v>2557</v>
      </c>
      <c r="C290" s="252" t="s">
        <v>272</v>
      </c>
      <c r="D290" s="10">
        <v>2</v>
      </c>
      <c r="E290" s="253">
        <v>1.4405140081492172</v>
      </c>
    </row>
    <row r="291" spans="2:5" x14ac:dyDescent="0.2">
      <c r="B291" s="251" t="s">
        <v>2557</v>
      </c>
      <c r="C291" s="252" t="s">
        <v>593</v>
      </c>
      <c r="D291" s="10">
        <v>2</v>
      </c>
      <c r="E291" s="253">
        <v>1.8926917079807226</v>
      </c>
    </row>
    <row r="292" spans="2:5" x14ac:dyDescent="0.2">
      <c r="B292" s="251" t="s">
        <v>2557</v>
      </c>
      <c r="C292" s="252" t="s">
        <v>1447</v>
      </c>
      <c r="D292" s="10">
        <v>2</v>
      </c>
      <c r="E292" s="253">
        <v>1.6786669562132053</v>
      </c>
    </row>
    <row r="293" spans="2:5" x14ac:dyDescent="0.2">
      <c r="B293" s="251" t="s">
        <v>2557</v>
      </c>
      <c r="C293" s="252" t="s">
        <v>1449</v>
      </c>
      <c r="D293" s="10">
        <v>2</v>
      </c>
      <c r="E293" s="253">
        <v>1.6786669562132053</v>
      </c>
    </row>
    <row r="294" spans="2:5" x14ac:dyDescent="0.2">
      <c r="B294" s="251" t="s">
        <v>2557</v>
      </c>
      <c r="C294" s="252" t="s">
        <v>1451</v>
      </c>
      <c r="D294" s="10">
        <v>2</v>
      </c>
      <c r="E294" s="253">
        <v>1.6786669562132053</v>
      </c>
    </row>
    <row r="295" spans="2:5" x14ac:dyDescent="0.2">
      <c r="B295" s="251" t="s">
        <v>2557</v>
      </c>
      <c r="C295" s="252" t="s">
        <v>1964</v>
      </c>
      <c r="D295" s="10">
        <v>2</v>
      </c>
      <c r="E295" s="253">
        <v>1.6786669562132053</v>
      </c>
    </row>
    <row r="296" spans="2:5" x14ac:dyDescent="0.2">
      <c r="B296" s="251" t="s">
        <v>2557</v>
      </c>
      <c r="C296" s="252" t="s">
        <v>1965</v>
      </c>
      <c r="D296" s="10">
        <v>2</v>
      </c>
      <c r="E296" s="253">
        <v>1.6786669562132053</v>
      </c>
    </row>
    <row r="297" spans="2:5" x14ac:dyDescent="0.2">
      <c r="B297" s="251" t="s">
        <v>2557</v>
      </c>
      <c r="C297" s="252" t="s">
        <v>1189</v>
      </c>
      <c r="D297" s="10">
        <v>2</v>
      </c>
      <c r="E297" s="253">
        <v>1.6786669562132053</v>
      </c>
    </row>
    <row r="298" spans="2:5" x14ac:dyDescent="0.2">
      <c r="B298" s="251" t="s">
        <v>2557</v>
      </c>
      <c r="C298" s="252" t="s">
        <v>1455</v>
      </c>
      <c r="D298" s="10">
        <v>2</v>
      </c>
      <c r="E298" s="253">
        <v>1.8312522088857732</v>
      </c>
    </row>
    <row r="299" spans="2:5" x14ac:dyDescent="0.2">
      <c r="B299" s="251" t="s">
        <v>2557</v>
      </c>
      <c r="C299" s="252" t="s">
        <v>1969</v>
      </c>
      <c r="D299" s="10">
        <v>2</v>
      </c>
      <c r="E299" s="253">
        <v>1.6786669562132053</v>
      </c>
    </row>
    <row r="300" spans="2:5" x14ac:dyDescent="0.2">
      <c r="B300" s="251" t="s">
        <v>2557</v>
      </c>
      <c r="C300" s="252" t="s">
        <v>1459</v>
      </c>
      <c r="D300" s="10">
        <v>2</v>
      </c>
      <c r="E300" s="253">
        <v>1.8312522088857732</v>
      </c>
    </row>
    <row r="301" spans="2:5" x14ac:dyDescent="0.2">
      <c r="B301" s="251" t="s">
        <v>2557</v>
      </c>
      <c r="C301" s="252" t="s">
        <v>1193</v>
      </c>
      <c r="D301" s="10">
        <v>2</v>
      </c>
      <c r="E301" s="253">
        <v>1.6786669562132053</v>
      </c>
    </row>
    <row r="302" spans="2:5" x14ac:dyDescent="0.2">
      <c r="B302" s="251" t="s">
        <v>2557</v>
      </c>
      <c r="C302" s="252" t="s">
        <v>1254</v>
      </c>
      <c r="D302" s="10">
        <v>3</v>
      </c>
      <c r="E302" s="253">
        <v>1.6820276496988864</v>
      </c>
    </row>
    <row r="303" spans="2:5" x14ac:dyDescent="0.2">
      <c r="B303" s="251" t="s">
        <v>2557</v>
      </c>
      <c r="C303" s="252" t="s">
        <v>985</v>
      </c>
      <c r="D303" s="10">
        <v>2</v>
      </c>
      <c r="E303" s="253">
        <v>1.6786669562132053</v>
      </c>
    </row>
    <row r="304" spans="2:5" x14ac:dyDescent="0.2">
      <c r="B304" s="251" t="s">
        <v>2557</v>
      </c>
      <c r="C304" s="252" t="s">
        <v>275</v>
      </c>
      <c r="D304" s="10">
        <v>3</v>
      </c>
      <c r="E304" s="253">
        <v>1.3444701568320527</v>
      </c>
    </row>
    <row r="305" spans="2:5" x14ac:dyDescent="0.2">
      <c r="B305" s="251" t="s">
        <v>2557</v>
      </c>
      <c r="C305" s="252" t="s">
        <v>177</v>
      </c>
      <c r="D305" s="10">
        <v>4</v>
      </c>
      <c r="E305" s="253">
        <v>1.1641602364321124</v>
      </c>
    </row>
    <row r="306" spans="2:5" x14ac:dyDescent="0.2">
      <c r="B306" s="251" t="s">
        <v>2557</v>
      </c>
      <c r="C306" s="252" t="s">
        <v>279</v>
      </c>
      <c r="D306" s="10">
        <v>4</v>
      </c>
      <c r="E306" s="253">
        <v>1.1641602364321124</v>
      </c>
    </row>
    <row r="307" spans="2:5" x14ac:dyDescent="0.2">
      <c r="B307" s="251" t="s">
        <v>2557</v>
      </c>
      <c r="C307" s="252" t="s">
        <v>1463</v>
      </c>
      <c r="D307" s="10">
        <v>2</v>
      </c>
      <c r="E307" s="253">
        <v>1.5589304856219153</v>
      </c>
    </row>
    <row r="308" spans="2:5" x14ac:dyDescent="0.2">
      <c r="B308" s="251" t="s">
        <v>2557</v>
      </c>
      <c r="C308" s="252" t="s">
        <v>2550</v>
      </c>
      <c r="D308" s="10">
        <v>2</v>
      </c>
      <c r="E308" s="253">
        <v>1.6786669562132053</v>
      </c>
    </row>
    <row r="309" spans="2:5" x14ac:dyDescent="0.2">
      <c r="B309" s="251" t="s">
        <v>2557</v>
      </c>
      <c r="C309" s="252" t="s">
        <v>1198</v>
      </c>
      <c r="D309" s="10">
        <v>2</v>
      </c>
      <c r="E309" s="253">
        <v>1.6786669562132053</v>
      </c>
    </row>
    <row r="310" spans="2:5" x14ac:dyDescent="0.2">
      <c r="B310" s="251" t="s">
        <v>2557</v>
      </c>
      <c r="C310" s="252" t="s">
        <v>173</v>
      </c>
      <c r="D310" s="10">
        <v>2</v>
      </c>
      <c r="E310" s="253">
        <v>1.6786669562132053</v>
      </c>
    </row>
    <row r="311" spans="2:5" x14ac:dyDescent="0.2">
      <c r="B311" s="251" t="s">
        <v>2557</v>
      </c>
      <c r="C311" s="252" t="s">
        <v>1469</v>
      </c>
      <c r="D311" s="10">
        <v>2</v>
      </c>
      <c r="E311" s="253">
        <v>1.6786669562132053</v>
      </c>
    </row>
    <row r="312" spans="2:5" x14ac:dyDescent="0.2">
      <c r="B312" s="251" t="s">
        <v>2557</v>
      </c>
      <c r="C312" s="252" t="s">
        <v>597</v>
      </c>
      <c r="D312" s="10">
        <v>2</v>
      </c>
      <c r="E312" s="253">
        <v>1.6786669562132053</v>
      </c>
    </row>
    <row r="313" spans="2:5" x14ac:dyDescent="0.2">
      <c r="B313" s="251" t="s">
        <v>2557</v>
      </c>
      <c r="C313" s="252" t="s">
        <v>281</v>
      </c>
      <c r="D313" s="10">
        <v>4</v>
      </c>
      <c r="E313" s="253">
        <v>1.1641602364321124</v>
      </c>
    </row>
    <row r="314" spans="2:5" x14ac:dyDescent="0.2">
      <c r="B314" s="251" t="s">
        <v>2557</v>
      </c>
      <c r="C314" s="252" t="s">
        <v>1476</v>
      </c>
      <c r="D314" s="10">
        <v>2</v>
      </c>
      <c r="E314" s="253">
        <v>1.6786669562132053</v>
      </c>
    </row>
    <row r="315" spans="2:5" x14ac:dyDescent="0.2">
      <c r="B315" s="251" t="s">
        <v>2557</v>
      </c>
      <c r="C315" s="252" t="s">
        <v>1480</v>
      </c>
      <c r="D315" s="10">
        <v>2</v>
      </c>
      <c r="E315" s="253">
        <v>1.6786669562132053</v>
      </c>
    </row>
    <row r="316" spans="2:5" x14ac:dyDescent="0.2">
      <c r="B316" s="251" t="s">
        <v>2557</v>
      </c>
      <c r="C316" s="252" t="s">
        <v>1482</v>
      </c>
      <c r="D316" s="10">
        <v>2</v>
      </c>
      <c r="E316" s="253">
        <v>1.6786669562132053</v>
      </c>
    </row>
    <row r="317" spans="2:5" x14ac:dyDescent="0.2">
      <c r="B317" s="251" t="s">
        <v>2557</v>
      </c>
      <c r="C317" s="252" t="s">
        <v>1484</v>
      </c>
      <c r="D317" s="10">
        <v>4</v>
      </c>
      <c r="E317" s="253">
        <v>1.4433979191151778</v>
      </c>
    </row>
    <row r="318" spans="2:5" x14ac:dyDescent="0.2">
      <c r="B318" s="251" t="s">
        <v>2557</v>
      </c>
      <c r="C318" s="252" t="s">
        <v>1490</v>
      </c>
      <c r="D318" s="10">
        <v>2</v>
      </c>
      <c r="E318" s="253">
        <v>1.6786669562132053</v>
      </c>
    </row>
    <row r="319" spans="2:5" x14ac:dyDescent="0.2">
      <c r="B319" s="251" t="s">
        <v>2557</v>
      </c>
      <c r="C319" s="252" t="s">
        <v>601</v>
      </c>
      <c r="D319" s="10">
        <v>4</v>
      </c>
      <c r="E319" s="253">
        <v>1.4433979191151778</v>
      </c>
    </row>
    <row r="320" spans="2:5" x14ac:dyDescent="0.2">
      <c r="B320" s="251" t="s">
        <v>2557</v>
      </c>
      <c r="C320" s="252" t="s">
        <v>1499</v>
      </c>
      <c r="D320" s="10">
        <v>2</v>
      </c>
      <c r="E320" s="253">
        <v>1.6786669562132053</v>
      </c>
    </row>
    <row r="321" spans="2:5" x14ac:dyDescent="0.2">
      <c r="B321" s="251" t="s">
        <v>2557</v>
      </c>
      <c r="C321" s="252" t="s">
        <v>1817</v>
      </c>
      <c r="D321" s="10">
        <v>2</v>
      </c>
      <c r="E321" s="253">
        <v>1.6786669562132053</v>
      </c>
    </row>
    <row r="322" spans="2:5" x14ac:dyDescent="0.2">
      <c r="B322" s="251" t="s">
        <v>2557</v>
      </c>
      <c r="C322" s="252" t="s">
        <v>1224</v>
      </c>
      <c r="D322" s="10">
        <v>2</v>
      </c>
      <c r="E322" s="253">
        <v>1.6786669562132053</v>
      </c>
    </row>
    <row r="323" spans="2:5" x14ac:dyDescent="0.2">
      <c r="B323" s="251" t="s">
        <v>2557</v>
      </c>
      <c r="C323" s="252" t="s">
        <v>1501</v>
      </c>
      <c r="D323" s="10">
        <v>2</v>
      </c>
      <c r="E323" s="253">
        <v>1.6786669562132053</v>
      </c>
    </row>
    <row r="324" spans="2:5" x14ac:dyDescent="0.2">
      <c r="B324" s="251" t="s">
        <v>2557</v>
      </c>
      <c r="C324" s="252" t="s">
        <v>1502</v>
      </c>
      <c r="D324" s="10">
        <v>2</v>
      </c>
      <c r="E324" s="253">
        <v>1.6786669562132053</v>
      </c>
    </row>
    <row r="325" spans="2:5" x14ac:dyDescent="0.2">
      <c r="B325" s="251" t="s">
        <v>2557</v>
      </c>
      <c r="C325" s="252" t="s">
        <v>1503</v>
      </c>
      <c r="D325" s="10">
        <v>2</v>
      </c>
      <c r="E325" s="253">
        <v>1.8312522088857732</v>
      </c>
    </row>
    <row r="326" spans="2:5" x14ac:dyDescent="0.2">
      <c r="B326" s="251" t="s">
        <v>2557</v>
      </c>
      <c r="C326" s="252" t="s">
        <v>1973</v>
      </c>
      <c r="D326" s="10">
        <v>2</v>
      </c>
      <c r="E326" s="253">
        <v>1.6786669562132053</v>
      </c>
    </row>
    <row r="327" spans="2:5" x14ac:dyDescent="0.2">
      <c r="B327" s="251" t="s">
        <v>2557</v>
      </c>
      <c r="C327" s="252" t="s">
        <v>284</v>
      </c>
      <c r="D327" s="10">
        <v>4</v>
      </c>
      <c r="E327" s="253">
        <v>1.1641602364321124</v>
      </c>
    </row>
    <row r="328" spans="2:5" x14ac:dyDescent="0.2">
      <c r="B328" s="251" t="s">
        <v>2557</v>
      </c>
      <c r="C328" s="252" t="s">
        <v>824</v>
      </c>
      <c r="D328" s="10">
        <v>2</v>
      </c>
      <c r="E328" s="253">
        <v>1.6786669562132053</v>
      </c>
    </row>
    <row r="329" spans="2:5" x14ac:dyDescent="0.2">
      <c r="B329" s="251" t="s">
        <v>2557</v>
      </c>
      <c r="C329" s="252" t="s">
        <v>1978</v>
      </c>
      <c r="D329" s="10">
        <v>2</v>
      </c>
      <c r="E329" s="253">
        <v>1.6786669562132053</v>
      </c>
    </row>
    <row r="330" spans="2:5" x14ac:dyDescent="0.2">
      <c r="B330" s="251" t="s">
        <v>2557</v>
      </c>
      <c r="C330" s="252" t="s">
        <v>1981</v>
      </c>
      <c r="D330" s="10">
        <v>2</v>
      </c>
      <c r="E330" s="253">
        <v>1.6786669562132053</v>
      </c>
    </row>
    <row r="331" spans="2:5" x14ac:dyDescent="0.2">
      <c r="B331" s="251" t="s">
        <v>2557</v>
      </c>
      <c r="C331" s="252" t="s">
        <v>1506</v>
      </c>
      <c r="D331" s="10">
        <v>2</v>
      </c>
      <c r="E331" s="253">
        <v>1.6786669562132053</v>
      </c>
    </row>
    <row r="332" spans="2:5" x14ac:dyDescent="0.2">
      <c r="B332" s="251" t="s">
        <v>2557</v>
      </c>
      <c r="C332" s="252" t="s">
        <v>1007</v>
      </c>
      <c r="D332" s="10">
        <v>3</v>
      </c>
      <c r="E332" s="253">
        <v>1.4843841909209141</v>
      </c>
    </row>
    <row r="333" spans="2:5" x14ac:dyDescent="0.2">
      <c r="B333" s="251" t="s">
        <v>2557</v>
      </c>
      <c r="C333" s="252" t="s">
        <v>1011</v>
      </c>
      <c r="D333" s="10">
        <v>4</v>
      </c>
      <c r="E333" s="253">
        <v>1.4433979191151778</v>
      </c>
    </row>
    <row r="334" spans="2:5" x14ac:dyDescent="0.2">
      <c r="B334" s="251" t="s">
        <v>2557</v>
      </c>
      <c r="C334" s="252" t="s">
        <v>1016</v>
      </c>
      <c r="D334" s="10">
        <v>2</v>
      </c>
      <c r="E334" s="253">
        <v>1.6786669562132053</v>
      </c>
    </row>
    <row r="335" spans="2:5" x14ac:dyDescent="0.2">
      <c r="B335" s="251" t="s">
        <v>2557</v>
      </c>
      <c r="C335" s="252" t="s">
        <v>1019</v>
      </c>
      <c r="D335" s="10">
        <v>2</v>
      </c>
      <c r="E335" s="253">
        <v>1.6786669562132053</v>
      </c>
    </row>
    <row r="336" spans="2:5" x14ac:dyDescent="0.2">
      <c r="B336" s="251" t="s">
        <v>2557</v>
      </c>
      <c r="C336" s="252" t="s">
        <v>1820</v>
      </c>
      <c r="D336" s="10">
        <v>2</v>
      </c>
      <c r="E336" s="253">
        <v>1.6786669562132053</v>
      </c>
    </row>
    <row r="337" spans="2:5" x14ac:dyDescent="0.2">
      <c r="B337" s="251" t="s">
        <v>2557</v>
      </c>
      <c r="C337" s="252" t="s">
        <v>286</v>
      </c>
      <c r="D337" s="10">
        <v>2</v>
      </c>
      <c r="E337" s="253">
        <v>1.8926917079807226</v>
      </c>
    </row>
    <row r="338" spans="2:5" x14ac:dyDescent="0.2">
      <c r="B338" s="251" t="s">
        <v>2557</v>
      </c>
      <c r="C338" s="252" t="s">
        <v>1022</v>
      </c>
      <c r="D338" s="10">
        <v>2</v>
      </c>
      <c r="E338" s="253">
        <v>1.6786669562132053</v>
      </c>
    </row>
    <row r="339" spans="2:5" x14ac:dyDescent="0.2">
      <c r="B339" s="251" t="s">
        <v>2557</v>
      </c>
      <c r="C339" s="252" t="s">
        <v>1983</v>
      </c>
      <c r="D339" s="10">
        <v>2</v>
      </c>
      <c r="E339" s="253">
        <v>1.5589304856219153</v>
      </c>
    </row>
    <row r="340" spans="2:5" x14ac:dyDescent="0.2">
      <c r="B340" s="251" t="s">
        <v>2557</v>
      </c>
      <c r="C340" s="252" t="s">
        <v>223</v>
      </c>
      <c r="D340" s="10">
        <v>4</v>
      </c>
      <c r="E340" s="253">
        <v>1.1641602364321124</v>
      </c>
    </row>
    <row r="341" spans="2:5" x14ac:dyDescent="0.2">
      <c r="B341" s="251" t="s">
        <v>2557</v>
      </c>
      <c r="C341" s="252" t="s">
        <v>1876</v>
      </c>
      <c r="D341" s="10">
        <v>2</v>
      </c>
      <c r="E341" s="253">
        <v>1.6786669562132053</v>
      </c>
    </row>
    <row r="342" spans="2:5" x14ac:dyDescent="0.2">
      <c r="B342" s="251" t="s">
        <v>2557</v>
      </c>
      <c r="C342" s="252" t="s">
        <v>1029</v>
      </c>
      <c r="D342" s="10">
        <v>2</v>
      </c>
      <c r="E342" s="253">
        <v>1.6786669562132053</v>
      </c>
    </row>
    <row r="343" spans="2:5" x14ac:dyDescent="0.2">
      <c r="B343" s="251" t="s">
        <v>2557</v>
      </c>
      <c r="C343" s="252" t="s">
        <v>1033</v>
      </c>
      <c r="D343" s="10">
        <v>2</v>
      </c>
      <c r="E343" s="253">
        <v>1.6786669562132053</v>
      </c>
    </row>
    <row r="344" spans="2:5" x14ac:dyDescent="0.2">
      <c r="B344" s="251" t="s">
        <v>2557</v>
      </c>
      <c r="C344" s="252" t="s">
        <v>1037</v>
      </c>
      <c r="D344" s="10">
        <v>2</v>
      </c>
      <c r="E344" s="253">
        <v>1.6786669562132053</v>
      </c>
    </row>
    <row r="345" spans="2:5" x14ac:dyDescent="0.2">
      <c r="B345" s="251" t="s">
        <v>2557</v>
      </c>
      <c r="C345" s="252" t="s">
        <v>446</v>
      </c>
      <c r="D345" s="10">
        <v>3</v>
      </c>
      <c r="E345" s="253">
        <v>1.1853048513203654</v>
      </c>
    </row>
    <row r="346" spans="2:5" x14ac:dyDescent="0.2">
      <c r="B346" s="251" t="s">
        <v>2557</v>
      </c>
      <c r="C346" s="252" t="s">
        <v>1226</v>
      </c>
      <c r="D346" s="10">
        <v>4</v>
      </c>
      <c r="E346" s="253">
        <v>1.4433979191151778</v>
      </c>
    </row>
    <row r="347" spans="2:5" x14ac:dyDescent="0.2">
      <c r="B347" s="251" t="s">
        <v>2557</v>
      </c>
      <c r="C347" s="252" t="s">
        <v>290</v>
      </c>
      <c r="D347" s="10">
        <v>3</v>
      </c>
      <c r="E347" s="253">
        <v>1.3444701568320527</v>
      </c>
    </row>
    <row r="348" spans="2:5" x14ac:dyDescent="0.2">
      <c r="B348" s="251" t="s">
        <v>2557</v>
      </c>
      <c r="C348" s="252" t="s">
        <v>1512</v>
      </c>
      <c r="D348" s="10">
        <v>3</v>
      </c>
      <c r="E348" s="253">
        <v>1.50080255245802</v>
      </c>
    </row>
    <row r="349" spans="2:5" x14ac:dyDescent="0.2">
      <c r="B349" s="251" t="s">
        <v>2557</v>
      </c>
      <c r="C349" s="252" t="s">
        <v>1516</v>
      </c>
      <c r="D349" s="10">
        <v>2</v>
      </c>
      <c r="E349" s="253">
        <v>1.6786669562132053</v>
      </c>
    </row>
    <row r="350" spans="2:5" x14ac:dyDescent="0.2">
      <c r="B350" s="251" t="s">
        <v>2557</v>
      </c>
      <c r="C350" s="252" t="s">
        <v>222</v>
      </c>
      <c r="D350" s="10">
        <v>4</v>
      </c>
      <c r="E350" s="253">
        <v>1.1641602364321124</v>
      </c>
    </row>
    <row r="351" spans="2:5" x14ac:dyDescent="0.2">
      <c r="B351" s="251" t="s">
        <v>2557</v>
      </c>
      <c r="C351" s="252" t="s">
        <v>169</v>
      </c>
      <c r="D351" s="10">
        <v>2</v>
      </c>
      <c r="E351" s="253">
        <v>1.6786669562132053</v>
      </c>
    </row>
    <row r="352" spans="2:5" x14ac:dyDescent="0.2">
      <c r="B352" s="251" t="s">
        <v>2557</v>
      </c>
      <c r="C352" s="252" t="s">
        <v>1986</v>
      </c>
      <c r="D352" s="10">
        <v>2</v>
      </c>
      <c r="E352" s="253">
        <v>1.6786669562132053</v>
      </c>
    </row>
    <row r="353" spans="2:5" x14ac:dyDescent="0.2">
      <c r="B353" s="251" t="s">
        <v>2557</v>
      </c>
      <c r="C353" s="252" t="s">
        <v>1518</v>
      </c>
      <c r="D353" s="10">
        <v>3</v>
      </c>
      <c r="E353" s="253">
        <v>1.50080255245802</v>
      </c>
    </row>
    <row r="354" spans="2:5" x14ac:dyDescent="0.2">
      <c r="B354" s="251" t="s">
        <v>2557</v>
      </c>
      <c r="C354" s="252" t="s">
        <v>451</v>
      </c>
      <c r="D354" s="10">
        <v>4</v>
      </c>
      <c r="E354" s="253">
        <v>1.1641602364321124</v>
      </c>
    </row>
    <row r="355" spans="2:5" x14ac:dyDescent="0.2">
      <c r="B355" s="251" t="s">
        <v>2557</v>
      </c>
      <c r="C355" s="252" t="s">
        <v>607</v>
      </c>
      <c r="D355" s="10">
        <v>2</v>
      </c>
      <c r="E355" s="253">
        <v>1.177036689688467</v>
      </c>
    </row>
    <row r="356" spans="2:5" x14ac:dyDescent="0.2">
      <c r="B356" s="251" t="s">
        <v>2557</v>
      </c>
      <c r="C356" s="252" t="s">
        <v>611</v>
      </c>
      <c r="D356" s="10">
        <v>2</v>
      </c>
      <c r="E356" s="253">
        <v>1.177036689688467</v>
      </c>
    </row>
    <row r="357" spans="2:5" x14ac:dyDescent="0.2">
      <c r="B357" s="251" t="s">
        <v>2557</v>
      </c>
      <c r="C357" s="252" t="s">
        <v>616</v>
      </c>
      <c r="D357" s="10">
        <v>2</v>
      </c>
      <c r="E357" s="253">
        <v>1.177036689688467</v>
      </c>
    </row>
    <row r="358" spans="2:5" x14ac:dyDescent="0.2">
      <c r="B358" s="251" t="s">
        <v>2557</v>
      </c>
      <c r="C358" s="252" t="s">
        <v>618</v>
      </c>
      <c r="D358" s="10">
        <v>3</v>
      </c>
      <c r="E358" s="253">
        <v>1.1735108709918103</v>
      </c>
    </row>
    <row r="359" spans="2:5" x14ac:dyDescent="0.2">
      <c r="B359" s="251" t="s">
        <v>2557</v>
      </c>
      <c r="C359" s="252" t="s">
        <v>623</v>
      </c>
      <c r="D359" s="10">
        <v>2</v>
      </c>
      <c r="E359" s="253">
        <v>1.177036689688467</v>
      </c>
    </row>
    <row r="360" spans="2:5" x14ac:dyDescent="0.2">
      <c r="B360" s="251" t="s">
        <v>2557</v>
      </c>
      <c r="C360" s="252" t="s">
        <v>627</v>
      </c>
      <c r="D360" s="10">
        <v>2</v>
      </c>
      <c r="E360" s="253">
        <v>1.177036689688467</v>
      </c>
    </row>
    <row r="361" spans="2:5" x14ac:dyDescent="0.2">
      <c r="B361" s="251" t="s">
        <v>2557</v>
      </c>
      <c r="C361" s="252" t="s">
        <v>629</v>
      </c>
      <c r="D361" s="10">
        <v>3</v>
      </c>
      <c r="E361" s="253">
        <v>1.1664908867784396</v>
      </c>
    </row>
    <row r="362" spans="2:5" x14ac:dyDescent="0.2">
      <c r="B362" s="251" t="s">
        <v>2557</v>
      </c>
      <c r="C362" s="252" t="s">
        <v>632</v>
      </c>
      <c r="D362" s="10">
        <v>2</v>
      </c>
      <c r="E362" s="253">
        <v>1.6786669562132053</v>
      </c>
    </row>
    <row r="363" spans="2:5" x14ac:dyDescent="0.2">
      <c r="B363" s="251" t="s">
        <v>2557</v>
      </c>
      <c r="C363" s="252" t="s">
        <v>634</v>
      </c>
      <c r="D363" s="10">
        <v>2</v>
      </c>
      <c r="E363" s="253">
        <v>1.6786669562132053</v>
      </c>
    </row>
    <row r="364" spans="2:5" x14ac:dyDescent="0.2">
      <c r="B364" s="251" t="s">
        <v>2557</v>
      </c>
      <c r="C364" s="252" t="s">
        <v>1259</v>
      </c>
      <c r="D364" s="10">
        <v>2</v>
      </c>
      <c r="E364" s="253">
        <v>1.6786669562132053</v>
      </c>
    </row>
    <row r="365" spans="2:5" x14ac:dyDescent="0.2">
      <c r="B365" s="251" t="s">
        <v>2557</v>
      </c>
      <c r="C365" s="252" t="s">
        <v>1549</v>
      </c>
      <c r="D365" s="10">
        <v>3</v>
      </c>
      <c r="E365" s="253">
        <v>1.4843841909209141</v>
      </c>
    </row>
    <row r="366" spans="2:5" x14ac:dyDescent="0.2">
      <c r="B366" s="251" t="s">
        <v>2557</v>
      </c>
      <c r="C366" s="252" t="s">
        <v>1205</v>
      </c>
      <c r="D366" s="10">
        <v>2</v>
      </c>
      <c r="E366" s="253">
        <v>1.6786669562132053</v>
      </c>
    </row>
    <row r="367" spans="2:5" x14ac:dyDescent="0.2">
      <c r="B367" s="251" t="s">
        <v>2557</v>
      </c>
      <c r="C367" s="252" t="s">
        <v>1554</v>
      </c>
      <c r="D367" s="10">
        <v>3</v>
      </c>
      <c r="E367" s="253">
        <v>1.50080255245802</v>
      </c>
    </row>
    <row r="368" spans="2:5" x14ac:dyDescent="0.2">
      <c r="B368" s="251" t="s">
        <v>2557</v>
      </c>
      <c r="C368" s="252" t="s">
        <v>291</v>
      </c>
      <c r="D368" s="10">
        <v>4</v>
      </c>
      <c r="E368" s="253">
        <v>1.1641602364321124</v>
      </c>
    </row>
    <row r="369" spans="2:5" x14ac:dyDescent="0.2">
      <c r="B369" s="251" t="s">
        <v>2557</v>
      </c>
      <c r="C369" s="252" t="s">
        <v>1989</v>
      </c>
      <c r="D369" s="10">
        <v>2</v>
      </c>
      <c r="E369" s="253">
        <v>1.6786669562132053</v>
      </c>
    </row>
    <row r="370" spans="2:5" x14ac:dyDescent="0.2">
      <c r="B370" s="251" t="s">
        <v>2557</v>
      </c>
      <c r="C370" s="252" t="s">
        <v>638</v>
      </c>
      <c r="D370" s="10">
        <v>3</v>
      </c>
      <c r="E370" s="253">
        <v>1.3444701568320527</v>
      </c>
    </row>
    <row r="371" spans="2:5" x14ac:dyDescent="0.2">
      <c r="B371" s="251" t="s">
        <v>2557</v>
      </c>
      <c r="C371" s="252" t="s">
        <v>642</v>
      </c>
      <c r="D371" s="10">
        <v>2</v>
      </c>
      <c r="E371" s="253">
        <v>1.6786669562132053</v>
      </c>
    </row>
    <row r="372" spans="2:5" x14ac:dyDescent="0.2">
      <c r="B372" s="251" t="s">
        <v>2557</v>
      </c>
      <c r="C372" s="252" t="s">
        <v>1562</v>
      </c>
      <c r="D372" s="10">
        <v>2</v>
      </c>
      <c r="E372" s="253">
        <v>1.6786669562132053</v>
      </c>
    </row>
    <row r="373" spans="2:5" x14ac:dyDescent="0.2">
      <c r="B373" s="251" t="s">
        <v>2557</v>
      </c>
      <c r="C373" s="252" t="s">
        <v>1565</v>
      </c>
      <c r="D373" s="10">
        <v>2</v>
      </c>
      <c r="E373" s="253">
        <v>1.8312522088857732</v>
      </c>
    </row>
    <row r="374" spans="2:5" x14ac:dyDescent="0.2">
      <c r="B374" s="251" t="s">
        <v>2557</v>
      </c>
      <c r="C374" s="252" t="s">
        <v>1569</v>
      </c>
      <c r="D374" s="10">
        <v>2</v>
      </c>
      <c r="E374" s="253">
        <v>1.6786669562132053</v>
      </c>
    </row>
    <row r="375" spans="2:5" x14ac:dyDescent="0.2">
      <c r="B375" s="251" t="s">
        <v>2557</v>
      </c>
      <c r="C375" s="252" t="s">
        <v>1992</v>
      </c>
      <c r="D375" s="10">
        <v>2</v>
      </c>
      <c r="E375" s="253">
        <v>1.6786669562132053</v>
      </c>
    </row>
    <row r="376" spans="2:5" x14ac:dyDescent="0.2">
      <c r="B376" s="251" t="s">
        <v>2557</v>
      </c>
      <c r="C376" s="252" t="s">
        <v>1054</v>
      </c>
      <c r="D376" s="10">
        <v>3</v>
      </c>
      <c r="E376" s="253">
        <v>1.4843841909209141</v>
      </c>
    </row>
    <row r="377" spans="2:5" x14ac:dyDescent="0.2">
      <c r="B377" s="251" t="s">
        <v>2557</v>
      </c>
      <c r="C377" s="252" t="s">
        <v>1059</v>
      </c>
      <c r="D377" s="10">
        <v>2</v>
      </c>
      <c r="E377" s="253">
        <v>1.6786669562132053</v>
      </c>
    </row>
    <row r="378" spans="2:5" x14ac:dyDescent="0.2">
      <c r="B378" s="251" t="s">
        <v>2557</v>
      </c>
      <c r="C378" s="252" t="s">
        <v>1063</v>
      </c>
      <c r="D378" s="10">
        <v>2</v>
      </c>
      <c r="E378" s="253">
        <v>1.8312522088857732</v>
      </c>
    </row>
    <row r="379" spans="2:5" x14ac:dyDescent="0.2">
      <c r="B379" s="251" t="s">
        <v>2557</v>
      </c>
      <c r="C379" s="252" t="s">
        <v>1067</v>
      </c>
      <c r="D379" s="10">
        <v>3</v>
      </c>
      <c r="E379" s="253">
        <v>1.4843841909209141</v>
      </c>
    </row>
    <row r="380" spans="2:5" x14ac:dyDescent="0.2">
      <c r="B380" s="251" t="s">
        <v>2557</v>
      </c>
      <c r="C380" s="252" t="s">
        <v>1071</v>
      </c>
      <c r="D380" s="10">
        <v>2</v>
      </c>
      <c r="E380" s="253">
        <v>1.8312522088857732</v>
      </c>
    </row>
    <row r="381" spans="2:5" x14ac:dyDescent="0.2">
      <c r="B381" s="251" t="s">
        <v>2557</v>
      </c>
      <c r="C381" s="252" t="s">
        <v>1075</v>
      </c>
      <c r="D381" s="10">
        <v>2</v>
      </c>
      <c r="E381" s="253">
        <v>1.6786669562132053</v>
      </c>
    </row>
    <row r="382" spans="2:5" x14ac:dyDescent="0.2">
      <c r="B382" s="251" t="s">
        <v>2557</v>
      </c>
      <c r="C382" s="252" t="s">
        <v>1079</v>
      </c>
      <c r="D382" s="10">
        <v>2</v>
      </c>
      <c r="E382" s="253">
        <v>1.6786669562132053</v>
      </c>
    </row>
    <row r="383" spans="2:5" x14ac:dyDescent="0.2">
      <c r="B383" s="251" t="s">
        <v>2557</v>
      </c>
      <c r="C383" s="252" t="s">
        <v>1083</v>
      </c>
      <c r="D383" s="10">
        <v>4</v>
      </c>
      <c r="E383" s="253">
        <v>1.4433979191151778</v>
      </c>
    </row>
    <row r="384" spans="2:5" x14ac:dyDescent="0.2">
      <c r="B384" s="251" t="s">
        <v>2557</v>
      </c>
      <c r="C384" s="252" t="s">
        <v>1089</v>
      </c>
      <c r="D384" s="10">
        <v>2</v>
      </c>
      <c r="E384" s="253">
        <v>1.6786669562132053</v>
      </c>
    </row>
    <row r="385" spans="2:5" x14ac:dyDescent="0.2">
      <c r="B385" s="251" t="s">
        <v>2557</v>
      </c>
      <c r="C385" s="252" t="s">
        <v>166</v>
      </c>
      <c r="D385" s="10">
        <v>2</v>
      </c>
      <c r="E385" s="253">
        <v>1.6786669562132053</v>
      </c>
    </row>
    <row r="386" spans="2:5" x14ac:dyDescent="0.2">
      <c r="B386" s="251" t="s">
        <v>2557</v>
      </c>
      <c r="C386" s="252" t="s">
        <v>1095</v>
      </c>
      <c r="D386" s="10">
        <v>2</v>
      </c>
      <c r="E386" s="253">
        <v>1.6786669562132053</v>
      </c>
    </row>
    <row r="387" spans="2:5" x14ac:dyDescent="0.2">
      <c r="B387" s="251" t="s">
        <v>2557</v>
      </c>
      <c r="C387" s="252" t="s">
        <v>1099</v>
      </c>
      <c r="D387" s="10">
        <v>2</v>
      </c>
      <c r="E387" s="253">
        <v>1.6786669562132053</v>
      </c>
    </row>
    <row r="388" spans="2:5" x14ac:dyDescent="0.2">
      <c r="B388" s="251" t="s">
        <v>2557</v>
      </c>
      <c r="C388" s="252" t="s">
        <v>1103</v>
      </c>
      <c r="D388" s="10">
        <v>2</v>
      </c>
      <c r="E388" s="253">
        <v>1.6786669562132053</v>
      </c>
    </row>
    <row r="389" spans="2:5" x14ac:dyDescent="0.2">
      <c r="B389" s="251" t="s">
        <v>2557</v>
      </c>
      <c r="C389" s="252" t="s">
        <v>1106</v>
      </c>
      <c r="D389" s="10">
        <v>2</v>
      </c>
      <c r="E389" s="253">
        <v>1.6786669562132053</v>
      </c>
    </row>
    <row r="390" spans="2:5" x14ac:dyDescent="0.2">
      <c r="B390" s="251" t="s">
        <v>2557</v>
      </c>
      <c r="C390" s="252" t="s">
        <v>1572</v>
      </c>
      <c r="D390" s="10">
        <v>2</v>
      </c>
      <c r="E390" s="253">
        <v>1.8312522088857732</v>
      </c>
    </row>
    <row r="391" spans="2:5" x14ac:dyDescent="0.2">
      <c r="B391" s="251" t="s">
        <v>2557</v>
      </c>
      <c r="C391" s="252" t="s">
        <v>1231</v>
      </c>
      <c r="D391" s="10">
        <v>2</v>
      </c>
      <c r="E391" s="253">
        <v>1.6786669562132053</v>
      </c>
    </row>
    <row r="392" spans="2:5" x14ac:dyDescent="0.2">
      <c r="B392" s="251" t="s">
        <v>2557</v>
      </c>
      <c r="C392" s="252" t="s">
        <v>1824</v>
      </c>
      <c r="D392" s="10">
        <v>2</v>
      </c>
      <c r="E392" s="253">
        <v>1.6786669562132053</v>
      </c>
    </row>
    <row r="393" spans="2:5" x14ac:dyDescent="0.2">
      <c r="B393" s="251" t="s">
        <v>2557</v>
      </c>
      <c r="C393" s="252" t="s">
        <v>1827</v>
      </c>
      <c r="D393" s="10">
        <v>2</v>
      </c>
      <c r="E393" s="253">
        <v>1.6786669562132053</v>
      </c>
    </row>
    <row r="394" spans="2:5" x14ac:dyDescent="0.2">
      <c r="B394" s="251" t="s">
        <v>2557</v>
      </c>
      <c r="C394" s="252" t="s">
        <v>1109</v>
      </c>
      <c r="D394" s="10">
        <v>2</v>
      </c>
      <c r="E394" s="253">
        <v>1.6786669562132053</v>
      </c>
    </row>
    <row r="395" spans="2:5" x14ac:dyDescent="0.2">
      <c r="B395" s="251" t="s">
        <v>2557</v>
      </c>
      <c r="C395" s="252" t="s">
        <v>1829</v>
      </c>
      <c r="D395" s="10">
        <v>2</v>
      </c>
      <c r="E395" s="253">
        <v>1.6786669562132053</v>
      </c>
    </row>
    <row r="396" spans="2:5" x14ac:dyDescent="0.2">
      <c r="B396" s="251" t="s">
        <v>2557</v>
      </c>
      <c r="C396" s="252" t="s">
        <v>1233</v>
      </c>
      <c r="D396" s="10">
        <v>2</v>
      </c>
      <c r="E396" s="253">
        <v>1.6786669562132053</v>
      </c>
    </row>
    <row r="397" spans="2:5" x14ac:dyDescent="0.2">
      <c r="B397" s="251" t="s">
        <v>2557</v>
      </c>
      <c r="C397" s="252" t="s">
        <v>1576</v>
      </c>
      <c r="D397" s="10">
        <v>2</v>
      </c>
      <c r="E397" s="253">
        <v>1.8926917079807226</v>
      </c>
    </row>
    <row r="398" spans="2:5" x14ac:dyDescent="0.2">
      <c r="B398" s="251" t="s">
        <v>2557</v>
      </c>
      <c r="C398" s="252" t="s">
        <v>1995</v>
      </c>
      <c r="D398" s="10">
        <v>4</v>
      </c>
      <c r="E398" s="253">
        <v>1.4433979191151778</v>
      </c>
    </row>
    <row r="399" spans="2:5" x14ac:dyDescent="0.2">
      <c r="B399" s="251" t="s">
        <v>2557</v>
      </c>
      <c r="C399" s="252" t="s">
        <v>2000</v>
      </c>
      <c r="D399" s="10">
        <v>2</v>
      </c>
      <c r="E399" s="253">
        <v>1.6786669562132053</v>
      </c>
    </row>
    <row r="400" spans="2:5" x14ac:dyDescent="0.2">
      <c r="B400" s="251" t="s">
        <v>2557</v>
      </c>
      <c r="C400" s="252" t="s">
        <v>1580</v>
      </c>
      <c r="D400" s="10">
        <v>2</v>
      </c>
      <c r="E400" s="253">
        <v>1.6786669562132053</v>
      </c>
    </row>
    <row r="401" spans="2:5" x14ac:dyDescent="0.2">
      <c r="B401" s="251" t="s">
        <v>2557</v>
      </c>
      <c r="C401" s="252" t="s">
        <v>1583</v>
      </c>
      <c r="D401" s="10">
        <v>2</v>
      </c>
      <c r="E401" s="253">
        <v>1.6786669562132053</v>
      </c>
    </row>
    <row r="402" spans="2:5" x14ac:dyDescent="0.2">
      <c r="B402" s="251" t="s">
        <v>2557</v>
      </c>
      <c r="C402" s="252" t="s">
        <v>213</v>
      </c>
      <c r="D402" s="10">
        <v>2</v>
      </c>
      <c r="E402" s="253">
        <v>1.8312522088857732</v>
      </c>
    </row>
    <row r="403" spans="2:5" x14ac:dyDescent="0.2">
      <c r="B403" s="251" t="s">
        <v>2557</v>
      </c>
      <c r="C403" s="252" t="s">
        <v>1588</v>
      </c>
      <c r="D403" s="10">
        <v>2</v>
      </c>
      <c r="E403" s="253">
        <v>1.6786669562132053</v>
      </c>
    </row>
    <row r="404" spans="2:5" x14ac:dyDescent="0.2">
      <c r="B404" s="251" t="s">
        <v>2557</v>
      </c>
      <c r="C404" s="252" t="s">
        <v>459</v>
      </c>
      <c r="D404" s="10">
        <v>4</v>
      </c>
      <c r="E404" s="253">
        <v>1.1641602364321124</v>
      </c>
    </row>
    <row r="405" spans="2:5" x14ac:dyDescent="0.2">
      <c r="B405" s="251" t="s">
        <v>2557</v>
      </c>
      <c r="C405" s="252" t="s">
        <v>1832</v>
      </c>
      <c r="D405" s="10">
        <v>3</v>
      </c>
      <c r="E405" s="253">
        <v>1.4843841909209141</v>
      </c>
    </row>
    <row r="406" spans="2:5" x14ac:dyDescent="0.2">
      <c r="B406" s="251" t="s">
        <v>2557</v>
      </c>
      <c r="C406" s="252" t="s">
        <v>649</v>
      </c>
      <c r="D406" s="10">
        <v>2</v>
      </c>
      <c r="E406" s="253">
        <v>1.177036689688467</v>
      </c>
    </row>
    <row r="407" spans="2:5" x14ac:dyDescent="0.2">
      <c r="B407" s="251" t="s">
        <v>2557</v>
      </c>
      <c r="C407" s="252" t="s">
        <v>653</v>
      </c>
      <c r="D407" s="10">
        <v>2</v>
      </c>
      <c r="E407" s="253">
        <v>1.177036689688467</v>
      </c>
    </row>
    <row r="408" spans="2:5" x14ac:dyDescent="0.2">
      <c r="B408" s="251" t="s">
        <v>2557</v>
      </c>
      <c r="C408" s="252" t="s">
        <v>656</v>
      </c>
      <c r="D408" s="10">
        <v>2</v>
      </c>
      <c r="E408" s="253">
        <v>1.177036689688467</v>
      </c>
    </row>
    <row r="409" spans="2:5" x14ac:dyDescent="0.2">
      <c r="B409" s="251" t="s">
        <v>2557</v>
      </c>
      <c r="C409" s="252" t="s">
        <v>659</v>
      </c>
      <c r="D409" s="10">
        <v>2</v>
      </c>
      <c r="E409" s="253">
        <v>1.177036689688467</v>
      </c>
    </row>
    <row r="410" spans="2:5" x14ac:dyDescent="0.2">
      <c r="B410" s="251" t="s">
        <v>2557</v>
      </c>
      <c r="C410" s="252" t="s">
        <v>661</v>
      </c>
      <c r="D410" s="10">
        <v>2</v>
      </c>
      <c r="E410" s="253">
        <v>1.272521035308229</v>
      </c>
    </row>
    <row r="411" spans="2:5" x14ac:dyDescent="0.2">
      <c r="B411" s="251" t="s">
        <v>2557</v>
      </c>
      <c r="C411" s="252" t="s">
        <v>664</v>
      </c>
      <c r="D411" s="10">
        <v>2</v>
      </c>
      <c r="E411" s="253">
        <v>1.177036689688467</v>
      </c>
    </row>
    <row r="412" spans="2:5" x14ac:dyDescent="0.2">
      <c r="B412" s="251" t="s">
        <v>2557</v>
      </c>
      <c r="C412" s="252" t="s">
        <v>667</v>
      </c>
      <c r="D412" s="10">
        <v>2</v>
      </c>
      <c r="E412" s="253">
        <v>1.177036689688467</v>
      </c>
    </row>
    <row r="413" spans="2:5" x14ac:dyDescent="0.2">
      <c r="B413" s="251" t="s">
        <v>2557</v>
      </c>
      <c r="C413" s="252" t="s">
        <v>212</v>
      </c>
      <c r="D413" s="10">
        <v>2</v>
      </c>
      <c r="E413" s="253">
        <v>1.177036689688467</v>
      </c>
    </row>
    <row r="414" spans="2:5" x14ac:dyDescent="0.2">
      <c r="B414" s="251" t="s">
        <v>2557</v>
      </c>
      <c r="C414" s="252" t="s">
        <v>673</v>
      </c>
      <c r="D414" s="10">
        <v>2</v>
      </c>
      <c r="E414" s="253">
        <v>1.177036689688467</v>
      </c>
    </row>
    <row r="415" spans="2:5" x14ac:dyDescent="0.2">
      <c r="B415" s="251" t="s">
        <v>2557</v>
      </c>
      <c r="C415" s="252" t="s">
        <v>676</v>
      </c>
      <c r="D415" s="10">
        <v>2</v>
      </c>
      <c r="E415" s="253">
        <v>1.177036689688467</v>
      </c>
    </row>
    <row r="416" spans="2:5" x14ac:dyDescent="0.2">
      <c r="B416" s="251" t="s">
        <v>2557</v>
      </c>
      <c r="C416" s="252" t="s">
        <v>678</v>
      </c>
      <c r="D416" s="10">
        <v>2</v>
      </c>
      <c r="E416" s="253">
        <v>1.177036689688467</v>
      </c>
    </row>
    <row r="417" spans="2:5" x14ac:dyDescent="0.2">
      <c r="B417" s="251" t="s">
        <v>2557</v>
      </c>
      <c r="C417" s="252" t="s">
        <v>211</v>
      </c>
      <c r="D417" s="10">
        <v>2</v>
      </c>
      <c r="E417" s="253">
        <v>1.177036689688467</v>
      </c>
    </row>
    <row r="418" spans="2:5" x14ac:dyDescent="0.2">
      <c r="B418" s="251" t="s">
        <v>2557</v>
      </c>
      <c r="C418" s="252" t="s">
        <v>210</v>
      </c>
      <c r="D418" s="10">
        <v>2</v>
      </c>
      <c r="E418" s="253">
        <v>1.177036689688467</v>
      </c>
    </row>
    <row r="419" spans="2:5" x14ac:dyDescent="0.2">
      <c r="B419" s="251" t="s">
        <v>2557</v>
      </c>
      <c r="C419" s="252" t="s">
        <v>686</v>
      </c>
      <c r="D419" s="10">
        <v>2</v>
      </c>
      <c r="E419" s="253">
        <v>1.177036689688467</v>
      </c>
    </row>
    <row r="420" spans="2:5" x14ac:dyDescent="0.2">
      <c r="B420" s="251" t="s">
        <v>2557</v>
      </c>
      <c r="C420" s="252" t="s">
        <v>689</v>
      </c>
      <c r="D420" s="10">
        <v>2</v>
      </c>
      <c r="E420" s="253">
        <v>1.177036689688467</v>
      </c>
    </row>
    <row r="421" spans="2:5" x14ac:dyDescent="0.2">
      <c r="B421" s="251" t="s">
        <v>2557</v>
      </c>
      <c r="C421" s="252" t="s">
        <v>692</v>
      </c>
      <c r="D421" s="10">
        <v>2</v>
      </c>
      <c r="E421" s="253">
        <v>1.177036689688467</v>
      </c>
    </row>
    <row r="422" spans="2:5" x14ac:dyDescent="0.2">
      <c r="B422" s="251" t="s">
        <v>2557</v>
      </c>
      <c r="C422" s="252" t="s">
        <v>694</v>
      </c>
      <c r="D422" s="10">
        <v>2</v>
      </c>
      <c r="E422" s="253">
        <v>1.177036689688467</v>
      </c>
    </row>
    <row r="423" spans="2:5" x14ac:dyDescent="0.2">
      <c r="B423" s="251" t="s">
        <v>2557</v>
      </c>
      <c r="C423" s="252" t="s">
        <v>209</v>
      </c>
      <c r="D423" s="10">
        <v>2</v>
      </c>
      <c r="E423" s="253">
        <v>1.177036689688467</v>
      </c>
    </row>
    <row r="424" spans="2:5" x14ac:dyDescent="0.2">
      <c r="B424" s="251" t="s">
        <v>2557</v>
      </c>
      <c r="C424" s="252" t="s">
        <v>701</v>
      </c>
      <c r="D424" s="10">
        <v>2</v>
      </c>
      <c r="E424" s="253">
        <v>1.177036689688467</v>
      </c>
    </row>
    <row r="425" spans="2:5" x14ac:dyDescent="0.2">
      <c r="B425" s="251" t="s">
        <v>2557</v>
      </c>
      <c r="C425" s="252" t="s">
        <v>706</v>
      </c>
      <c r="D425" s="10">
        <v>2</v>
      </c>
      <c r="E425" s="253">
        <v>1.177036689688467</v>
      </c>
    </row>
    <row r="426" spans="2:5" x14ac:dyDescent="0.2">
      <c r="B426" s="251" t="s">
        <v>2557</v>
      </c>
      <c r="C426" s="252" t="s">
        <v>708</v>
      </c>
      <c r="D426" s="10">
        <v>2</v>
      </c>
      <c r="E426" s="253">
        <v>1.177036689688467</v>
      </c>
    </row>
    <row r="427" spans="2:5" x14ac:dyDescent="0.2">
      <c r="B427" s="251" t="s">
        <v>2557</v>
      </c>
      <c r="C427" s="252" t="s">
        <v>208</v>
      </c>
      <c r="D427" s="10">
        <v>2</v>
      </c>
      <c r="E427" s="253">
        <v>1.177036689688467</v>
      </c>
    </row>
    <row r="428" spans="2:5" x14ac:dyDescent="0.2">
      <c r="B428" s="251" t="s">
        <v>2557</v>
      </c>
      <c r="C428" s="252" t="s">
        <v>712</v>
      </c>
      <c r="D428" s="10">
        <v>2</v>
      </c>
      <c r="E428" s="253">
        <v>1.177036689688467</v>
      </c>
    </row>
    <row r="429" spans="2:5" x14ac:dyDescent="0.2">
      <c r="B429" s="251" t="s">
        <v>2557</v>
      </c>
      <c r="C429" s="252" t="s">
        <v>715</v>
      </c>
      <c r="D429" s="10">
        <v>2</v>
      </c>
      <c r="E429" s="253">
        <v>1.177036689688467</v>
      </c>
    </row>
    <row r="430" spans="2:5" x14ac:dyDescent="0.2">
      <c r="B430" s="251" t="s">
        <v>2557</v>
      </c>
      <c r="C430" s="252" t="s">
        <v>718</v>
      </c>
      <c r="D430" s="10">
        <v>2</v>
      </c>
      <c r="E430" s="253">
        <v>1.177036689688467</v>
      </c>
    </row>
    <row r="431" spans="2:5" x14ac:dyDescent="0.2">
      <c r="B431" s="251" t="s">
        <v>2557</v>
      </c>
      <c r="C431" s="252" t="s">
        <v>722</v>
      </c>
      <c r="D431" s="10">
        <v>2</v>
      </c>
      <c r="E431" s="253">
        <v>1.177036689688467</v>
      </c>
    </row>
    <row r="432" spans="2:5" x14ac:dyDescent="0.2">
      <c r="B432" s="251" t="s">
        <v>2557</v>
      </c>
      <c r="C432" s="252" t="s">
        <v>724</v>
      </c>
      <c r="D432" s="10">
        <v>2</v>
      </c>
      <c r="E432" s="253">
        <v>1.177036689688467</v>
      </c>
    </row>
    <row r="433" spans="2:5" x14ac:dyDescent="0.2">
      <c r="B433" s="251" t="s">
        <v>2557</v>
      </c>
      <c r="C433" s="252" t="s">
        <v>207</v>
      </c>
      <c r="D433" s="10">
        <v>2</v>
      </c>
      <c r="E433" s="253">
        <v>1.177036689688467</v>
      </c>
    </row>
    <row r="434" spans="2:5" x14ac:dyDescent="0.2">
      <c r="B434" s="251" t="s">
        <v>2557</v>
      </c>
      <c r="C434" s="252" t="s">
        <v>728</v>
      </c>
      <c r="D434" s="10">
        <v>2</v>
      </c>
      <c r="E434" s="253">
        <v>1.177036689688467</v>
      </c>
    </row>
    <row r="435" spans="2:5" x14ac:dyDescent="0.2">
      <c r="B435" s="251" t="s">
        <v>2557</v>
      </c>
      <c r="C435" s="252" t="s">
        <v>730</v>
      </c>
      <c r="D435" s="10">
        <v>2</v>
      </c>
      <c r="E435" s="253">
        <v>1.177036689688467</v>
      </c>
    </row>
    <row r="436" spans="2:5" x14ac:dyDescent="0.2">
      <c r="B436" s="251" t="s">
        <v>2557</v>
      </c>
      <c r="C436" s="252" t="s">
        <v>732</v>
      </c>
      <c r="D436" s="10">
        <v>2</v>
      </c>
      <c r="E436" s="253">
        <v>1.177036689688467</v>
      </c>
    </row>
    <row r="437" spans="2:5" x14ac:dyDescent="0.2">
      <c r="B437" s="251" t="s">
        <v>2557</v>
      </c>
      <c r="C437" s="252" t="s">
        <v>734</v>
      </c>
      <c r="D437" s="10">
        <v>2</v>
      </c>
      <c r="E437" s="253">
        <v>1.177036689688467</v>
      </c>
    </row>
    <row r="438" spans="2:5" x14ac:dyDescent="0.2">
      <c r="B438" s="251" t="s">
        <v>2557</v>
      </c>
      <c r="C438" s="252" t="s">
        <v>736</v>
      </c>
      <c r="D438" s="10">
        <v>2</v>
      </c>
      <c r="E438" s="253">
        <v>1.177036689688467</v>
      </c>
    </row>
    <row r="439" spans="2:5" x14ac:dyDescent="0.2">
      <c r="B439" s="251" t="s">
        <v>2557</v>
      </c>
      <c r="C439" s="252" t="s">
        <v>737</v>
      </c>
      <c r="D439" s="10">
        <v>2</v>
      </c>
      <c r="E439" s="253">
        <v>1.177036689688467</v>
      </c>
    </row>
    <row r="440" spans="2:5" x14ac:dyDescent="0.2">
      <c r="B440" s="251" t="s">
        <v>2557</v>
      </c>
      <c r="C440" s="252" t="s">
        <v>740</v>
      </c>
      <c r="D440" s="10">
        <v>2</v>
      </c>
      <c r="E440" s="253">
        <v>1.177036689688467</v>
      </c>
    </row>
    <row r="441" spans="2:5" x14ac:dyDescent="0.2">
      <c r="B441" s="251" t="s">
        <v>2557</v>
      </c>
      <c r="C441" s="252" t="s">
        <v>742</v>
      </c>
      <c r="D441" s="10">
        <v>2</v>
      </c>
      <c r="E441" s="253">
        <v>1.177036689688467</v>
      </c>
    </row>
    <row r="442" spans="2:5" x14ac:dyDescent="0.2">
      <c r="B442" s="251" t="s">
        <v>2557</v>
      </c>
      <c r="C442" s="252" t="s">
        <v>744</v>
      </c>
      <c r="D442" s="10">
        <v>2</v>
      </c>
      <c r="E442" s="253">
        <v>1.177036689688467</v>
      </c>
    </row>
    <row r="443" spans="2:5" x14ac:dyDescent="0.2">
      <c r="B443" s="251" t="s">
        <v>2557</v>
      </c>
      <c r="C443" s="252" t="s">
        <v>746</v>
      </c>
      <c r="D443" s="10">
        <v>2</v>
      </c>
      <c r="E443" s="253">
        <v>1.177036689688467</v>
      </c>
    </row>
    <row r="444" spans="2:5" x14ac:dyDescent="0.2">
      <c r="B444" s="251" t="s">
        <v>2557</v>
      </c>
      <c r="C444" s="252" t="s">
        <v>748</v>
      </c>
      <c r="D444" s="10">
        <v>2</v>
      </c>
      <c r="E444" s="253">
        <v>1.177036689688467</v>
      </c>
    </row>
    <row r="445" spans="2:5" x14ac:dyDescent="0.2">
      <c r="B445" s="251" t="s">
        <v>2557</v>
      </c>
      <c r="C445" s="252" t="s">
        <v>750</v>
      </c>
      <c r="D445" s="10">
        <v>2</v>
      </c>
      <c r="E445" s="253">
        <v>1.272521035308229</v>
      </c>
    </row>
    <row r="446" spans="2:5" x14ac:dyDescent="0.2">
      <c r="B446" s="251" t="s">
        <v>2557</v>
      </c>
      <c r="C446" s="252" t="s">
        <v>754</v>
      </c>
      <c r="D446" s="10">
        <v>2</v>
      </c>
      <c r="E446" s="253">
        <v>1.177036689688467</v>
      </c>
    </row>
    <row r="447" spans="2:5" x14ac:dyDescent="0.2">
      <c r="B447" s="251" t="s">
        <v>2557</v>
      </c>
      <c r="C447" s="252" t="s">
        <v>757</v>
      </c>
      <c r="D447" s="10">
        <v>2</v>
      </c>
      <c r="E447" s="253">
        <v>1.177036689688467</v>
      </c>
    </row>
    <row r="448" spans="2:5" x14ac:dyDescent="0.2">
      <c r="B448" s="251" t="s">
        <v>2557</v>
      </c>
      <c r="C448" s="252" t="s">
        <v>759</v>
      </c>
      <c r="D448" s="10">
        <v>2</v>
      </c>
      <c r="E448" s="253">
        <v>1.177036689688467</v>
      </c>
    </row>
    <row r="449" spans="2:5" x14ac:dyDescent="0.2">
      <c r="B449" s="251" t="s">
        <v>2557</v>
      </c>
      <c r="C449" s="252" t="s">
        <v>761</v>
      </c>
      <c r="D449" s="10">
        <v>2</v>
      </c>
      <c r="E449" s="253">
        <v>1.177036689688467</v>
      </c>
    </row>
    <row r="450" spans="2:5" x14ac:dyDescent="0.2">
      <c r="B450" s="251" t="s">
        <v>2557</v>
      </c>
      <c r="C450" s="252" t="s">
        <v>763</v>
      </c>
      <c r="D450" s="10">
        <v>2</v>
      </c>
      <c r="E450" s="253">
        <v>1.177036689688467</v>
      </c>
    </row>
    <row r="451" spans="2:5" x14ac:dyDescent="0.2">
      <c r="B451" s="251" t="s">
        <v>2557</v>
      </c>
      <c r="C451" s="252" t="s">
        <v>765</v>
      </c>
      <c r="D451" s="10">
        <v>2</v>
      </c>
      <c r="E451" s="253">
        <v>1.177036689688467</v>
      </c>
    </row>
    <row r="452" spans="2:5" x14ac:dyDescent="0.2">
      <c r="B452" s="251" t="s">
        <v>2557</v>
      </c>
      <c r="C452" s="252" t="s">
        <v>768</v>
      </c>
      <c r="D452" s="10">
        <v>2</v>
      </c>
      <c r="E452" s="253">
        <v>1.177036689688467</v>
      </c>
    </row>
    <row r="453" spans="2:5" x14ac:dyDescent="0.2">
      <c r="B453" s="251" t="s">
        <v>2557</v>
      </c>
      <c r="C453" s="252" t="s">
        <v>770</v>
      </c>
      <c r="D453" s="10">
        <v>2</v>
      </c>
      <c r="E453" s="253">
        <v>1.177036689688467</v>
      </c>
    </row>
    <row r="454" spans="2:5" x14ac:dyDescent="0.2">
      <c r="B454" s="251" t="s">
        <v>2557</v>
      </c>
      <c r="C454" s="252" t="s">
        <v>772</v>
      </c>
      <c r="D454" s="10">
        <v>2</v>
      </c>
      <c r="E454" s="253">
        <v>1.177036689688467</v>
      </c>
    </row>
    <row r="455" spans="2:5" x14ac:dyDescent="0.2">
      <c r="B455" s="251" t="s">
        <v>2557</v>
      </c>
      <c r="C455" s="252" t="s">
        <v>774</v>
      </c>
      <c r="D455" s="10">
        <v>2</v>
      </c>
      <c r="E455" s="253">
        <v>1.177036689688467</v>
      </c>
    </row>
    <row r="456" spans="2:5" x14ac:dyDescent="0.2">
      <c r="B456" s="251" t="s">
        <v>2557</v>
      </c>
      <c r="C456" s="252" t="s">
        <v>776</v>
      </c>
      <c r="D456" s="10">
        <v>2</v>
      </c>
      <c r="E456" s="253">
        <v>1.177036689688467</v>
      </c>
    </row>
    <row r="457" spans="2:5" x14ac:dyDescent="0.2">
      <c r="B457" s="251" t="s">
        <v>2557</v>
      </c>
      <c r="C457" s="252" t="s">
        <v>778</v>
      </c>
      <c r="D457" s="10">
        <v>2</v>
      </c>
      <c r="E457" s="253">
        <v>1.177036689688467</v>
      </c>
    </row>
    <row r="458" spans="2:5" x14ac:dyDescent="0.2">
      <c r="B458" s="251" t="s">
        <v>2557</v>
      </c>
      <c r="C458" s="252" t="s">
        <v>780</v>
      </c>
      <c r="D458" s="10">
        <v>2</v>
      </c>
      <c r="E458" s="253">
        <v>1.177036689688467</v>
      </c>
    </row>
    <row r="459" spans="2:5" x14ac:dyDescent="0.2">
      <c r="B459" s="251" t="s">
        <v>2557</v>
      </c>
      <c r="C459" s="252" t="s">
        <v>782</v>
      </c>
      <c r="D459" s="10">
        <v>2</v>
      </c>
      <c r="E459" s="253">
        <v>1.177036689688467</v>
      </c>
    </row>
    <row r="460" spans="2:5" x14ac:dyDescent="0.2">
      <c r="B460" s="251" t="s">
        <v>2557</v>
      </c>
      <c r="C460" s="252" t="s">
        <v>784</v>
      </c>
      <c r="D460" s="10">
        <v>2</v>
      </c>
      <c r="E460" s="253">
        <v>1.177036689688467</v>
      </c>
    </row>
    <row r="461" spans="2:5" x14ac:dyDescent="0.2">
      <c r="B461" s="251" t="s">
        <v>2557</v>
      </c>
      <c r="C461" s="252" t="s">
        <v>787</v>
      </c>
      <c r="D461" s="10">
        <v>2</v>
      </c>
      <c r="E461" s="253">
        <v>1.177036689688467</v>
      </c>
    </row>
    <row r="462" spans="2:5" x14ac:dyDescent="0.2">
      <c r="B462" s="251" t="s">
        <v>2557</v>
      </c>
      <c r="C462" s="252" t="s">
        <v>789</v>
      </c>
      <c r="D462" s="10">
        <v>2</v>
      </c>
      <c r="E462" s="253">
        <v>1.177036689688467</v>
      </c>
    </row>
    <row r="463" spans="2:5" x14ac:dyDescent="0.2">
      <c r="B463" s="251" t="s">
        <v>2557</v>
      </c>
      <c r="C463" s="252" t="s">
        <v>791</v>
      </c>
      <c r="D463" s="10">
        <v>2</v>
      </c>
      <c r="E463" s="253">
        <v>1.177036689688467</v>
      </c>
    </row>
    <row r="464" spans="2:5" x14ac:dyDescent="0.2">
      <c r="B464" s="251" t="s">
        <v>2557</v>
      </c>
      <c r="C464" s="252" t="s">
        <v>646</v>
      </c>
      <c r="D464" s="10">
        <v>3</v>
      </c>
      <c r="E464" s="253">
        <v>1.50080255245802</v>
      </c>
    </row>
    <row r="465" spans="2:5" x14ac:dyDescent="0.2">
      <c r="B465" s="251" t="s">
        <v>2557</v>
      </c>
      <c r="C465" s="252" t="s">
        <v>1596</v>
      </c>
      <c r="D465" s="10">
        <v>3</v>
      </c>
      <c r="E465" s="253">
        <v>1.3485096234729106</v>
      </c>
    </row>
    <row r="466" spans="2:5" x14ac:dyDescent="0.2">
      <c r="B466" s="251" t="s">
        <v>2557</v>
      </c>
      <c r="C466" s="252" t="s">
        <v>1601</v>
      </c>
      <c r="D466" s="10">
        <v>2</v>
      </c>
      <c r="E466" s="253">
        <v>1.6786669562132053</v>
      </c>
    </row>
    <row r="467" spans="2:5" x14ac:dyDescent="0.2">
      <c r="B467" s="251" t="s">
        <v>2557</v>
      </c>
      <c r="C467" s="252" t="s">
        <v>1236</v>
      </c>
      <c r="D467" s="10">
        <v>2</v>
      </c>
      <c r="E467" s="253">
        <v>1.6786669562132053</v>
      </c>
    </row>
    <row r="468" spans="2:5" x14ac:dyDescent="0.2">
      <c r="B468" s="251" t="s">
        <v>2557</v>
      </c>
      <c r="C468" s="252" t="s">
        <v>2005</v>
      </c>
      <c r="D468" s="10">
        <v>4</v>
      </c>
      <c r="E468" s="253">
        <v>1.4433979191151778</v>
      </c>
    </row>
    <row r="469" spans="2:5" x14ac:dyDescent="0.2">
      <c r="B469" s="251" t="s">
        <v>2557</v>
      </c>
      <c r="C469" s="252" t="s">
        <v>1117</v>
      </c>
      <c r="D469" s="10">
        <v>2</v>
      </c>
      <c r="E469" s="253">
        <v>1.6786669562132053</v>
      </c>
    </row>
    <row r="470" spans="2:5" x14ac:dyDescent="0.2">
      <c r="B470" s="251" t="s">
        <v>2557</v>
      </c>
      <c r="C470" s="252" t="s">
        <v>1121</v>
      </c>
      <c r="D470" s="10">
        <v>2</v>
      </c>
      <c r="E470" s="253">
        <v>1.6786669562132053</v>
      </c>
    </row>
    <row r="471" spans="2:5" x14ac:dyDescent="0.2">
      <c r="B471" s="251" t="s">
        <v>2557</v>
      </c>
      <c r="C471" s="252" t="s">
        <v>294</v>
      </c>
      <c r="D471" s="10">
        <v>4</v>
      </c>
      <c r="E471" s="253">
        <v>1.1641602364321124</v>
      </c>
    </row>
    <row r="472" spans="2:5" x14ac:dyDescent="0.2">
      <c r="B472" s="251" t="s">
        <v>2557</v>
      </c>
      <c r="C472" s="252" t="s">
        <v>1128</v>
      </c>
      <c r="D472" s="10">
        <v>2</v>
      </c>
      <c r="E472" s="253">
        <v>1.6786669562132053</v>
      </c>
    </row>
    <row r="473" spans="2:5" x14ac:dyDescent="0.2">
      <c r="B473" s="251" t="s">
        <v>2557</v>
      </c>
      <c r="C473" s="252" t="s">
        <v>525</v>
      </c>
      <c r="D473" s="10">
        <v>2</v>
      </c>
      <c r="E473" s="253">
        <v>1.6786669562132053</v>
      </c>
    </row>
    <row r="474" spans="2:5" x14ac:dyDescent="0.2">
      <c r="B474" s="251" t="s">
        <v>2557</v>
      </c>
      <c r="C474" s="252" t="s">
        <v>468</v>
      </c>
      <c r="D474" s="10">
        <v>2</v>
      </c>
      <c r="E474" s="253">
        <v>1.6786669562132053</v>
      </c>
    </row>
    <row r="475" spans="2:5" x14ac:dyDescent="0.2">
      <c r="B475" s="251" t="s">
        <v>2557</v>
      </c>
      <c r="C475" s="252" t="s">
        <v>2009</v>
      </c>
      <c r="D475" s="10">
        <v>2</v>
      </c>
      <c r="E475" s="253">
        <v>1.6786669562132053</v>
      </c>
    </row>
    <row r="476" spans="2:5" x14ac:dyDescent="0.2">
      <c r="B476" s="251" t="s">
        <v>2557</v>
      </c>
      <c r="C476" s="252" t="s">
        <v>1725</v>
      </c>
      <c r="D476" s="10">
        <v>2</v>
      </c>
      <c r="E476" s="253">
        <v>1.6786669562132053</v>
      </c>
    </row>
    <row r="477" spans="2:5" x14ac:dyDescent="0.2">
      <c r="B477" s="251" t="s">
        <v>2557</v>
      </c>
      <c r="C477" s="252" t="s">
        <v>1727</v>
      </c>
      <c r="D477" s="10">
        <v>2</v>
      </c>
      <c r="E477" s="253">
        <v>1.6786669562132053</v>
      </c>
    </row>
    <row r="478" spans="2:5" x14ac:dyDescent="0.2">
      <c r="B478" s="251" t="s">
        <v>2557</v>
      </c>
      <c r="C478" s="252" t="s">
        <v>1729</v>
      </c>
      <c r="D478" s="10">
        <v>2</v>
      </c>
      <c r="E478" s="253">
        <v>1.6786669562132053</v>
      </c>
    </row>
    <row r="479" spans="2:5" x14ac:dyDescent="0.2">
      <c r="B479" s="251" t="s">
        <v>2557</v>
      </c>
      <c r="C479" s="252" t="s">
        <v>472</v>
      </c>
      <c r="D479" s="10">
        <v>4</v>
      </c>
      <c r="E479" s="253">
        <v>1.1641602364321124</v>
      </c>
    </row>
    <row r="480" spans="2:5" x14ac:dyDescent="0.2">
      <c r="B480" s="251" t="s">
        <v>2557</v>
      </c>
      <c r="C480" s="252" t="s">
        <v>1733</v>
      </c>
      <c r="D480" s="10">
        <v>2</v>
      </c>
      <c r="E480" s="253">
        <v>1.6786669562132053</v>
      </c>
    </row>
    <row r="481" spans="2:5" x14ac:dyDescent="0.2">
      <c r="B481" s="251" t="s">
        <v>2557</v>
      </c>
      <c r="C481" s="252" t="s">
        <v>159</v>
      </c>
      <c r="D481" s="10">
        <v>2</v>
      </c>
      <c r="E481" s="253">
        <v>1.6786669562132053</v>
      </c>
    </row>
    <row r="482" spans="2:5" x14ac:dyDescent="0.2">
      <c r="B482" s="251" t="s">
        <v>2557</v>
      </c>
      <c r="C482" s="252" t="s">
        <v>1239</v>
      </c>
      <c r="D482" s="10">
        <v>2</v>
      </c>
      <c r="E482" s="253">
        <v>1.6786669562132053</v>
      </c>
    </row>
    <row r="483" spans="2:5" x14ac:dyDescent="0.2">
      <c r="B483" s="251" t="s">
        <v>2557</v>
      </c>
      <c r="C483" s="252" t="s">
        <v>1138</v>
      </c>
      <c r="D483" s="10">
        <v>2</v>
      </c>
      <c r="E483" s="253">
        <v>1.6786669562132053</v>
      </c>
    </row>
    <row r="484" spans="2:5" x14ac:dyDescent="0.2">
      <c r="B484" s="251" t="s">
        <v>2557</v>
      </c>
      <c r="C484" s="252" t="s">
        <v>296</v>
      </c>
      <c r="D484" s="10">
        <v>3</v>
      </c>
      <c r="E484" s="253">
        <v>1.3444701568320527</v>
      </c>
    </row>
    <row r="485" spans="2:5" x14ac:dyDescent="0.2">
      <c r="B485" s="251" t="s">
        <v>2557</v>
      </c>
      <c r="C485" s="252" t="s">
        <v>2011</v>
      </c>
      <c r="D485" s="10">
        <v>2</v>
      </c>
      <c r="E485" s="253">
        <v>1.6786669562132053</v>
      </c>
    </row>
    <row r="486" spans="2:5" x14ac:dyDescent="0.2">
      <c r="B486" s="251" t="s">
        <v>2557</v>
      </c>
      <c r="C486" s="252" t="s">
        <v>2012</v>
      </c>
      <c r="D486" s="10">
        <v>3</v>
      </c>
      <c r="E486" s="253">
        <v>1.4843841909209141</v>
      </c>
    </row>
    <row r="487" spans="2:5" x14ac:dyDescent="0.2">
      <c r="B487" s="251" t="s">
        <v>2557</v>
      </c>
      <c r="C487" s="252" t="s">
        <v>1141</v>
      </c>
      <c r="D487" s="10">
        <v>2</v>
      </c>
      <c r="E487" s="253">
        <v>1.6786669562132053</v>
      </c>
    </row>
    <row r="488" spans="2:5" x14ac:dyDescent="0.2">
      <c r="B488" s="251" t="s">
        <v>2557</v>
      </c>
      <c r="C488" s="252" t="s">
        <v>793</v>
      </c>
      <c r="D488" s="10">
        <v>2</v>
      </c>
      <c r="E488" s="253">
        <v>1.177036689688467</v>
      </c>
    </row>
    <row r="489" spans="2:5" x14ac:dyDescent="0.2">
      <c r="B489" s="251" t="s">
        <v>2557</v>
      </c>
      <c r="C489" s="252" t="s">
        <v>795</v>
      </c>
      <c r="D489" s="10">
        <v>2</v>
      </c>
      <c r="E489" s="253">
        <v>1.177036689688467</v>
      </c>
    </row>
    <row r="490" spans="2:5" x14ac:dyDescent="0.2">
      <c r="B490" s="251" t="s">
        <v>2557</v>
      </c>
      <c r="C490" s="252" t="s">
        <v>797</v>
      </c>
      <c r="D490" s="10">
        <v>2</v>
      </c>
      <c r="E490" s="253">
        <v>1.177036689688467</v>
      </c>
    </row>
    <row r="491" spans="2:5" x14ac:dyDescent="0.2">
      <c r="B491" s="251" t="s">
        <v>2557</v>
      </c>
      <c r="C491" s="252" t="s">
        <v>799</v>
      </c>
      <c r="D491" s="10">
        <v>2</v>
      </c>
      <c r="E491" s="253">
        <v>1.177036689688467</v>
      </c>
    </row>
    <row r="492" spans="2:5" x14ac:dyDescent="0.2">
      <c r="B492" s="251" t="s">
        <v>2557</v>
      </c>
      <c r="C492" s="252" t="s">
        <v>801</v>
      </c>
      <c r="D492" s="10">
        <v>2</v>
      </c>
      <c r="E492" s="253">
        <v>1.177036689688467</v>
      </c>
    </row>
    <row r="493" spans="2:5" x14ac:dyDescent="0.2">
      <c r="B493" s="251" t="s">
        <v>2557</v>
      </c>
      <c r="C493" s="252" t="s">
        <v>803</v>
      </c>
      <c r="D493" s="10">
        <v>2</v>
      </c>
      <c r="E493" s="253">
        <v>1.177036689688467</v>
      </c>
    </row>
    <row r="494" spans="2:5" x14ac:dyDescent="0.2">
      <c r="B494" s="251" t="s">
        <v>2557</v>
      </c>
      <c r="C494" s="252" t="s">
        <v>806</v>
      </c>
      <c r="D494" s="10">
        <v>2</v>
      </c>
      <c r="E494" s="253">
        <v>1.177036689688467</v>
      </c>
    </row>
    <row r="495" spans="2:5" x14ac:dyDescent="0.2">
      <c r="B495" s="251" t="s">
        <v>2557</v>
      </c>
      <c r="C495" s="252" t="s">
        <v>808</v>
      </c>
      <c r="D495" s="10">
        <v>2</v>
      </c>
      <c r="E495" s="253">
        <v>1.177036689688467</v>
      </c>
    </row>
    <row r="496" spans="2:5" x14ac:dyDescent="0.2">
      <c r="B496" s="251" t="s">
        <v>2557</v>
      </c>
      <c r="C496" s="252" t="s">
        <v>2015</v>
      </c>
      <c r="D496" s="10">
        <v>2</v>
      </c>
      <c r="E496" s="253">
        <v>1.6786669562132053</v>
      </c>
    </row>
    <row r="497" spans="2:5" x14ac:dyDescent="0.2">
      <c r="B497" s="251" t="s">
        <v>2557</v>
      </c>
      <c r="C497" s="252" t="s">
        <v>2017</v>
      </c>
      <c r="D497" s="10">
        <v>2</v>
      </c>
      <c r="E497" s="253">
        <v>1.6786669562132053</v>
      </c>
    </row>
    <row r="498" spans="2:5" x14ac:dyDescent="0.2">
      <c r="B498" s="251" t="s">
        <v>2557</v>
      </c>
      <c r="C498" s="252" t="s">
        <v>2020</v>
      </c>
      <c r="D498" s="10">
        <v>3</v>
      </c>
      <c r="E498" s="253">
        <v>1.50080255245802</v>
      </c>
    </row>
    <row r="499" spans="2:5" x14ac:dyDescent="0.2">
      <c r="B499" s="251" t="s">
        <v>2557</v>
      </c>
      <c r="C499" s="252" t="s">
        <v>476</v>
      </c>
      <c r="D499" s="10">
        <v>2</v>
      </c>
      <c r="E499" s="253">
        <v>1.187677833213906</v>
      </c>
    </row>
    <row r="500" spans="2:5" x14ac:dyDescent="0.2">
      <c r="B500" s="251" t="s">
        <v>2557</v>
      </c>
      <c r="C500" s="252" t="s">
        <v>1737</v>
      </c>
      <c r="D500" s="10">
        <v>2</v>
      </c>
      <c r="E500" s="253">
        <v>1.6786669562132053</v>
      </c>
    </row>
    <row r="501" spans="2:5" x14ac:dyDescent="0.2">
      <c r="B501" s="251" t="s">
        <v>2557</v>
      </c>
      <c r="C501" s="252" t="s">
        <v>298</v>
      </c>
      <c r="D501" s="10">
        <v>4</v>
      </c>
      <c r="E501" s="253">
        <v>1.1641602364321124</v>
      </c>
    </row>
    <row r="502" spans="2:5" x14ac:dyDescent="0.2">
      <c r="B502" s="251" t="s">
        <v>2557</v>
      </c>
      <c r="C502" s="252" t="s">
        <v>234</v>
      </c>
      <c r="D502" s="10">
        <v>2</v>
      </c>
      <c r="E502" s="253">
        <v>1.6786669562132053</v>
      </c>
    </row>
    <row r="503" spans="2:5" x14ac:dyDescent="0.2">
      <c r="B503" s="251" t="s">
        <v>2557</v>
      </c>
      <c r="C503" s="252" t="s">
        <v>1151</v>
      </c>
      <c r="D503" s="10">
        <v>2</v>
      </c>
      <c r="E503" s="253">
        <v>1.3647892211861614</v>
      </c>
    </row>
    <row r="504" spans="2:5" x14ac:dyDescent="0.2">
      <c r="B504" s="251" t="s">
        <v>2557</v>
      </c>
      <c r="C504" s="252" t="s">
        <v>230</v>
      </c>
      <c r="D504" s="10">
        <v>2</v>
      </c>
      <c r="E504" s="253">
        <v>1.6786669562132053</v>
      </c>
    </row>
    <row r="505" spans="2:5" x14ac:dyDescent="0.2">
      <c r="B505" s="251" t="s">
        <v>2557</v>
      </c>
      <c r="C505" s="252" t="s">
        <v>813</v>
      </c>
      <c r="D505" s="10">
        <v>2</v>
      </c>
      <c r="E505" s="253">
        <v>1.6786669562132053</v>
      </c>
    </row>
    <row r="506" spans="2:5" x14ac:dyDescent="0.2">
      <c r="B506" s="251" t="s">
        <v>2557</v>
      </c>
      <c r="C506" s="252" t="s">
        <v>2024</v>
      </c>
      <c r="D506" s="10">
        <v>2</v>
      </c>
      <c r="E506" s="253">
        <v>1.6786669562132053</v>
      </c>
    </row>
    <row r="507" spans="2:5" x14ac:dyDescent="0.2">
      <c r="B507" s="251" t="s">
        <v>2557</v>
      </c>
      <c r="C507" s="252" t="s">
        <v>1759</v>
      </c>
      <c r="D507" s="10">
        <v>2</v>
      </c>
      <c r="E507" s="253">
        <v>1.5589304856219153</v>
      </c>
    </row>
    <row r="508" spans="2:5" x14ac:dyDescent="0.2">
      <c r="B508" s="251" t="s">
        <v>2557</v>
      </c>
      <c r="C508" s="252" t="s">
        <v>1761</v>
      </c>
      <c r="D508" s="10">
        <v>2</v>
      </c>
      <c r="E508" s="253">
        <v>1.6786669562132053</v>
      </c>
    </row>
    <row r="509" spans="2:5" x14ac:dyDescent="0.2">
      <c r="B509" s="251" t="s">
        <v>2557</v>
      </c>
      <c r="C509" s="252" t="s">
        <v>1763</v>
      </c>
      <c r="D509" s="10">
        <v>2</v>
      </c>
      <c r="E509" s="253">
        <v>1.8312522088857732</v>
      </c>
    </row>
    <row r="510" spans="2:5" x14ac:dyDescent="0.2">
      <c r="B510" s="251" t="s">
        <v>2557</v>
      </c>
      <c r="C510" s="252" t="s">
        <v>1767</v>
      </c>
      <c r="D510" s="10">
        <v>2</v>
      </c>
      <c r="E510" s="253">
        <v>1.6786669562132053</v>
      </c>
    </row>
    <row r="511" spans="2:5" x14ac:dyDescent="0.2">
      <c r="B511" s="251" t="s">
        <v>2557</v>
      </c>
      <c r="C511" s="252" t="s">
        <v>1265</v>
      </c>
      <c r="D511" s="10">
        <v>2</v>
      </c>
      <c r="E511" s="253">
        <v>1.6786669562132053</v>
      </c>
    </row>
    <row r="512" spans="2:5" x14ac:dyDescent="0.2">
      <c r="B512" s="251" t="s">
        <v>2557</v>
      </c>
      <c r="C512" s="252" t="s">
        <v>155</v>
      </c>
      <c r="D512" s="10">
        <v>4</v>
      </c>
      <c r="E512" s="253">
        <v>1.1641602364321124</v>
      </c>
    </row>
    <row r="513" spans="2:5" x14ac:dyDescent="0.2">
      <c r="B513" s="251" t="s">
        <v>2557</v>
      </c>
      <c r="C513" s="252" t="s">
        <v>1769</v>
      </c>
      <c r="D513" s="10">
        <v>2</v>
      </c>
      <c r="E513" s="253">
        <v>1.6786669562132053</v>
      </c>
    </row>
    <row r="514" spans="2:5" x14ac:dyDescent="0.2">
      <c r="B514" s="251" t="s">
        <v>2557</v>
      </c>
      <c r="C514" s="252" t="s">
        <v>1772</v>
      </c>
      <c r="D514" s="10">
        <v>2</v>
      </c>
      <c r="E514" s="253">
        <v>1.6786669562132053</v>
      </c>
    </row>
    <row r="515" spans="2:5" x14ac:dyDescent="0.2">
      <c r="B515" s="251" t="s">
        <v>2557</v>
      </c>
      <c r="C515" s="252" t="s">
        <v>1775</v>
      </c>
      <c r="D515" s="10">
        <v>3</v>
      </c>
      <c r="E515" s="253">
        <v>1.4843841909209141</v>
      </c>
    </row>
    <row r="516" spans="2:5" x14ac:dyDescent="0.2">
      <c r="B516" s="251" t="s">
        <v>2557</v>
      </c>
      <c r="C516" s="252" t="s">
        <v>1780</v>
      </c>
      <c r="D516" s="10">
        <v>2</v>
      </c>
      <c r="E516" s="253">
        <v>1.6786669562132053</v>
      </c>
    </row>
    <row r="517" spans="2:5" x14ac:dyDescent="0.2">
      <c r="B517" s="251" t="s">
        <v>2557</v>
      </c>
      <c r="C517" s="252" t="s">
        <v>1784</v>
      </c>
      <c r="D517" s="10">
        <v>3</v>
      </c>
      <c r="E517" s="253">
        <v>1.4843841909209141</v>
      </c>
    </row>
    <row r="518" spans="2:5" x14ac:dyDescent="0.2">
      <c r="B518" s="251" t="s">
        <v>2557</v>
      </c>
      <c r="C518" s="252" t="s">
        <v>1788</v>
      </c>
      <c r="D518" s="10">
        <v>2</v>
      </c>
      <c r="E518" s="253">
        <v>1.6786669562132053</v>
      </c>
    </row>
    <row r="519" spans="2:5" x14ac:dyDescent="0.2">
      <c r="B519" s="251" t="s">
        <v>2557</v>
      </c>
      <c r="C519" s="252" t="s">
        <v>2026</v>
      </c>
      <c r="D519" s="10">
        <v>4</v>
      </c>
      <c r="E519" s="253">
        <v>1.4433979191151778</v>
      </c>
    </row>
    <row r="520" spans="2:5" x14ac:dyDescent="0.2">
      <c r="B520" s="251" t="s">
        <v>2557</v>
      </c>
      <c r="C520" s="252" t="s">
        <v>2032</v>
      </c>
      <c r="D520" s="10">
        <v>4</v>
      </c>
      <c r="E520" s="253">
        <v>1.4433979191151778</v>
      </c>
    </row>
    <row r="521" spans="2:5" x14ac:dyDescent="0.2">
      <c r="B521" s="251" t="s">
        <v>2557</v>
      </c>
      <c r="C521" s="252" t="s">
        <v>1242</v>
      </c>
      <c r="D521" s="10">
        <v>2</v>
      </c>
      <c r="E521" s="253">
        <v>1.6786669562132053</v>
      </c>
    </row>
    <row r="522" spans="2:5" x14ac:dyDescent="0.2">
      <c r="B522" s="251" t="s">
        <v>2557</v>
      </c>
      <c r="C522" s="252" t="s">
        <v>300</v>
      </c>
      <c r="D522" s="10">
        <v>4</v>
      </c>
      <c r="E522" s="253">
        <v>1.1641602364321124</v>
      </c>
    </row>
    <row r="523" spans="2:5" x14ac:dyDescent="0.2">
      <c r="B523" s="251" t="s">
        <v>2557</v>
      </c>
      <c r="C523" s="252" t="s">
        <v>2036</v>
      </c>
      <c r="D523" s="10">
        <v>2</v>
      </c>
      <c r="E523" s="253">
        <v>1.6786669562132053</v>
      </c>
    </row>
    <row r="524" spans="2:5" x14ac:dyDescent="0.2">
      <c r="B524" s="251" t="s">
        <v>2557</v>
      </c>
      <c r="C524" s="252" t="s">
        <v>1164</v>
      </c>
      <c r="D524" s="10">
        <v>2</v>
      </c>
      <c r="E524" s="253">
        <v>1.5589304856219153</v>
      </c>
    </row>
    <row r="525" spans="2:5" x14ac:dyDescent="0.2">
      <c r="B525" s="251" t="s">
        <v>2557</v>
      </c>
      <c r="C525" s="252" t="s">
        <v>227</v>
      </c>
      <c r="D525" s="10">
        <v>2</v>
      </c>
      <c r="E525" s="253">
        <v>1.6786669562132053</v>
      </c>
    </row>
    <row r="526" spans="2:5" x14ac:dyDescent="0.2">
      <c r="B526" s="251" t="s">
        <v>2557</v>
      </c>
      <c r="C526" s="252" t="s">
        <v>1245</v>
      </c>
      <c r="D526" s="10">
        <v>2</v>
      </c>
      <c r="E526" s="253">
        <v>1.6786669562132053</v>
      </c>
    </row>
    <row r="527" spans="2:5" x14ac:dyDescent="0.2">
      <c r="B527" s="251" t="s">
        <v>2557</v>
      </c>
      <c r="C527" s="252" t="s">
        <v>301</v>
      </c>
      <c r="D527" s="10">
        <v>4</v>
      </c>
      <c r="E527" s="253">
        <v>1.3073471400149361</v>
      </c>
    </row>
    <row r="528" spans="2:5" x14ac:dyDescent="0.2">
      <c r="B528" s="251" t="s">
        <v>2557</v>
      </c>
      <c r="C528" s="252" t="s">
        <v>503</v>
      </c>
      <c r="D528" s="10">
        <v>4</v>
      </c>
      <c r="E528" s="253">
        <v>1.1641602364321124</v>
      </c>
    </row>
    <row r="529" spans="2:5" x14ac:dyDescent="0.2">
      <c r="B529" s="251" t="s">
        <v>2557</v>
      </c>
      <c r="C529" s="252" t="s">
        <v>1173</v>
      </c>
      <c r="D529" s="10">
        <v>2</v>
      </c>
      <c r="E529" s="253">
        <v>1.6786669562132053</v>
      </c>
    </row>
    <row r="530" spans="2:5" x14ac:dyDescent="0.2">
      <c r="B530" s="251" t="s">
        <v>2557</v>
      </c>
      <c r="C530" s="252" t="s">
        <v>303</v>
      </c>
      <c r="D530" s="10">
        <v>4</v>
      </c>
      <c r="E530" s="253">
        <v>1.1641602364321124</v>
      </c>
    </row>
    <row r="531" spans="2:5" x14ac:dyDescent="0.2">
      <c r="B531" s="251" t="s">
        <v>2557</v>
      </c>
      <c r="C531" s="252" t="s">
        <v>1840</v>
      </c>
      <c r="D531" s="10">
        <v>2</v>
      </c>
      <c r="E531" s="253">
        <v>1.6786669562132053</v>
      </c>
    </row>
    <row r="532" spans="2:5" x14ac:dyDescent="0.2">
      <c r="B532" s="251" t="s">
        <v>2557</v>
      </c>
      <c r="C532" s="252" t="s">
        <v>352</v>
      </c>
      <c r="D532" s="10">
        <v>2</v>
      </c>
      <c r="E532" s="253">
        <v>1.6786669562132053</v>
      </c>
    </row>
    <row r="533" spans="2:5" x14ac:dyDescent="0.2">
      <c r="B533" s="251" t="s">
        <v>2557</v>
      </c>
      <c r="C533" s="252" t="s">
        <v>1843</v>
      </c>
      <c r="D533" s="10">
        <v>2</v>
      </c>
      <c r="E533" s="253">
        <v>1.6786669562132053</v>
      </c>
    </row>
    <row r="534" spans="2:5" x14ac:dyDescent="0.2">
      <c r="B534" s="251" t="s">
        <v>2557</v>
      </c>
      <c r="C534" s="252" t="s">
        <v>306</v>
      </c>
      <c r="D534" s="10">
        <v>4</v>
      </c>
      <c r="E534" s="253">
        <v>1.1641602364321124</v>
      </c>
    </row>
    <row r="535" spans="2:5" x14ac:dyDescent="0.2">
      <c r="B535" s="251" t="s">
        <v>2557</v>
      </c>
      <c r="C535" s="252" t="s">
        <v>1845</v>
      </c>
      <c r="D535" s="10">
        <v>2</v>
      </c>
      <c r="E535" s="253">
        <v>1.6786669562132053</v>
      </c>
    </row>
    <row r="536" spans="2:5" x14ac:dyDescent="0.2">
      <c r="B536" s="251" t="s">
        <v>2557</v>
      </c>
      <c r="C536" s="252" t="s">
        <v>935</v>
      </c>
      <c r="D536" s="10">
        <v>2</v>
      </c>
      <c r="E536" s="253">
        <v>1.6786669562132053</v>
      </c>
    </row>
    <row r="537" spans="2:5" x14ac:dyDescent="0.2">
      <c r="B537" s="251" t="s">
        <v>2557</v>
      </c>
      <c r="C537" s="252" t="s">
        <v>220</v>
      </c>
      <c r="D537" s="10">
        <v>2</v>
      </c>
      <c r="E537" s="253">
        <v>1.8926917079807226</v>
      </c>
    </row>
    <row r="538" spans="2:5" x14ac:dyDescent="0.2">
      <c r="B538" s="251" t="s">
        <v>2557</v>
      </c>
      <c r="C538" s="252" t="s">
        <v>1417</v>
      </c>
      <c r="D538" s="10">
        <v>2</v>
      </c>
      <c r="E538" s="253">
        <v>1.6786669562132053</v>
      </c>
    </row>
    <row r="539" spans="2:5" x14ac:dyDescent="0.2">
      <c r="B539" s="251" t="s">
        <v>2557</v>
      </c>
      <c r="C539" s="252" t="s">
        <v>1221</v>
      </c>
      <c r="D539" s="10">
        <v>2</v>
      </c>
      <c r="E539" s="253">
        <v>1.6786669562132053</v>
      </c>
    </row>
    <row r="540" spans="2:5" x14ac:dyDescent="0.2">
      <c r="B540" s="251" t="s">
        <v>2557</v>
      </c>
      <c r="C540" s="252" t="s">
        <v>1848</v>
      </c>
      <c r="D540" s="10">
        <v>2</v>
      </c>
      <c r="E540" s="253">
        <v>1.6786669562132053</v>
      </c>
    </row>
    <row r="541" spans="2:5" x14ac:dyDescent="0.2">
      <c r="B541" s="251" t="s">
        <v>2557</v>
      </c>
      <c r="C541" s="252" t="s">
        <v>1851</v>
      </c>
      <c r="D541" s="10">
        <v>2</v>
      </c>
      <c r="E541" s="253">
        <v>1.6786669562132053</v>
      </c>
    </row>
    <row r="542" spans="2:5" x14ac:dyDescent="0.2">
      <c r="B542" s="251" t="s">
        <v>2557</v>
      </c>
      <c r="C542" s="252" t="s">
        <v>1854</v>
      </c>
      <c r="D542" s="10">
        <v>2</v>
      </c>
      <c r="E542" s="253">
        <v>1.5589304856219153</v>
      </c>
    </row>
    <row r="543" spans="2:5" x14ac:dyDescent="0.2">
      <c r="B543" s="251" t="s">
        <v>2557</v>
      </c>
      <c r="C543" s="252" t="s">
        <v>1857</v>
      </c>
      <c r="D543" s="10">
        <v>2</v>
      </c>
      <c r="E543" s="253">
        <v>1.6786669562132053</v>
      </c>
    </row>
    <row r="544" spans="2:5" x14ac:dyDescent="0.2">
      <c r="B544" s="251" t="s">
        <v>2557</v>
      </c>
      <c r="C544" s="252" t="s">
        <v>1859</v>
      </c>
      <c r="D544" s="10">
        <v>2</v>
      </c>
      <c r="E544" s="253">
        <v>1.6786669562132053</v>
      </c>
    </row>
    <row r="545" spans="2:5" x14ac:dyDescent="0.2">
      <c r="B545" s="251" t="s">
        <v>2557</v>
      </c>
      <c r="C545" s="252" t="s">
        <v>1862</v>
      </c>
      <c r="D545" s="10">
        <v>2</v>
      </c>
      <c r="E545" s="253">
        <v>1.6786669562132053</v>
      </c>
    </row>
    <row r="546" spans="2:5" x14ac:dyDescent="0.2">
      <c r="B546" s="251" t="s">
        <v>2557</v>
      </c>
      <c r="C546" s="252" t="s">
        <v>1864</v>
      </c>
      <c r="D546" s="10">
        <v>2</v>
      </c>
      <c r="E546" s="253">
        <v>1.6786669562132053</v>
      </c>
    </row>
    <row r="547" spans="2:5" x14ac:dyDescent="0.2">
      <c r="B547" s="251" t="s">
        <v>2557</v>
      </c>
      <c r="C547" s="252" t="s">
        <v>1866</v>
      </c>
      <c r="D547" s="10">
        <v>3</v>
      </c>
      <c r="E547" s="253">
        <v>1.6820276496988864</v>
      </c>
    </row>
    <row r="548" spans="2:5" x14ac:dyDescent="0.2">
      <c r="B548" s="251" t="s">
        <v>2557</v>
      </c>
      <c r="C548" s="252" t="s">
        <v>1870</v>
      </c>
      <c r="D548" s="10">
        <v>2</v>
      </c>
      <c r="E548" s="253">
        <v>1.6786669562132053</v>
      </c>
    </row>
    <row r="549" spans="2:5" x14ac:dyDescent="0.2">
      <c r="B549" s="251" t="s">
        <v>2557</v>
      </c>
      <c r="C549" s="252" t="s">
        <v>179</v>
      </c>
      <c r="D549" s="10">
        <v>2</v>
      </c>
      <c r="E549" s="253">
        <v>1.6786669562132053</v>
      </c>
    </row>
    <row r="550" spans="2:5" x14ac:dyDescent="0.2">
      <c r="B550" s="251" t="s">
        <v>2557</v>
      </c>
      <c r="C550" s="252" t="s">
        <v>1521</v>
      </c>
      <c r="D550" s="10">
        <v>2</v>
      </c>
      <c r="E550" s="253">
        <v>1.6786669562132053</v>
      </c>
    </row>
    <row r="551" spans="2:5" x14ac:dyDescent="0.2">
      <c r="B551" s="251" t="s">
        <v>2557</v>
      </c>
      <c r="C551" s="252" t="s">
        <v>2004</v>
      </c>
      <c r="D551" s="10">
        <v>2</v>
      </c>
      <c r="E551" s="253">
        <v>1.6786669562132053</v>
      </c>
    </row>
    <row r="552" spans="2:5" x14ac:dyDescent="0.2">
      <c r="B552" s="251" t="s">
        <v>2557</v>
      </c>
      <c r="C552" s="252" t="s">
        <v>490</v>
      </c>
      <c r="D552" s="10">
        <v>3</v>
      </c>
      <c r="E552" s="253">
        <v>1.1853048513203654</v>
      </c>
    </row>
    <row r="553" spans="2:5" x14ac:dyDescent="0.2">
      <c r="B553" s="251" t="s">
        <v>10</v>
      </c>
      <c r="C553" s="252" t="s">
        <v>204</v>
      </c>
      <c r="D553" s="10">
        <v>3</v>
      </c>
      <c r="E553" s="253">
        <v>1.1782143150927222</v>
      </c>
    </row>
    <row r="554" spans="2:5" x14ac:dyDescent="0.2">
      <c r="B554" s="251" t="s">
        <v>10</v>
      </c>
      <c r="C554" s="252" t="s">
        <v>201</v>
      </c>
      <c r="D554" s="10">
        <v>2</v>
      </c>
      <c r="E554" s="253">
        <v>1.4134026158176771</v>
      </c>
    </row>
    <row r="555" spans="2:5" x14ac:dyDescent="0.2">
      <c r="B555" s="251" t="s">
        <v>10</v>
      </c>
      <c r="C555" s="252" t="s">
        <v>199</v>
      </c>
      <c r="D555" s="10">
        <v>2</v>
      </c>
      <c r="E555" s="253">
        <v>1.4134026158176771</v>
      </c>
    </row>
    <row r="556" spans="2:5" x14ac:dyDescent="0.2">
      <c r="B556" s="251" t="s">
        <v>10</v>
      </c>
      <c r="C556" s="252" t="s">
        <v>198</v>
      </c>
      <c r="D556" s="10">
        <v>2</v>
      </c>
      <c r="E556" s="253">
        <v>1.4134026158176771</v>
      </c>
    </row>
    <row r="557" spans="2:5" x14ac:dyDescent="0.2">
      <c r="B557" s="251" t="s">
        <v>10</v>
      </c>
      <c r="C557" s="252" t="s">
        <v>195</v>
      </c>
      <c r="D557" s="10">
        <v>2</v>
      </c>
      <c r="E557" s="253">
        <v>1.4134026158176771</v>
      </c>
    </row>
    <row r="558" spans="2:5" x14ac:dyDescent="0.2">
      <c r="B558" s="251" t="s">
        <v>10</v>
      </c>
      <c r="C558" s="252" t="s">
        <v>1800</v>
      </c>
      <c r="D558" s="10">
        <v>2</v>
      </c>
      <c r="E558" s="253">
        <v>1.4134026158176771</v>
      </c>
    </row>
    <row r="559" spans="2:5" x14ac:dyDescent="0.2">
      <c r="B559" s="251" t="s">
        <v>10</v>
      </c>
      <c r="C559" s="252" t="s">
        <v>192</v>
      </c>
      <c r="D559" s="10">
        <v>2</v>
      </c>
      <c r="E559" s="253">
        <v>1.4134026158176771</v>
      </c>
    </row>
    <row r="560" spans="2:5" x14ac:dyDescent="0.2">
      <c r="B560" s="251" t="s">
        <v>10</v>
      </c>
      <c r="C560" s="252" t="s">
        <v>253</v>
      </c>
      <c r="D560" s="10">
        <v>2</v>
      </c>
      <c r="E560" s="253">
        <v>1.1960207441678836</v>
      </c>
    </row>
    <row r="561" spans="2:5" x14ac:dyDescent="0.2">
      <c r="B561" s="251" t="s">
        <v>10</v>
      </c>
      <c r="C561" s="252" t="s">
        <v>191</v>
      </c>
      <c r="D561" s="10">
        <v>2</v>
      </c>
      <c r="E561" s="253">
        <v>1.4134026158176771</v>
      </c>
    </row>
    <row r="562" spans="2:5" x14ac:dyDescent="0.2">
      <c r="B562" s="251" t="s">
        <v>10</v>
      </c>
      <c r="C562" s="252" t="s">
        <v>216</v>
      </c>
      <c r="D562" s="10">
        <v>2</v>
      </c>
      <c r="E562" s="253">
        <v>1.1960207441678836</v>
      </c>
    </row>
    <row r="563" spans="2:5" x14ac:dyDescent="0.2">
      <c r="B563" s="251" t="s">
        <v>10</v>
      </c>
      <c r="C563" s="252" t="s">
        <v>412</v>
      </c>
      <c r="D563" s="10">
        <v>2</v>
      </c>
      <c r="E563" s="253">
        <v>1.1960207441678836</v>
      </c>
    </row>
    <row r="564" spans="2:5" x14ac:dyDescent="0.2">
      <c r="B564" s="251" t="s">
        <v>10</v>
      </c>
      <c r="C564" s="252" t="s">
        <v>420</v>
      </c>
      <c r="D564" s="10">
        <v>2</v>
      </c>
      <c r="E564" s="253">
        <v>1.1960207441678836</v>
      </c>
    </row>
    <row r="565" spans="2:5" x14ac:dyDescent="0.2">
      <c r="B565" s="251" t="s">
        <v>10</v>
      </c>
      <c r="C565" s="252" t="s">
        <v>189</v>
      </c>
      <c r="D565" s="10">
        <v>2</v>
      </c>
      <c r="E565" s="253">
        <v>1.4134026158176771</v>
      </c>
    </row>
    <row r="566" spans="2:5" x14ac:dyDescent="0.2">
      <c r="B566" s="251" t="s">
        <v>10</v>
      </c>
      <c r="C566" s="252" t="s">
        <v>2051</v>
      </c>
      <c r="D566" s="10">
        <v>2</v>
      </c>
      <c r="E566" s="253">
        <v>1.4134026158176771</v>
      </c>
    </row>
    <row r="567" spans="2:5" x14ac:dyDescent="0.2">
      <c r="B567" s="251" t="s">
        <v>10</v>
      </c>
      <c r="C567" s="252" t="s">
        <v>185</v>
      </c>
      <c r="D567" s="10">
        <v>2</v>
      </c>
      <c r="E567" s="253">
        <v>1.4134026158176771</v>
      </c>
    </row>
    <row r="568" spans="2:5" x14ac:dyDescent="0.2">
      <c r="B568" s="251" t="s">
        <v>10</v>
      </c>
      <c r="C568" s="252" t="s">
        <v>177</v>
      </c>
      <c r="D568" s="10">
        <v>2</v>
      </c>
      <c r="E568" s="253">
        <v>1.1960207441678836</v>
      </c>
    </row>
    <row r="569" spans="2:5" x14ac:dyDescent="0.2">
      <c r="B569" s="251" t="s">
        <v>10</v>
      </c>
      <c r="C569" s="252" t="s">
        <v>279</v>
      </c>
      <c r="D569" s="10">
        <v>3</v>
      </c>
      <c r="E569" s="253">
        <v>1.1782143150927222</v>
      </c>
    </row>
    <row r="570" spans="2:5" x14ac:dyDescent="0.2">
      <c r="B570" s="251" t="s">
        <v>10</v>
      </c>
      <c r="C570" s="252" t="s">
        <v>173</v>
      </c>
      <c r="D570" s="10">
        <v>2</v>
      </c>
      <c r="E570" s="253">
        <v>1.4134026158176771</v>
      </c>
    </row>
    <row r="571" spans="2:5" x14ac:dyDescent="0.2">
      <c r="B571" s="251" t="s">
        <v>10</v>
      </c>
      <c r="C571" s="252" t="s">
        <v>281</v>
      </c>
      <c r="D571" s="10">
        <v>2</v>
      </c>
      <c r="E571" s="253">
        <v>1.1960207441678836</v>
      </c>
    </row>
    <row r="572" spans="2:5" x14ac:dyDescent="0.2">
      <c r="B572" s="251" t="s">
        <v>10</v>
      </c>
      <c r="C572" s="252" t="s">
        <v>284</v>
      </c>
      <c r="D572" s="10">
        <v>2</v>
      </c>
      <c r="E572" s="253">
        <v>1.1960207441678836</v>
      </c>
    </row>
    <row r="573" spans="2:5" x14ac:dyDescent="0.2">
      <c r="B573" s="251" t="s">
        <v>10</v>
      </c>
      <c r="C573" s="252" t="s">
        <v>223</v>
      </c>
      <c r="D573" s="10">
        <v>2</v>
      </c>
      <c r="E573" s="253">
        <v>1.1960207441678836</v>
      </c>
    </row>
    <row r="574" spans="2:5" x14ac:dyDescent="0.2">
      <c r="B574" s="251" t="s">
        <v>10</v>
      </c>
      <c r="C574" s="252" t="s">
        <v>446</v>
      </c>
      <c r="D574" s="10">
        <v>2</v>
      </c>
      <c r="E574" s="253">
        <v>1.1960207441678836</v>
      </c>
    </row>
    <row r="575" spans="2:5" x14ac:dyDescent="0.2">
      <c r="B575" s="251" t="s">
        <v>10</v>
      </c>
      <c r="C575" s="252" t="s">
        <v>222</v>
      </c>
      <c r="D575" s="10">
        <v>2</v>
      </c>
      <c r="E575" s="253">
        <v>1.1960207441678836</v>
      </c>
    </row>
    <row r="576" spans="2:5" x14ac:dyDescent="0.2">
      <c r="B576" s="251" t="s">
        <v>10</v>
      </c>
      <c r="C576" s="252" t="s">
        <v>169</v>
      </c>
      <c r="D576" s="10">
        <v>2</v>
      </c>
      <c r="E576" s="253">
        <v>1.4134026158176771</v>
      </c>
    </row>
    <row r="577" spans="2:5" x14ac:dyDescent="0.2">
      <c r="B577" s="251" t="s">
        <v>10</v>
      </c>
      <c r="C577" s="252" t="s">
        <v>451</v>
      </c>
      <c r="D577" s="10">
        <v>2</v>
      </c>
      <c r="E577" s="253">
        <v>1.1960207441678836</v>
      </c>
    </row>
    <row r="578" spans="2:5" x14ac:dyDescent="0.2">
      <c r="B578" s="251" t="s">
        <v>10</v>
      </c>
      <c r="C578" s="252" t="s">
        <v>629</v>
      </c>
      <c r="D578" s="10">
        <v>2</v>
      </c>
      <c r="E578" s="253">
        <v>1.1960207441678836</v>
      </c>
    </row>
    <row r="579" spans="2:5" x14ac:dyDescent="0.2">
      <c r="B579" s="251" t="s">
        <v>10</v>
      </c>
      <c r="C579" s="252" t="s">
        <v>291</v>
      </c>
      <c r="D579" s="10">
        <v>2</v>
      </c>
      <c r="E579" s="253">
        <v>1.1960207441678836</v>
      </c>
    </row>
    <row r="580" spans="2:5" x14ac:dyDescent="0.2">
      <c r="B580" s="251" t="s">
        <v>10</v>
      </c>
      <c r="C580" s="252" t="s">
        <v>2075</v>
      </c>
      <c r="D580" s="10">
        <v>2</v>
      </c>
      <c r="E580" s="253">
        <v>1.4134026158176771</v>
      </c>
    </row>
    <row r="581" spans="2:5" x14ac:dyDescent="0.2">
      <c r="B581" s="251" t="s">
        <v>10</v>
      </c>
      <c r="C581" s="252" t="s">
        <v>166</v>
      </c>
      <c r="D581" s="10">
        <v>2</v>
      </c>
      <c r="E581" s="253">
        <v>1.4134026158176771</v>
      </c>
    </row>
    <row r="582" spans="2:5" x14ac:dyDescent="0.2">
      <c r="B582" s="251" t="s">
        <v>10</v>
      </c>
      <c r="C582" s="252" t="s">
        <v>163</v>
      </c>
      <c r="D582" s="10">
        <v>2</v>
      </c>
      <c r="E582" s="253">
        <v>1.4134026158176771</v>
      </c>
    </row>
    <row r="583" spans="2:5" x14ac:dyDescent="0.2">
      <c r="B583" s="251" t="s">
        <v>10</v>
      </c>
      <c r="C583" s="252" t="s">
        <v>459</v>
      </c>
      <c r="D583" s="10">
        <v>2</v>
      </c>
      <c r="E583" s="253">
        <v>1.1960207441678836</v>
      </c>
    </row>
    <row r="584" spans="2:5" x14ac:dyDescent="0.2">
      <c r="B584" s="251" t="s">
        <v>10</v>
      </c>
      <c r="C584" s="252" t="s">
        <v>160</v>
      </c>
      <c r="D584" s="10">
        <v>2</v>
      </c>
      <c r="E584" s="253">
        <v>1.4134026158176771</v>
      </c>
    </row>
    <row r="585" spans="2:5" x14ac:dyDescent="0.2">
      <c r="B585" s="251" t="s">
        <v>10</v>
      </c>
      <c r="C585" s="252" t="s">
        <v>294</v>
      </c>
      <c r="D585" s="10">
        <v>2</v>
      </c>
      <c r="E585" s="253">
        <v>1.1960207441678836</v>
      </c>
    </row>
    <row r="586" spans="2:5" x14ac:dyDescent="0.2">
      <c r="B586" s="251" t="s">
        <v>10</v>
      </c>
      <c r="C586" s="252" t="s">
        <v>472</v>
      </c>
      <c r="D586" s="10">
        <v>2</v>
      </c>
      <c r="E586" s="253">
        <v>1.1960207441678836</v>
      </c>
    </row>
    <row r="587" spans="2:5" x14ac:dyDescent="0.2">
      <c r="B587" s="251" t="s">
        <v>10</v>
      </c>
      <c r="C587" s="252" t="s">
        <v>159</v>
      </c>
      <c r="D587" s="10">
        <v>2</v>
      </c>
      <c r="E587" s="253">
        <v>1.4134026158176771</v>
      </c>
    </row>
    <row r="588" spans="2:5" x14ac:dyDescent="0.2">
      <c r="B588" s="251" t="s">
        <v>10</v>
      </c>
      <c r="C588" s="252" t="s">
        <v>476</v>
      </c>
      <c r="D588" s="10">
        <v>2</v>
      </c>
      <c r="E588" s="253">
        <v>1.1960207441678836</v>
      </c>
    </row>
    <row r="589" spans="2:5" x14ac:dyDescent="0.2">
      <c r="B589" s="251" t="s">
        <v>10</v>
      </c>
      <c r="C589" s="252" t="s">
        <v>298</v>
      </c>
      <c r="D589" s="10">
        <v>2</v>
      </c>
      <c r="E589" s="253">
        <v>1.1960207441678836</v>
      </c>
    </row>
    <row r="590" spans="2:5" x14ac:dyDescent="0.2">
      <c r="B590" s="251" t="s">
        <v>10</v>
      </c>
      <c r="C590" s="252" t="s">
        <v>155</v>
      </c>
      <c r="D590" s="10">
        <v>2</v>
      </c>
      <c r="E590" s="253">
        <v>1.1960207441678836</v>
      </c>
    </row>
    <row r="591" spans="2:5" x14ac:dyDescent="0.2">
      <c r="B591" s="251" t="s">
        <v>10</v>
      </c>
      <c r="C591" s="252" t="s">
        <v>300</v>
      </c>
      <c r="D591" s="10">
        <v>2</v>
      </c>
      <c r="E591" s="253">
        <v>1.1960207441678836</v>
      </c>
    </row>
    <row r="592" spans="2:5" x14ac:dyDescent="0.2">
      <c r="B592" s="251" t="s">
        <v>10</v>
      </c>
      <c r="C592" s="252" t="s">
        <v>503</v>
      </c>
      <c r="D592" s="10">
        <v>2</v>
      </c>
      <c r="E592" s="253">
        <v>1.1960207441678836</v>
      </c>
    </row>
    <row r="593" spans="2:5" x14ac:dyDescent="0.2">
      <c r="B593" s="251" t="s">
        <v>10</v>
      </c>
      <c r="C593" s="252" t="s">
        <v>303</v>
      </c>
      <c r="D593" s="10">
        <v>2</v>
      </c>
      <c r="E593" s="253">
        <v>1.1960207441678836</v>
      </c>
    </row>
    <row r="594" spans="2:5" x14ac:dyDescent="0.2">
      <c r="B594" s="251" t="s">
        <v>10</v>
      </c>
      <c r="C594" s="252" t="s">
        <v>306</v>
      </c>
      <c r="D594" s="10">
        <v>2</v>
      </c>
      <c r="E594" s="253">
        <v>1.1960207441678836</v>
      </c>
    </row>
    <row r="595" spans="2:5" x14ac:dyDescent="0.2">
      <c r="B595" s="251" t="s">
        <v>10</v>
      </c>
      <c r="C595" s="252" t="s">
        <v>182</v>
      </c>
      <c r="D595" s="10">
        <v>2</v>
      </c>
      <c r="E595" s="253">
        <v>1.4134026158176771</v>
      </c>
    </row>
    <row r="596" spans="2:5" x14ac:dyDescent="0.2">
      <c r="B596" s="251" t="s">
        <v>10</v>
      </c>
      <c r="C596" s="252" t="s">
        <v>1857</v>
      </c>
      <c r="D596" s="10">
        <v>2</v>
      </c>
      <c r="E596" s="253">
        <v>1.4134026158176771</v>
      </c>
    </row>
    <row r="597" spans="2:5" x14ac:dyDescent="0.2">
      <c r="B597" s="251" t="s">
        <v>10</v>
      </c>
      <c r="C597" s="252" t="s">
        <v>1859</v>
      </c>
      <c r="D597" s="10">
        <v>2</v>
      </c>
      <c r="E597" s="253">
        <v>1.4134026158176771</v>
      </c>
    </row>
    <row r="598" spans="2:5" x14ac:dyDescent="0.2">
      <c r="B598" s="251" t="s">
        <v>10</v>
      </c>
      <c r="C598" s="252" t="s">
        <v>1864</v>
      </c>
      <c r="D598" s="10">
        <v>2</v>
      </c>
      <c r="E598" s="253">
        <v>1.4134026158176771</v>
      </c>
    </row>
    <row r="599" spans="2:5" x14ac:dyDescent="0.2">
      <c r="B599" s="251" t="s">
        <v>10</v>
      </c>
      <c r="C599" s="252" t="s">
        <v>179</v>
      </c>
      <c r="D599" s="10">
        <v>2</v>
      </c>
      <c r="E599" s="253">
        <v>1.4134026158176771</v>
      </c>
    </row>
    <row r="600" spans="2:5" x14ac:dyDescent="0.2">
      <c r="B600" s="254" t="s">
        <v>10</v>
      </c>
      <c r="C600" s="255" t="s">
        <v>490</v>
      </c>
      <c r="D600" s="256">
        <v>2</v>
      </c>
      <c r="E600" s="257">
        <v>1.1960207441678836</v>
      </c>
    </row>
  </sheetData>
  <mergeCells count="1">
    <mergeCell ref="B2: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193DFE-B75E-A842-97A7-7A2F07F77416}">
  <dimension ref="B2:P43"/>
  <sheetViews>
    <sheetView zoomScale="106" workbookViewId="0">
      <selection activeCell="C40" sqref="C40"/>
    </sheetView>
  </sheetViews>
  <sheetFormatPr baseColWidth="10" defaultRowHeight="13" x14ac:dyDescent="0.2"/>
  <cols>
    <col min="1" max="1" width="10.83203125" style="7"/>
    <col min="2" max="2" width="19.33203125" style="7" customWidth="1"/>
    <col min="3" max="3" width="30.33203125" style="7" customWidth="1"/>
    <col min="4" max="4" width="10.1640625" style="5" customWidth="1"/>
    <col min="5" max="16" width="10.83203125" style="5"/>
    <col min="17" max="16384" width="10.83203125" style="7"/>
  </cols>
  <sheetData>
    <row r="2" spans="2:16" ht="31" customHeight="1" x14ac:dyDescent="0.2">
      <c r="B2" s="264" t="s">
        <v>2497</v>
      </c>
      <c r="C2" s="265"/>
      <c r="D2" s="265"/>
      <c r="E2" s="265"/>
      <c r="F2" s="265"/>
      <c r="G2" s="265"/>
      <c r="H2" s="265"/>
      <c r="I2" s="265"/>
      <c r="J2" s="265"/>
      <c r="K2" s="265"/>
      <c r="L2" s="265"/>
      <c r="M2" s="265"/>
      <c r="N2" s="265"/>
      <c r="O2" s="265"/>
      <c r="P2" s="265"/>
    </row>
    <row r="4" spans="2:16" ht="14" thickBot="1" x14ac:dyDescent="0.25"/>
    <row r="5" spans="2:16" ht="14" thickBot="1" x14ac:dyDescent="0.25">
      <c r="D5" s="261" t="s">
        <v>17</v>
      </c>
      <c r="E5" s="262"/>
      <c r="F5" s="262"/>
      <c r="G5" s="262"/>
      <c r="H5" s="262"/>
      <c r="I5" s="262"/>
      <c r="J5" s="262"/>
      <c r="K5" s="262"/>
      <c r="L5" s="262"/>
      <c r="M5" s="262"/>
      <c r="N5" s="262"/>
      <c r="O5" s="262"/>
      <c r="P5" s="263"/>
    </row>
    <row r="6" spans="2:16" ht="29" thickBot="1" x14ac:dyDescent="0.25">
      <c r="B6" s="19" t="s">
        <v>147</v>
      </c>
      <c r="C6" s="20" t="s">
        <v>103</v>
      </c>
      <c r="D6" s="21" t="s">
        <v>29</v>
      </c>
      <c r="E6" s="21" t="s">
        <v>127</v>
      </c>
      <c r="F6" s="21" t="s">
        <v>21</v>
      </c>
      <c r="G6" s="21" t="s">
        <v>128</v>
      </c>
      <c r="H6" s="21" t="s">
        <v>25</v>
      </c>
      <c r="I6" s="21" t="s">
        <v>129</v>
      </c>
      <c r="J6" s="21" t="s">
        <v>37</v>
      </c>
      <c r="K6" s="21" t="s">
        <v>142</v>
      </c>
      <c r="L6" s="21" t="s">
        <v>144</v>
      </c>
      <c r="M6" s="21" t="s">
        <v>145</v>
      </c>
      <c r="N6" s="21" t="s">
        <v>30</v>
      </c>
      <c r="O6" s="21" t="s">
        <v>33</v>
      </c>
      <c r="P6" s="22" t="s">
        <v>47</v>
      </c>
    </row>
    <row r="7" spans="2:16" x14ac:dyDescent="0.2">
      <c r="B7" s="259" t="s">
        <v>148</v>
      </c>
      <c r="C7" s="17" t="s">
        <v>118</v>
      </c>
      <c r="D7" s="5" t="s">
        <v>119</v>
      </c>
      <c r="E7" s="5" t="s">
        <v>124</v>
      </c>
      <c r="F7" s="5" t="s">
        <v>124</v>
      </c>
      <c r="G7" s="5" t="s">
        <v>124</v>
      </c>
      <c r="H7" s="5" t="s">
        <v>124</v>
      </c>
      <c r="I7" s="5" t="s">
        <v>122</v>
      </c>
      <c r="J7" s="5" t="s">
        <v>124</v>
      </c>
      <c r="K7" s="5" t="s">
        <v>122</v>
      </c>
      <c r="L7" s="5" t="s">
        <v>124</v>
      </c>
      <c r="M7" s="5" t="s">
        <v>122</v>
      </c>
      <c r="N7" s="5" t="s">
        <v>124</v>
      </c>
      <c r="O7" s="5" t="s">
        <v>124</v>
      </c>
      <c r="P7" s="16"/>
    </row>
    <row r="8" spans="2:16" x14ac:dyDescent="0.2">
      <c r="B8" s="259"/>
      <c r="C8" s="17" t="s">
        <v>152</v>
      </c>
      <c r="D8" s="5" t="s">
        <v>119</v>
      </c>
      <c r="H8" s="5" t="s">
        <v>119</v>
      </c>
      <c r="J8" s="5" t="s">
        <v>119</v>
      </c>
      <c r="K8" s="5" t="s">
        <v>104</v>
      </c>
      <c r="P8" s="16" t="s">
        <v>119</v>
      </c>
    </row>
    <row r="9" spans="2:16" x14ac:dyDescent="0.2">
      <c r="B9" s="259"/>
      <c r="C9" s="17" t="s">
        <v>106</v>
      </c>
      <c r="E9" s="5" t="s">
        <v>120</v>
      </c>
      <c r="H9" s="5" t="s">
        <v>119</v>
      </c>
      <c r="J9" s="5" t="s">
        <v>104</v>
      </c>
      <c r="P9" s="16"/>
    </row>
    <row r="10" spans="2:16" x14ac:dyDescent="0.2">
      <c r="B10" s="259"/>
      <c r="C10" s="17" t="s">
        <v>107</v>
      </c>
      <c r="E10" s="5" t="s">
        <v>120</v>
      </c>
      <c r="H10" s="5" t="s">
        <v>124</v>
      </c>
      <c r="I10" s="5" t="s">
        <v>122</v>
      </c>
      <c r="J10" s="5" t="s">
        <v>104</v>
      </c>
      <c r="K10" s="5" t="s">
        <v>104</v>
      </c>
      <c r="L10" s="5" t="s">
        <v>124</v>
      </c>
      <c r="M10" s="5" t="s">
        <v>122</v>
      </c>
      <c r="N10" s="5" t="s">
        <v>119</v>
      </c>
      <c r="O10" s="5" t="s">
        <v>119</v>
      </c>
      <c r="P10" s="16" t="s">
        <v>119</v>
      </c>
    </row>
    <row r="11" spans="2:16" x14ac:dyDescent="0.2">
      <c r="B11" s="259"/>
      <c r="C11" s="17" t="s">
        <v>110</v>
      </c>
      <c r="H11" s="5" t="s">
        <v>119</v>
      </c>
      <c r="J11" s="5" t="s">
        <v>104</v>
      </c>
      <c r="L11" s="5" t="s">
        <v>119</v>
      </c>
      <c r="M11" s="5" t="s">
        <v>104</v>
      </c>
      <c r="N11" s="5" t="s">
        <v>119</v>
      </c>
      <c r="O11" s="5" t="s">
        <v>119</v>
      </c>
      <c r="P11" s="16"/>
    </row>
    <row r="12" spans="2:16" x14ac:dyDescent="0.2">
      <c r="B12" s="259"/>
      <c r="C12" s="17" t="s">
        <v>117</v>
      </c>
      <c r="P12" s="16" t="s">
        <v>119</v>
      </c>
    </row>
    <row r="13" spans="2:16" ht="14" thickBot="1" x14ac:dyDescent="0.25">
      <c r="B13" s="259"/>
      <c r="C13" s="17" t="s">
        <v>138</v>
      </c>
      <c r="K13" s="5" t="s">
        <v>104</v>
      </c>
      <c r="P13" s="16"/>
    </row>
    <row r="14" spans="2:16" x14ac:dyDescent="0.2">
      <c r="B14" s="266" t="s">
        <v>151</v>
      </c>
      <c r="C14" s="23" t="s">
        <v>114</v>
      </c>
      <c r="D14" s="24"/>
      <c r="E14" s="24"/>
      <c r="F14" s="24"/>
      <c r="G14" s="24" t="s">
        <v>119</v>
      </c>
      <c r="H14" s="24"/>
      <c r="I14" s="24"/>
      <c r="J14" s="24"/>
      <c r="K14" s="24"/>
      <c r="L14" s="24"/>
      <c r="M14" s="24"/>
      <c r="N14" s="24"/>
      <c r="O14" s="24"/>
      <c r="P14" s="25"/>
    </row>
    <row r="15" spans="2:16" x14ac:dyDescent="0.2">
      <c r="B15" s="259"/>
      <c r="C15" s="17" t="s">
        <v>121</v>
      </c>
      <c r="E15" s="5" t="s">
        <v>122</v>
      </c>
      <c r="P15" s="16" t="s">
        <v>119</v>
      </c>
    </row>
    <row r="16" spans="2:16" ht="14" thickBot="1" x14ac:dyDescent="0.25">
      <c r="B16" s="260"/>
      <c r="C16" s="18" t="s">
        <v>136</v>
      </c>
      <c r="D16" s="27"/>
      <c r="E16" s="27"/>
      <c r="F16" s="27"/>
      <c r="G16" s="27"/>
      <c r="H16" s="27"/>
      <c r="I16" s="27"/>
      <c r="J16" s="27"/>
      <c r="K16" s="27" t="s">
        <v>104</v>
      </c>
      <c r="L16" s="27"/>
      <c r="M16" s="27"/>
      <c r="N16" s="27"/>
      <c r="O16" s="27"/>
      <c r="P16" s="28"/>
    </row>
    <row r="17" spans="2:16" x14ac:dyDescent="0.2">
      <c r="B17" s="259" t="s">
        <v>149</v>
      </c>
      <c r="C17" s="17" t="s">
        <v>108</v>
      </c>
      <c r="E17" s="5" t="s">
        <v>120</v>
      </c>
      <c r="H17" s="5" t="s">
        <v>119</v>
      </c>
      <c r="J17" s="5" t="s">
        <v>119</v>
      </c>
      <c r="K17" s="5" t="s">
        <v>104</v>
      </c>
      <c r="P17" s="16" t="s">
        <v>119</v>
      </c>
    </row>
    <row r="18" spans="2:16" x14ac:dyDescent="0.2">
      <c r="B18" s="259"/>
      <c r="C18" s="17" t="s">
        <v>109</v>
      </c>
      <c r="E18" s="5" t="s">
        <v>120</v>
      </c>
      <c r="H18" s="5" t="s">
        <v>124</v>
      </c>
      <c r="I18" s="5" t="s">
        <v>122</v>
      </c>
      <c r="J18" s="5" t="s">
        <v>104</v>
      </c>
      <c r="K18" s="5" t="s">
        <v>104</v>
      </c>
      <c r="L18" s="5" t="s">
        <v>119</v>
      </c>
      <c r="M18" s="5" t="s">
        <v>104</v>
      </c>
      <c r="N18" s="5" t="s">
        <v>119</v>
      </c>
      <c r="O18" s="5" t="s">
        <v>119</v>
      </c>
      <c r="P18" s="16" t="s">
        <v>119</v>
      </c>
    </row>
    <row r="19" spans="2:16" x14ac:dyDescent="0.2">
      <c r="B19" s="259"/>
      <c r="C19" s="17" t="s">
        <v>115</v>
      </c>
      <c r="N19" s="5" t="s">
        <v>119</v>
      </c>
      <c r="O19" s="5" t="s">
        <v>119</v>
      </c>
      <c r="P19" s="16"/>
    </row>
    <row r="20" spans="2:16" x14ac:dyDescent="0.2">
      <c r="B20" s="259"/>
      <c r="C20" s="17" t="s">
        <v>116</v>
      </c>
      <c r="H20" s="5" t="s">
        <v>119</v>
      </c>
      <c r="J20" s="5" t="s">
        <v>104</v>
      </c>
      <c r="N20" s="5" t="s">
        <v>119</v>
      </c>
      <c r="O20" s="5" t="s">
        <v>119</v>
      </c>
      <c r="P20" s="16"/>
    </row>
    <row r="21" spans="2:16" x14ac:dyDescent="0.2">
      <c r="B21" s="259"/>
      <c r="C21" s="17" t="s">
        <v>130</v>
      </c>
      <c r="J21" s="5" t="s">
        <v>104</v>
      </c>
      <c r="P21" s="16"/>
    </row>
    <row r="22" spans="2:16" x14ac:dyDescent="0.2">
      <c r="B22" s="259"/>
      <c r="C22" s="17" t="s">
        <v>131</v>
      </c>
      <c r="J22" s="5" t="s">
        <v>104</v>
      </c>
      <c r="P22" s="16"/>
    </row>
    <row r="23" spans="2:16" x14ac:dyDescent="0.2">
      <c r="B23" s="259"/>
      <c r="C23" s="17" t="s">
        <v>132</v>
      </c>
      <c r="J23" s="5" t="s">
        <v>104</v>
      </c>
      <c r="P23" s="16"/>
    </row>
    <row r="24" spans="2:16" x14ac:dyDescent="0.2">
      <c r="B24" s="259"/>
      <c r="C24" s="17" t="s">
        <v>133</v>
      </c>
      <c r="J24" s="5" t="s">
        <v>104</v>
      </c>
      <c r="P24" s="16"/>
    </row>
    <row r="25" spans="2:16" x14ac:dyDescent="0.2">
      <c r="B25" s="259"/>
      <c r="C25" s="17" t="s">
        <v>134</v>
      </c>
      <c r="J25" s="5" t="s">
        <v>104</v>
      </c>
      <c r="P25" s="16"/>
    </row>
    <row r="26" spans="2:16" x14ac:dyDescent="0.2">
      <c r="B26" s="259"/>
      <c r="C26" s="17" t="s">
        <v>135</v>
      </c>
      <c r="J26" s="5" t="s">
        <v>104</v>
      </c>
      <c r="P26" s="16"/>
    </row>
    <row r="27" spans="2:16" x14ac:dyDescent="0.2">
      <c r="B27" s="259"/>
      <c r="C27" s="17" t="s">
        <v>137</v>
      </c>
      <c r="K27" s="5" t="s">
        <v>104</v>
      </c>
      <c r="P27" s="16"/>
    </row>
    <row r="28" spans="2:16" x14ac:dyDescent="0.2">
      <c r="B28" s="259"/>
      <c r="C28" s="17" t="s">
        <v>140</v>
      </c>
      <c r="K28" s="5" t="s">
        <v>104</v>
      </c>
      <c r="P28" s="16"/>
    </row>
    <row r="29" spans="2:16" x14ac:dyDescent="0.2">
      <c r="B29" s="259"/>
      <c r="C29" s="17" t="s">
        <v>139</v>
      </c>
      <c r="K29" s="5" t="s">
        <v>104</v>
      </c>
      <c r="P29" s="16"/>
    </row>
    <row r="30" spans="2:16" ht="14" thickBot="1" x14ac:dyDescent="0.25">
      <c r="B30" s="259"/>
      <c r="C30" s="17" t="s">
        <v>141</v>
      </c>
      <c r="K30" s="5" t="s">
        <v>104</v>
      </c>
      <c r="P30" s="16"/>
    </row>
    <row r="31" spans="2:16" x14ac:dyDescent="0.2">
      <c r="B31" s="266" t="s">
        <v>150</v>
      </c>
      <c r="C31" s="23" t="s">
        <v>146</v>
      </c>
      <c r="D31" s="24"/>
      <c r="E31" s="24" t="s">
        <v>124</v>
      </c>
      <c r="F31" s="24"/>
      <c r="G31" s="24"/>
      <c r="H31" s="24"/>
      <c r="I31" s="24"/>
      <c r="J31" s="24"/>
      <c r="K31" s="24"/>
      <c r="L31" s="24"/>
      <c r="M31" s="24"/>
      <c r="N31" s="24" t="s">
        <v>122</v>
      </c>
      <c r="O31" s="24" t="s">
        <v>122</v>
      </c>
      <c r="P31" s="25" t="s">
        <v>119</v>
      </c>
    </row>
    <row r="32" spans="2:16" x14ac:dyDescent="0.2">
      <c r="B32" s="259"/>
      <c r="C32" s="17" t="s">
        <v>125</v>
      </c>
      <c r="E32" s="5" t="s">
        <v>122</v>
      </c>
      <c r="N32" s="5" t="s">
        <v>122</v>
      </c>
      <c r="O32" s="5" t="s">
        <v>122</v>
      </c>
      <c r="P32" s="16"/>
    </row>
    <row r="33" spans="2:16" x14ac:dyDescent="0.2">
      <c r="B33" s="259"/>
      <c r="C33" s="17" t="s">
        <v>123</v>
      </c>
      <c r="E33" s="5" t="s">
        <v>124</v>
      </c>
      <c r="H33" s="5" t="s">
        <v>122</v>
      </c>
      <c r="I33" s="5" t="s">
        <v>122</v>
      </c>
      <c r="P33" s="16"/>
    </row>
    <row r="34" spans="2:16" x14ac:dyDescent="0.2">
      <c r="B34" s="259"/>
      <c r="C34" s="17" t="s">
        <v>126</v>
      </c>
      <c r="E34" s="5" t="s">
        <v>122</v>
      </c>
      <c r="I34" s="26"/>
      <c r="P34" s="16"/>
    </row>
    <row r="35" spans="2:16" x14ac:dyDescent="0.2">
      <c r="B35" s="259"/>
      <c r="C35" s="17" t="s">
        <v>111</v>
      </c>
      <c r="J35" s="5" t="s">
        <v>119</v>
      </c>
      <c r="P35" s="16"/>
    </row>
    <row r="36" spans="2:16" x14ac:dyDescent="0.2">
      <c r="B36" s="259"/>
      <c r="C36" s="17" t="s">
        <v>113</v>
      </c>
      <c r="F36" s="5" t="s">
        <v>122</v>
      </c>
      <c r="G36" s="5" t="s">
        <v>124</v>
      </c>
      <c r="J36" s="5" t="s">
        <v>122</v>
      </c>
      <c r="K36" s="5" t="s">
        <v>122</v>
      </c>
      <c r="P36" s="16"/>
    </row>
    <row r="37" spans="2:16" ht="14" thickBot="1" x14ac:dyDescent="0.25">
      <c r="B37" s="260"/>
      <c r="C37" s="18" t="s">
        <v>143</v>
      </c>
      <c r="D37" s="27"/>
      <c r="E37" s="27"/>
      <c r="F37" s="27"/>
      <c r="G37" s="27"/>
      <c r="H37" s="27"/>
      <c r="I37" s="27"/>
      <c r="J37" s="27"/>
      <c r="K37" s="27"/>
      <c r="L37" s="27" t="s">
        <v>122</v>
      </c>
      <c r="M37" s="27" t="s">
        <v>122</v>
      </c>
      <c r="N37" s="27"/>
      <c r="O37" s="27"/>
      <c r="P37" s="28"/>
    </row>
    <row r="38" spans="2:16" x14ac:dyDescent="0.2">
      <c r="B38" s="259" t="s">
        <v>17</v>
      </c>
      <c r="C38" s="17" t="s">
        <v>105</v>
      </c>
      <c r="D38" s="5" t="s">
        <v>119</v>
      </c>
      <c r="E38" s="5" t="s">
        <v>120</v>
      </c>
      <c r="N38" s="5" t="s">
        <v>122</v>
      </c>
      <c r="O38" s="5" t="s">
        <v>122</v>
      </c>
      <c r="P38" s="16"/>
    </row>
    <row r="39" spans="2:16" x14ac:dyDescent="0.2">
      <c r="B39" s="259"/>
      <c r="C39" s="17" t="s">
        <v>112</v>
      </c>
      <c r="H39" s="5" t="s">
        <v>122</v>
      </c>
      <c r="I39" s="5" t="s">
        <v>122</v>
      </c>
      <c r="J39" s="5" t="s">
        <v>119</v>
      </c>
      <c r="K39" s="5" t="s">
        <v>104</v>
      </c>
      <c r="P39" s="16"/>
    </row>
    <row r="40" spans="2:16" ht="14" thickBot="1" x14ac:dyDescent="0.25">
      <c r="B40" s="260"/>
      <c r="C40" s="18" t="s">
        <v>2498</v>
      </c>
      <c r="D40" s="27"/>
      <c r="E40" s="27"/>
      <c r="F40" s="27"/>
      <c r="G40" s="27"/>
      <c r="H40" s="27"/>
      <c r="I40" s="27"/>
      <c r="J40" s="27"/>
      <c r="K40" s="27"/>
      <c r="L40" s="27"/>
      <c r="M40" s="27"/>
      <c r="N40" s="27" t="s">
        <v>122</v>
      </c>
      <c r="O40" s="27" t="s">
        <v>122</v>
      </c>
      <c r="P40" s="28"/>
    </row>
    <row r="43" spans="2:16" x14ac:dyDescent="0.2">
      <c r="K43" s="6"/>
      <c r="N43" s="6"/>
      <c r="O43" s="6"/>
    </row>
  </sheetData>
  <sortState xmlns:xlrd2="http://schemas.microsoft.com/office/spreadsheetml/2017/richdata2" ref="B6:P44">
    <sortCondition ref="B6:B44"/>
  </sortState>
  <mergeCells count="7">
    <mergeCell ref="B38:B40"/>
    <mergeCell ref="D5:P5"/>
    <mergeCell ref="B2:P2"/>
    <mergeCell ref="B7:B13"/>
    <mergeCell ref="B14:B16"/>
    <mergeCell ref="B17:B30"/>
    <mergeCell ref="B31:B3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C1384-2DC6-D749-80F7-55CFDD0E4AE2}">
  <dimension ref="B2:I36"/>
  <sheetViews>
    <sheetView topLeftCell="C1" zoomScale="119" zoomScaleNormal="154" workbookViewId="0">
      <selection activeCell="E21" sqref="E21"/>
    </sheetView>
  </sheetViews>
  <sheetFormatPr baseColWidth="10" defaultRowHeight="13" x14ac:dyDescent="0.2"/>
  <cols>
    <col min="1" max="1" width="10.83203125" style="7"/>
    <col min="2" max="2" width="20" style="7" customWidth="1"/>
    <col min="3" max="3" width="70.33203125" style="4" customWidth="1"/>
    <col min="4" max="4" width="22" style="7" customWidth="1"/>
    <col min="5" max="6" width="27.33203125" style="7" customWidth="1"/>
    <col min="7" max="7" width="84" style="7" customWidth="1"/>
    <col min="8" max="8" width="165.33203125" style="7" customWidth="1"/>
    <col min="9" max="9" width="14.5" style="7" customWidth="1"/>
    <col min="10" max="16384" width="10.83203125" style="7"/>
  </cols>
  <sheetData>
    <row r="2" spans="2:9" x14ac:dyDescent="0.15">
      <c r="B2" s="273" t="s">
        <v>2541</v>
      </c>
      <c r="C2" s="273"/>
      <c r="D2" s="273"/>
      <c r="E2" s="273"/>
      <c r="F2" s="273"/>
      <c r="G2" s="273"/>
    </row>
    <row r="3" spans="2:9" x14ac:dyDescent="0.15">
      <c r="B3" s="48"/>
      <c r="D3" s="48"/>
      <c r="E3" s="48"/>
      <c r="F3" s="48"/>
      <c r="G3" s="48"/>
    </row>
    <row r="4" spans="2:9" ht="14" thickBot="1" x14ac:dyDescent="0.2">
      <c r="B4" s="48"/>
      <c r="D4" s="48"/>
      <c r="E4" s="48"/>
      <c r="F4" s="48"/>
      <c r="G4" s="48"/>
    </row>
    <row r="5" spans="2:9" ht="14" thickBot="1" x14ac:dyDescent="0.25">
      <c r="B5" s="20" t="s">
        <v>8</v>
      </c>
      <c r="C5" s="223" t="s">
        <v>2540</v>
      </c>
      <c r="D5" s="20" t="s">
        <v>17</v>
      </c>
      <c r="E5" s="126" t="s">
        <v>2378</v>
      </c>
      <c r="F5" s="125" t="s">
        <v>18</v>
      </c>
      <c r="G5" s="136" t="s">
        <v>19</v>
      </c>
      <c r="H5" s="20" t="s">
        <v>20</v>
      </c>
      <c r="I5" s="8"/>
    </row>
    <row r="6" spans="2:9" ht="30" customHeight="1" x14ac:dyDescent="0.2">
      <c r="B6" s="279" t="s">
        <v>2539</v>
      </c>
      <c r="C6" s="280" t="s">
        <v>28</v>
      </c>
      <c r="D6" s="23" t="s">
        <v>60</v>
      </c>
      <c r="E6" s="87" t="s">
        <v>2379</v>
      </c>
      <c r="F6" s="127" t="s">
        <v>61</v>
      </c>
      <c r="G6" s="222" t="s">
        <v>2538</v>
      </c>
      <c r="H6" s="23" t="s">
        <v>62</v>
      </c>
    </row>
    <row r="7" spans="2:9" x14ac:dyDescent="0.2">
      <c r="B7" s="277"/>
      <c r="C7" s="281"/>
      <c r="D7" s="17" t="s">
        <v>25</v>
      </c>
      <c r="E7" s="113" t="s">
        <v>2380</v>
      </c>
      <c r="F7" s="7" t="s">
        <v>13</v>
      </c>
      <c r="G7" s="7" t="s">
        <v>28</v>
      </c>
      <c r="H7" s="17" t="s">
        <v>2537</v>
      </c>
    </row>
    <row r="8" spans="2:9" x14ac:dyDescent="0.2">
      <c r="B8" s="277"/>
      <c r="C8" s="281"/>
      <c r="D8" s="17" t="s">
        <v>63</v>
      </c>
      <c r="E8" s="113" t="s">
        <v>2381</v>
      </c>
      <c r="F8" s="7" t="s">
        <v>13</v>
      </c>
      <c r="G8" s="7" t="s">
        <v>28</v>
      </c>
      <c r="H8" s="17" t="s">
        <v>2536</v>
      </c>
    </row>
    <row r="9" spans="2:9" x14ac:dyDescent="0.2">
      <c r="B9" s="277"/>
      <c r="C9" s="281"/>
      <c r="D9" s="17" t="s">
        <v>37</v>
      </c>
      <c r="E9" s="113" t="s">
        <v>2382</v>
      </c>
      <c r="F9" s="7" t="s">
        <v>13</v>
      </c>
      <c r="G9" s="7" t="s">
        <v>28</v>
      </c>
      <c r="H9" s="17" t="s">
        <v>2535</v>
      </c>
    </row>
    <row r="10" spans="2:9" x14ac:dyDescent="0.2">
      <c r="B10" s="277"/>
      <c r="C10" s="281"/>
      <c r="D10" s="17" t="s">
        <v>40</v>
      </c>
      <c r="E10" s="113" t="s">
        <v>2383</v>
      </c>
      <c r="F10" s="7" t="s">
        <v>13</v>
      </c>
      <c r="G10" s="7" t="s">
        <v>28</v>
      </c>
      <c r="H10" s="17" t="s">
        <v>2534</v>
      </c>
    </row>
    <row r="11" spans="2:9" x14ac:dyDescent="0.2">
      <c r="B11" s="277"/>
      <c r="C11" s="281"/>
      <c r="D11" s="17" t="s">
        <v>41</v>
      </c>
      <c r="E11" s="113" t="s">
        <v>2384</v>
      </c>
      <c r="F11" s="7" t="s">
        <v>13</v>
      </c>
      <c r="G11" s="7" t="s">
        <v>28</v>
      </c>
      <c r="H11" s="17" t="s">
        <v>2533</v>
      </c>
    </row>
    <row r="12" spans="2:9" ht="14" x14ac:dyDescent="0.2">
      <c r="B12" s="277"/>
      <c r="C12" s="281"/>
      <c r="D12" s="17" t="s">
        <v>44</v>
      </c>
      <c r="E12" s="113" t="s">
        <v>2385</v>
      </c>
      <c r="F12" s="7" t="s">
        <v>13</v>
      </c>
      <c r="G12" s="210" t="s">
        <v>28</v>
      </c>
      <c r="H12" s="217" t="s">
        <v>2532</v>
      </c>
    </row>
    <row r="13" spans="2:9" x14ac:dyDescent="0.2">
      <c r="B13" s="277"/>
      <c r="C13" s="281"/>
      <c r="D13" s="17" t="s">
        <v>30</v>
      </c>
      <c r="E13" s="113" t="s">
        <v>2386</v>
      </c>
      <c r="F13" s="7" t="s">
        <v>13</v>
      </c>
      <c r="G13" s="7" t="s">
        <v>28</v>
      </c>
      <c r="H13" s="17" t="s">
        <v>2531</v>
      </c>
    </row>
    <row r="14" spans="2:9" ht="14" thickBot="1" x14ac:dyDescent="0.25">
      <c r="B14" s="277"/>
      <c r="C14" s="281"/>
      <c r="D14" s="18" t="s">
        <v>33</v>
      </c>
      <c r="E14" s="88" t="s">
        <v>2387</v>
      </c>
      <c r="F14" s="221" t="s">
        <v>13</v>
      </c>
      <c r="G14" s="221" t="s">
        <v>28</v>
      </c>
      <c r="H14" s="18" t="s">
        <v>2530</v>
      </c>
    </row>
    <row r="15" spans="2:9" ht="14" thickBot="1" x14ac:dyDescent="0.25">
      <c r="B15" s="278"/>
      <c r="C15" s="282"/>
      <c r="D15" s="18" t="s">
        <v>2283</v>
      </c>
      <c r="E15" s="18" t="s">
        <v>2388</v>
      </c>
      <c r="F15" s="220"/>
      <c r="G15" s="220"/>
      <c r="H15" s="219"/>
    </row>
    <row r="16" spans="2:9" ht="13" customHeight="1" x14ac:dyDescent="0.2">
      <c r="B16" s="267" t="s">
        <v>2467</v>
      </c>
      <c r="C16" s="274" t="s">
        <v>2529</v>
      </c>
      <c r="D16" s="23" t="s">
        <v>21</v>
      </c>
      <c r="E16" s="127" t="s">
        <v>2389</v>
      </c>
      <c r="F16" s="98" t="s">
        <v>22</v>
      </c>
      <c r="G16" s="128" t="s">
        <v>23</v>
      </c>
      <c r="H16" s="23" t="s">
        <v>24</v>
      </c>
    </row>
    <row r="17" spans="2:8" ht="14" customHeight="1" x14ac:dyDescent="0.2">
      <c r="B17" s="268"/>
      <c r="C17" s="275"/>
      <c r="D17" s="138" t="s">
        <v>25</v>
      </c>
      <c r="E17" s="7" t="s">
        <v>2390</v>
      </c>
      <c r="F17" s="97" t="s">
        <v>26</v>
      </c>
      <c r="G17" s="129" t="s">
        <v>27</v>
      </c>
      <c r="H17" s="17" t="s">
        <v>28</v>
      </c>
    </row>
    <row r="18" spans="2:8" x14ac:dyDescent="0.2">
      <c r="B18" s="268"/>
      <c r="C18" s="275"/>
      <c r="D18" s="17" t="s">
        <v>30</v>
      </c>
      <c r="E18" s="7" t="s">
        <v>2391</v>
      </c>
      <c r="F18" s="97" t="s">
        <v>31</v>
      </c>
      <c r="G18" s="131" t="s">
        <v>32</v>
      </c>
      <c r="H18" s="17" t="s">
        <v>28</v>
      </c>
    </row>
    <row r="19" spans="2:8" ht="14" customHeight="1" thickBot="1" x14ac:dyDescent="0.25">
      <c r="B19" s="268"/>
      <c r="C19" s="275"/>
      <c r="D19" s="17" t="s">
        <v>33</v>
      </c>
      <c r="E19" s="7" t="s">
        <v>2392</v>
      </c>
      <c r="F19" s="97" t="s">
        <v>31</v>
      </c>
      <c r="G19" s="131" t="s">
        <v>32</v>
      </c>
      <c r="H19" s="17" t="s">
        <v>28</v>
      </c>
    </row>
    <row r="20" spans="2:8" ht="13" customHeight="1" thickBot="1" x14ac:dyDescent="0.25">
      <c r="B20" s="269"/>
      <c r="C20" s="276"/>
      <c r="D20" s="20" t="s">
        <v>2283</v>
      </c>
      <c r="E20" s="133" t="s">
        <v>2393</v>
      </c>
      <c r="F20" s="137"/>
      <c r="G20" s="135"/>
      <c r="H20" s="218"/>
    </row>
    <row r="21" spans="2:8" x14ac:dyDescent="0.2">
      <c r="B21" s="277" t="s">
        <v>2431</v>
      </c>
      <c r="C21" s="275" t="s">
        <v>2528</v>
      </c>
      <c r="D21" s="17" t="s">
        <v>21</v>
      </c>
      <c r="E21" s="7" t="s">
        <v>2576</v>
      </c>
      <c r="F21" s="97" t="s">
        <v>34</v>
      </c>
      <c r="G21" s="130" t="s">
        <v>35</v>
      </c>
      <c r="H21" s="17" t="s">
        <v>36</v>
      </c>
    </row>
    <row r="22" spans="2:8" x14ac:dyDescent="0.2">
      <c r="B22" s="277"/>
      <c r="C22" s="275"/>
      <c r="D22" s="17" t="s">
        <v>21</v>
      </c>
      <c r="E22" s="7" t="s">
        <v>2400</v>
      </c>
      <c r="F22" s="97" t="s">
        <v>50</v>
      </c>
      <c r="G22" s="7" t="s">
        <v>51</v>
      </c>
      <c r="H22" s="17" t="s">
        <v>52</v>
      </c>
    </row>
    <row r="23" spans="2:8" x14ac:dyDescent="0.2">
      <c r="B23" s="277"/>
      <c r="C23" s="275"/>
      <c r="D23" s="17" t="s">
        <v>37</v>
      </c>
      <c r="E23" s="7" t="s">
        <v>2394</v>
      </c>
      <c r="F23" s="97" t="s">
        <v>38</v>
      </c>
      <c r="G23" s="131" t="s">
        <v>39</v>
      </c>
      <c r="H23" s="17" t="s">
        <v>28</v>
      </c>
    </row>
    <row r="24" spans="2:8" x14ac:dyDescent="0.2">
      <c r="B24" s="277"/>
      <c r="C24" s="275"/>
      <c r="D24" s="17" t="s">
        <v>40</v>
      </c>
      <c r="E24" s="7" t="s">
        <v>2432</v>
      </c>
      <c r="F24" s="97" t="s">
        <v>38</v>
      </c>
      <c r="G24" s="131" t="s">
        <v>39</v>
      </c>
      <c r="H24" s="17" t="s">
        <v>28</v>
      </c>
    </row>
    <row r="25" spans="2:8" ht="38" customHeight="1" x14ac:dyDescent="0.2">
      <c r="B25" s="277"/>
      <c r="C25" s="275"/>
      <c r="D25" s="17" t="s">
        <v>41</v>
      </c>
      <c r="E25" s="7" t="s">
        <v>2395</v>
      </c>
      <c r="F25" s="97" t="s">
        <v>38</v>
      </c>
      <c r="G25" s="132" t="s">
        <v>42</v>
      </c>
      <c r="H25" s="217" t="s">
        <v>43</v>
      </c>
    </row>
    <row r="26" spans="2:8" ht="43" customHeight="1" x14ac:dyDescent="0.2">
      <c r="B26" s="277"/>
      <c r="C26" s="275"/>
      <c r="D26" s="17" t="s">
        <v>44</v>
      </c>
      <c r="E26" s="7" t="s">
        <v>2396</v>
      </c>
      <c r="F26" s="97" t="s">
        <v>38</v>
      </c>
      <c r="G26" s="132" t="s">
        <v>42</v>
      </c>
      <c r="H26" s="17" t="s">
        <v>28</v>
      </c>
    </row>
    <row r="27" spans="2:8" x14ac:dyDescent="0.2">
      <c r="B27" s="277"/>
      <c r="C27" s="275"/>
      <c r="D27" s="17" t="s">
        <v>30</v>
      </c>
      <c r="E27" s="7" t="s">
        <v>2397</v>
      </c>
      <c r="F27" s="97" t="s">
        <v>45</v>
      </c>
      <c r="G27" s="131" t="s">
        <v>46</v>
      </c>
      <c r="H27" s="17" t="s">
        <v>28</v>
      </c>
    </row>
    <row r="28" spans="2:8" x14ac:dyDescent="0.2">
      <c r="B28" s="277"/>
      <c r="C28" s="275"/>
      <c r="D28" s="17" t="s">
        <v>33</v>
      </c>
      <c r="E28" s="7" t="s">
        <v>2398</v>
      </c>
      <c r="F28" s="97" t="s">
        <v>45</v>
      </c>
      <c r="G28" s="131" t="s">
        <v>46</v>
      </c>
      <c r="H28" s="17" t="s">
        <v>28</v>
      </c>
    </row>
    <row r="29" spans="2:8" ht="15" thickBot="1" x14ac:dyDescent="0.25">
      <c r="B29" s="277"/>
      <c r="C29" s="275"/>
      <c r="D29" s="17" t="s">
        <v>47</v>
      </c>
      <c r="E29" s="7" t="s">
        <v>2399</v>
      </c>
      <c r="F29" s="97" t="s">
        <v>45</v>
      </c>
      <c r="G29" s="130" t="s">
        <v>48</v>
      </c>
      <c r="H29" s="217" t="s">
        <v>49</v>
      </c>
    </row>
    <row r="30" spans="2:8" ht="14" thickBot="1" x14ac:dyDescent="0.25">
      <c r="B30" s="278"/>
      <c r="C30" s="276"/>
      <c r="D30" s="20" t="s">
        <v>2283</v>
      </c>
      <c r="E30" s="133" t="s">
        <v>2433</v>
      </c>
      <c r="F30" s="137"/>
      <c r="G30" s="134"/>
      <c r="H30" s="218"/>
    </row>
    <row r="31" spans="2:8" ht="13" customHeight="1" x14ac:dyDescent="0.2">
      <c r="B31" s="267" t="s">
        <v>10</v>
      </c>
      <c r="C31" s="270" t="s">
        <v>28</v>
      </c>
      <c r="D31" s="139" t="s">
        <v>53</v>
      </c>
      <c r="E31" s="7" t="s">
        <v>2402</v>
      </c>
      <c r="F31" s="97" t="s">
        <v>64</v>
      </c>
      <c r="G31" s="131" t="s">
        <v>54</v>
      </c>
      <c r="H31" s="17" t="s">
        <v>55</v>
      </c>
    </row>
    <row r="32" spans="2:8" ht="16" customHeight="1" x14ac:dyDescent="0.2">
      <c r="B32" s="268"/>
      <c r="C32" s="271"/>
      <c r="D32" s="139" t="s">
        <v>30</v>
      </c>
      <c r="E32" s="7" t="s">
        <v>2403</v>
      </c>
      <c r="F32" s="97" t="s">
        <v>10</v>
      </c>
      <c r="G32" s="131" t="s">
        <v>56</v>
      </c>
      <c r="H32" s="17" t="s">
        <v>28</v>
      </c>
    </row>
    <row r="33" spans="2:8" ht="16" customHeight="1" x14ac:dyDescent="0.2">
      <c r="B33" s="268"/>
      <c r="C33" s="271"/>
      <c r="D33" s="139" t="s">
        <v>33</v>
      </c>
      <c r="E33" s="7" t="s">
        <v>2404</v>
      </c>
      <c r="F33" s="97" t="s">
        <v>10</v>
      </c>
      <c r="G33" s="131" t="s">
        <v>56</v>
      </c>
      <c r="H33" s="17" t="s">
        <v>28</v>
      </c>
    </row>
    <row r="34" spans="2:8" ht="16" customHeight="1" thickBot="1" x14ac:dyDescent="0.25">
      <c r="B34" s="268"/>
      <c r="C34" s="271"/>
      <c r="D34" s="139" t="s">
        <v>47</v>
      </c>
      <c r="E34" s="7" t="s">
        <v>2405</v>
      </c>
      <c r="F34" s="97" t="s">
        <v>57</v>
      </c>
      <c r="G34" s="131" t="s">
        <v>58</v>
      </c>
      <c r="H34" s="217" t="s">
        <v>59</v>
      </c>
    </row>
    <row r="35" spans="2:8" ht="14" customHeight="1" thickBot="1" x14ac:dyDescent="0.25">
      <c r="B35" s="269"/>
      <c r="C35" s="272"/>
      <c r="D35" s="140" t="s">
        <v>2283</v>
      </c>
      <c r="E35" s="133" t="s">
        <v>2401</v>
      </c>
      <c r="F35" s="137"/>
      <c r="G35" s="135"/>
      <c r="H35" s="216"/>
    </row>
    <row r="36" spans="2:8" x14ac:dyDescent="0.2">
      <c r="B36" s="215"/>
    </row>
  </sheetData>
  <mergeCells count="9">
    <mergeCell ref="B31:B35"/>
    <mergeCell ref="C31:C35"/>
    <mergeCell ref="B2:G2"/>
    <mergeCell ref="B16:B20"/>
    <mergeCell ref="C16:C20"/>
    <mergeCell ref="B21:B30"/>
    <mergeCell ref="C21:C30"/>
    <mergeCell ref="B6:B15"/>
    <mergeCell ref="C6:C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305FD2-75B1-484A-B043-EC3F7C081CF8}">
  <dimension ref="B2:S156"/>
  <sheetViews>
    <sheetView topLeftCell="I1" zoomScale="99" zoomScaleNormal="76" workbookViewId="0">
      <selection activeCell="R7" sqref="R7"/>
    </sheetView>
  </sheetViews>
  <sheetFormatPr baseColWidth="10" defaultRowHeight="13" x14ac:dyDescent="0.15"/>
  <cols>
    <col min="1" max="1" width="10.83203125" style="10"/>
    <col min="2" max="2" width="17.5" style="173" customWidth="1"/>
    <col min="3" max="3" width="34.1640625" style="10" customWidth="1"/>
    <col min="4" max="4" width="20.83203125" style="10" customWidth="1"/>
    <col min="5" max="5" width="21" style="10" customWidth="1"/>
    <col min="6" max="6" width="18" style="10" customWidth="1"/>
    <col min="7" max="7" width="18.6640625" style="10" customWidth="1"/>
    <col min="8" max="8" width="20.33203125" style="10" customWidth="1"/>
    <col min="9" max="9" width="20.5" style="10" customWidth="1"/>
    <col min="10" max="10" width="21.5" style="10" customWidth="1"/>
    <col min="11" max="11" width="20.5" style="10" customWidth="1"/>
    <col min="12" max="12" width="19.83203125" style="10" customWidth="1"/>
    <col min="13" max="13" width="16.83203125" style="10" customWidth="1"/>
    <col min="14" max="14" width="19" style="10" customWidth="1"/>
    <col min="15" max="15" width="14.83203125" style="10" customWidth="1"/>
    <col min="16" max="16384" width="10.83203125" style="10"/>
  </cols>
  <sheetData>
    <row r="2" spans="2:19" ht="16" x14ac:dyDescent="0.2">
      <c r="B2" s="283" t="s">
        <v>2542</v>
      </c>
      <c r="C2" s="284"/>
      <c r="D2" s="284"/>
      <c r="E2" s="284"/>
      <c r="F2" s="284"/>
      <c r="G2" s="284"/>
      <c r="H2" s="284"/>
      <c r="I2" s="284"/>
      <c r="J2" s="284"/>
      <c r="K2" s="284"/>
      <c r="L2" s="284"/>
      <c r="M2" s="284"/>
      <c r="N2" s="284"/>
      <c r="O2" s="284"/>
      <c r="P2" s="284"/>
      <c r="Q2" s="284"/>
      <c r="R2" s="284"/>
      <c r="S2" s="284"/>
    </row>
    <row r="4" spans="2:19" ht="14" thickBot="1" x14ac:dyDescent="0.2"/>
    <row r="5" spans="2:19" s="118" customFormat="1" ht="17" thickBot="1" x14ac:dyDescent="0.25">
      <c r="B5" s="174"/>
      <c r="C5" s="169"/>
      <c r="D5" s="285" t="s">
        <v>827</v>
      </c>
      <c r="E5" s="286"/>
      <c r="F5" s="286"/>
      <c r="G5" s="286"/>
      <c r="H5" s="286"/>
      <c r="I5" s="286"/>
      <c r="J5" s="286"/>
      <c r="K5" s="286"/>
      <c r="L5" s="286"/>
      <c r="M5" s="287"/>
      <c r="N5" s="285" t="s">
        <v>2417</v>
      </c>
      <c r="O5" s="286"/>
      <c r="P5" s="286"/>
      <c r="Q5" s="286"/>
      <c r="R5" s="287"/>
      <c r="S5" s="170"/>
    </row>
    <row r="6" spans="2:19" ht="19" thickBot="1" x14ac:dyDescent="0.25">
      <c r="B6" s="175" t="s">
        <v>9</v>
      </c>
      <c r="C6" s="144" t="s">
        <v>239</v>
      </c>
      <c r="D6" s="123" t="s">
        <v>60</v>
      </c>
      <c r="E6" s="123" t="s">
        <v>25</v>
      </c>
      <c r="F6" s="123" t="s">
        <v>63</v>
      </c>
      <c r="G6" s="123" t="s">
        <v>37</v>
      </c>
      <c r="H6" s="123" t="s">
        <v>40</v>
      </c>
      <c r="I6" s="123" t="s">
        <v>41</v>
      </c>
      <c r="J6" s="123" t="s">
        <v>44</v>
      </c>
      <c r="K6" s="123" t="s">
        <v>30</v>
      </c>
      <c r="L6" s="123" t="s">
        <v>33</v>
      </c>
      <c r="M6" s="145" t="s">
        <v>241</v>
      </c>
      <c r="N6" s="143" t="s">
        <v>242</v>
      </c>
      <c r="O6" s="146" t="s">
        <v>243</v>
      </c>
      <c r="P6" s="146" t="s">
        <v>2500</v>
      </c>
      <c r="Q6" s="123" t="s">
        <v>2415</v>
      </c>
      <c r="R6" s="147" t="s">
        <v>2577</v>
      </c>
    </row>
    <row r="7" spans="2:19" ht="16" x14ac:dyDescent="0.2">
      <c r="B7" s="288" t="s">
        <v>0</v>
      </c>
      <c r="C7" s="159" t="s">
        <v>312</v>
      </c>
      <c r="D7" s="160" t="s">
        <v>28</v>
      </c>
      <c r="E7" s="160" t="s">
        <v>28</v>
      </c>
      <c r="F7" s="160" t="s">
        <v>28</v>
      </c>
      <c r="G7" s="160" t="s">
        <v>376</v>
      </c>
      <c r="H7" s="160" t="s">
        <v>28</v>
      </c>
      <c r="I7" s="160" t="s">
        <v>28</v>
      </c>
      <c r="J7" s="160" t="s">
        <v>377</v>
      </c>
      <c r="K7" s="160" t="s">
        <v>28</v>
      </c>
      <c r="L7" s="160" t="s">
        <v>28</v>
      </c>
      <c r="M7" s="161">
        <v>2</v>
      </c>
      <c r="N7" s="162" t="s">
        <v>378</v>
      </c>
      <c r="O7" s="163">
        <v>8.7322842973644996E-2</v>
      </c>
      <c r="P7" s="163">
        <v>0.41103906983115701</v>
      </c>
      <c r="Q7" s="160">
        <v>0</v>
      </c>
      <c r="R7" s="164">
        <v>1</v>
      </c>
    </row>
    <row r="8" spans="2:19" ht="16" x14ac:dyDescent="0.2">
      <c r="B8" s="290"/>
      <c r="C8" s="149" t="s">
        <v>244</v>
      </c>
      <c r="D8" s="118" t="s">
        <v>28</v>
      </c>
      <c r="E8" s="118" t="s">
        <v>28</v>
      </c>
      <c r="F8" s="118" t="s">
        <v>28</v>
      </c>
      <c r="G8" s="118" t="s">
        <v>379</v>
      </c>
      <c r="H8" s="118" t="s">
        <v>380</v>
      </c>
      <c r="I8" s="118" t="s">
        <v>28</v>
      </c>
      <c r="J8" s="118" t="s">
        <v>381</v>
      </c>
      <c r="K8" s="118" t="s">
        <v>28</v>
      </c>
      <c r="L8" s="118" t="s">
        <v>28</v>
      </c>
      <c r="M8" s="150">
        <v>3</v>
      </c>
      <c r="N8" s="148" t="s">
        <v>245</v>
      </c>
      <c r="O8" s="151">
        <v>1.96107898733003E-2</v>
      </c>
      <c r="P8" s="151">
        <v>0.20150042720796199</v>
      </c>
      <c r="Q8" s="118">
        <v>0</v>
      </c>
      <c r="R8" s="152">
        <v>0.53497104470399204</v>
      </c>
    </row>
    <row r="9" spans="2:19" ht="16" x14ac:dyDescent="0.2">
      <c r="B9" s="290"/>
      <c r="C9" s="149" t="s">
        <v>351</v>
      </c>
      <c r="D9" s="118" t="s">
        <v>28</v>
      </c>
      <c r="E9" s="118" t="s">
        <v>382</v>
      </c>
      <c r="F9" s="118" t="s">
        <v>28</v>
      </c>
      <c r="G9" s="118" t="s">
        <v>383</v>
      </c>
      <c r="H9" s="118" t="s">
        <v>28</v>
      </c>
      <c r="I9" s="118" t="s">
        <v>28</v>
      </c>
      <c r="J9" s="118" t="s">
        <v>28</v>
      </c>
      <c r="K9" s="118" t="s">
        <v>28</v>
      </c>
      <c r="L9" s="118" t="s">
        <v>28</v>
      </c>
      <c r="M9" s="150">
        <v>2</v>
      </c>
      <c r="N9" s="148" t="s">
        <v>384</v>
      </c>
      <c r="O9" s="151">
        <v>2.1499735308202001E-2</v>
      </c>
      <c r="P9" s="151">
        <v>0.20150042720796199</v>
      </c>
      <c r="Q9" s="118">
        <v>0</v>
      </c>
      <c r="R9" s="152">
        <v>0.41912190996030801</v>
      </c>
    </row>
    <row r="10" spans="2:19" ht="16" x14ac:dyDescent="0.2">
      <c r="B10" s="290"/>
      <c r="C10" s="149" t="s">
        <v>385</v>
      </c>
      <c r="D10" s="118" t="s">
        <v>386</v>
      </c>
      <c r="E10" s="118" t="s">
        <v>28</v>
      </c>
      <c r="F10" s="118" t="s">
        <v>28</v>
      </c>
      <c r="G10" s="118" t="s">
        <v>387</v>
      </c>
      <c r="H10" s="118" t="s">
        <v>28</v>
      </c>
      <c r="I10" s="118" t="s">
        <v>28</v>
      </c>
      <c r="J10" s="118" t="s">
        <v>28</v>
      </c>
      <c r="K10" s="118" t="s">
        <v>28</v>
      </c>
      <c r="L10" s="118" t="s">
        <v>28</v>
      </c>
      <c r="M10" s="150">
        <v>2</v>
      </c>
      <c r="N10" s="148" t="s">
        <v>268</v>
      </c>
      <c r="O10" s="151">
        <v>0.73085055942896804</v>
      </c>
      <c r="P10" s="151">
        <v>0.98045415133698299</v>
      </c>
      <c r="Q10" s="118">
        <v>66.239999999999995</v>
      </c>
      <c r="R10" s="152">
        <v>8.52169098771378E-2</v>
      </c>
    </row>
    <row r="11" spans="2:19" ht="16" x14ac:dyDescent="0.2">
      <c r="B11" s="290"/>
      <c r="C11" s="149" t="s">
        <v>388</v>
      </c>
      <c r="D11" s="118" t="s">
        <v>389</v>
      </c>
      <c r="E11" s="118" t="s">
        <v>28</v>
      </c>
      <c r="F11" s="118" t="s">
        <v>28</v>
      </c>
      <c r="G11" s="118" t="s">
        <v>28</v>
      </c>
      <c r="H11" s="118" t="s">
        <v>28</v>
      </c>
      <c r="I11" s="118" t="s">
        <v>28</v>
      </c>
      <c r="J11" s="118" t="s">
        <v>28</v>
      </c>
      <c r="K11" s="118" t="s">
        <v>28</v>
      </c>
      <c r="L11" s="118" t="s">
        <v>390</v>
      </c>
      <c r="M11" s="150">
        <v>2</v>
      </c>
      <c r="N11" s="148" t="s">
        <v>391</v>
      </c>
      <c r="O11" s="151">
        <v>0.465136735859707</v>
      </c>
      <c r="P11" s="151">
        <v>0.83154905668091095</v>
      </c>
      <c r="Q11" s="118">
        <v>0</v>
      </c>
      <c r="R11" s="152">
        <v>0.864144967170828</v>
      </c>
    </row>
    <row r="12" spans="2:19" ht="16" x14ac:dyDescent="0.2">
      <c r="B12" s="290"/>
      <c r="C12" s="149" t="s">
        <v>251</v>
      </c>
      <c r="D12" s="118" t="s">
        <v>393</v>
      </c>
      <c r="E12" s="118" t="s">
        <v>28</v>
      </c>
      <c r="F12" s="118" t="s">
        <v>28</v>
      </c>
      <c r="G12" s="118" t="s">
        <v>394</v>
      </c>
      <c r="H12" s="118" t="s">
        <v>28</v>
      </c>
      <c r="I12" s="118" t="s">
        <v>28</v>
      </c>
      <c r="J12" s="118" t="s">
        <v>395</v>
      </c>
      <c r="K12" s="118" t="s">
        <v>28</v>
      </c>
      <c r="L12" s="118" t="s">
        <v>285</v>
      </c>
      <c r="M12" s="150">
        <v>4</v>
      </c>
      <c r="N12" s="148" t="s">
        <v>252</v>
      </c>
      <c r="O12" s="151">
        <v>0.77336367764792002</v>
      </c>
      <c r="P12" s="151">
        <v>0.98045415133698299</v>
      </c>
      <c r="Q12" s="118">
        <v>41.22</v>
      </c>
      <c r="R12" s="152">
        <v>0.16432540774035601</v>
      </c>
    </row>
    <row r="13" spans="2:19" ht="16" x14ac:dyDescent="0.2">
      <c r="B13" s="290"/>
      <c r="C13" s="149" t="s">
        <v>396</v>
      </c>
      <c r="D13" s="118" t="s">
        <v>397</v>
      </c>
      <c r="E13" s="118" t="s">
        <v>28</v>
      </c>
      <c r="F13" s="118" t="s">
        <v>28</v>
      </c>
      <c r="G13" s="118" t="s">
        <v>398</v>
      </c>
      <c r="H13" s="118" t="s">
        <v>28</v>
      </c>
      <c r="I13" s="118" t="s">
        <v>28</v>
      </c>
      <c r="J13" s="118" t="s">
        <v>399</v>
      </c>
      <c r="K13" s="118" t="s">
        <v>28</v>
      </c>
      <c r="L13" s="118" t="s">
        <v>400</v>
      </c>
      <c r="M13" s="150">
        <v>4</v>
      </c>
      <c r="N13" s="148" t="s">
        <v>401</v>
      </c>
      <c r="O13" s="151">
        <v>0.51042713856196298</v>
      </c>
      <c r="P13" s="151">
        <v>0.877947677504198</v>
      </c>
      <c r="Q13" s="118">
        <v>28.83</v>
      </c>
      <c r="R13" s="152">
        <v>0.23913427257844699</v>
      </c>
    </row>
    <row r="14" spans="2:19" ht="16" x14ac:dyDescent="0.2">
      <c r="B14" s="290"/>
      <c r="C14" s="149" t="s">
        <v>253</v>
      </c>
      <c r="D14" s="118" t="s">
        <v>402</v>
      </c>
      <c r="E14" s="118" t="s">
        <v>28</v>
      </c>
      <c r="F14" s="118" t="s">
        <v>28</v>
      </c>
      <c r="G14" s="118" t="s">
        <v>403</v>
      </c>
      <c r="H14" s="118" t="s">
        <v>28</v>
      </c>
      <c r="I14" s="118" t="s">
        <v>28</v>
      </c>
      <c r="J14" s="118" t="s">
        <v>404</v>
      </c>
      <c r="K14" s="118" t="s">
        <v>28</v>
      </c>
      <c r="L14" s="118" t="s">
        <v>255</v>
      </c>
      <c r="M14" s="150">
        <v>4</v>
      </c>
      <c r="N14" s="148" t="s">
        <v>254</v>
      </c>
      <c r="O14" s="151">
        <v>0.83443413299160596</v>
      </c>
      <c r="P14" s="151">
        <v>0.98555212558063698</v>
      </c>
      <c r="Q14" s="118">
        <v>0</v>
      </c>
      <c r="R14" s="152">
        <v>0.92215782895264597</v>
      </c>
    </row>
    <row r="15" spans="2:19" ht="16" x14ac:dyDescent="0.2">
      <c r="B15" s="290"/>
      <c r="C15" s="149" t="s">
        <v>405</v>
      </c>
      <c r="D15" s="118" t="s">
        <v>28</v>
      </c>
      <c r="E15" s="118" t="s">
        <v>28</v>
      </c>
      <c r="F15" s="118" t="s">
        <v>28</v>
      </c>
      <c r="G15" s="118" t="s">
        <v>406</v>
      </c>
      <c r="H15" s="118" t="s">
        <v>407</v>
      </c>
      <c r="I15" s="118" t="s">
        <v>28</v>
      </c>
      <c r="J15" s="118" t="s">
        <v>28</v>
      </c>
      <c r="K15" s="118" t="s">
        <v>28</v>
      </c>
      <c r="L15" s="118" t="s">
        <v>28</v>
      </c>
      <c r="M15" s="150">
        <v>2</v>
      </c>
      <c r="N15" s="148" t="s">
        <v>408</v>
      </c>
      <c r="O15" s="151">
        <v>2.28965575414335E-2</v>
      </c>
      <c r="P15" s="151">
        <v>0.20150042720796199</v>
      </c>
      <c r="Q15" s="118">
        <v>0</v>
      </c>
      <c r="R15" s="152">
        <v>0.61733189167519897</v>
      </c>
    </row>
    <row r="16" spans="2:19" ht="16" x14ac:dyDescent="0.2">
      <c r="B16" s="290"/>
      <c r="C16" s="149" t="s">
        <v>256</v>
      </c>
      <c r="D16" s="118" t="s">
        <v>409</v>
      </c>
      <c r="E16" s="118" t="s">
        <v>28</v>
      </c>
      <c r="F16" s="118" t="s">
        <v>28</v>
      </c>
      <c r="G16" s="118" t="s">
        <v>410</v>
      </c>
      <c r="H16" s="118" t="s">
        <v>28</v>
      </c>
      <c r="I16" s="118" t="s">
        <v>28</v>
      </c>
      <c r="J16" s="118" t="s">
        <v>411</v>
      </c>
      <c r="K16" s="118" t="s">
        <v>28</v>
      </c>
      <c r="L16" s="118" t="s">
        <v>28</v>
      </c>
      <c r="M16" s="150">
        <v>3</v>
      </c>
      <c r="N16" s="148" t="s">
        <v>257</v>
      </c>
      <c r="O16" s="151">
        <v>0.95288848449541896</v>
      </c>
      <c r="P16" s="151">
        <v>0.99845946482071402</v>
      </c>
      <c r="Q16" s="118">
        <v>0</v>
      </c>
      <c r="R16" s="152">
        <v>0.697376931562257</v>
      </c>
    </row>
    <row r="17" spans="2:18" ht="16" x14ac:dyDescent="0.2">
      <c r="B17" s="290"/>
      <c r="C17" s="149" t="s">
        <v>412</v>
      </c>
      <c r="D17" s="118" t="s">
        <v>413</v>
      </c>
      <c r="E17" s="118" t="s">
        <v>28</v>
      </c>
      <c r="F17" s="118" t="s">
        <v>28</v>
      </c>
      <c r="G17" s="118" t="s">
        <v>414</v>
      </c>
      <c r="H17" s="118" t="s">
        <v>28</v>
      </c>
      <c r="I17" s="118" t="s">
        <v>28</v>
      </c>
      <c r="J17" s="118" t="s">
        <v>28</v>
      </c>
      <c r="K17" s="118" t="s">
        <v>28</v>
      </c>
      <c r="L17" s="118" t="s">
        <v>415</v>
      </c>
      <c r="M17" s="150">
        <v>3</v>
      </c>
      <c r="N17" s="148" t="s">
        <v>416</v>
      </c>
      <c r="O17" s="151">
        <v>0.76575504939380201</v>
      </c>
      <c r="P17" s="151">
        <v>0.98045415133698299</v>
      </c>
      <c r="Q17" s="118">
        <v>54.36</v>
      </c>
      <c r="R17" s="152">
        <v>0.111807611672324</v>
      </c>
    </row>
    <row r="18" spans="2:18" ht="16" x14ac:dyDescent="0.2">
      <c r="B18" s="290"/>
      <c r="C18" s="149" t="s">
        <v>270</v>
      </c>
      <c r="D18" s="118" t="s">
        <v>417</v>
      </c>
      <c r="E18" s="118" t="s">
        <v>28</v>
      </c>
      <c r="F18" s="118" t="s">
        <v>28</v>
      </c>
      <c r="G18" s="118" t="s">
        <v>418</v>
      </c>
      <c r="H18" s="118" t="s">
        <v>28</v>
      </c>
      <c r="I18" s="118" t="s">
        <v>28</v>
      </c>
      <c r="J18" s="118" t="s">
        <v>419</v>
      </c>
      <c r="K18" s="118" t="s">
        <v>28</v>
      </c>
      <c r="L18" s="118" t="s">
        <v>28</v>
      </c>
      <c r="M18" s="150">
        <v>3</v>
      </c>
      <c r="N18" s="148" t="s">
        <v>2406</v>
      </c>
      <c r="O18" s="151">
        <v>9.1728914913861703E-2</v>
      </c>
      <c r="P18" s="151">
        <v>0.41694961324482599</v>
      </c>
      <c r="Q18" s="118">
        <v>0</v>
      </c>
      <c r="R18" s="152">
        <v>0.43812475543154999</v>
      </c>
    </row>
    <row r="19" spans="2:18" ht="16" x14ac:dyDescent="0.2">
      <c r="B19" s="290"/>
      <c r="C19" s="149" t="s">
        <v>420</v>
      </c>
      <c r="D19" s="118" t="s">
        <v>421</v>
      </c>
      <c r="E19" s="118" t="s">
        <v>28</v>
      </c>
      <c r="F19" s="118" t="s">
        <v>28</v>
      </c>
      <c r="G19" s="118" t="s">
        <v>422</v>
      </c>
      <c r="H19" s="118" t="s">
        <v>28</v>
      </c>
      <c r="I19" s="118" t="s">
        <v>28</v>
      </c>
      <c r="J19" s="118" t="s">
        <v>423</v>
      </c>
      <c r="K19" s="118" t="s">
        <v>28</v>
      </c>
      <c r="L19" s="118" t="s">
        <v>285</v>
      </c>
      <c r="M19" s="150">
        <v>4</v>
      </c>
      <c r="N19" s="148" t="s">
        <v>249</v>
      </c>
      <c r="O19" s="151">
        <v>0.95119237744876095</v>
      </c>
      <c r="P19" s="151">
        <v>0.99845946482071402</v>
      </c>
      <c r="Q19" s="118">
        <v>0</v>
      </c>
      <c r="R19" s="152">
        <v>0.45501549567376798</v>
      </c>
    </row>
    <row r="20" spans="2:18" ht="16" x14ac:dyDescent="0.2">
      <c r="B20" s="290"/>
      <c r="C20" s="149" t="s">
        <v>272</v>
      </c>
      <c r="D20" s="118" t="s">
        <v>424</v>
      </c>
      <c r="E20" s="118" t="s">
        <v>28</v>
      </c>
      <c r="F20" s="118" t="s">
        <v>28</v>
      </c>
      <c r="G20" s="118" t="s">
        <v>425</v>
      </c>
      <c r="H20" s="118" t="s">
        <v>28</v>
      </c>
      <c r="I20" s="118" t="s">
        <v>28</v>
      </c>
      <c r="J20" s="118" t="s">
        <v>426</v>
      </c>
      <c r="K20" s="118" t="s">
        <v>28</v>
      </c>
      <c r="L20" s="118" t="s">
        <v>28</v>
      </c>
      <c r="M20" s="150">
        <v>3</v>
      </c>
      <c r="N20" s="148" t="s">
        <v>273</v>
      </c>
      <c r="O20" s="151">
        <v>0.38362390583432099</v>
      </c>
      <c r="P20" s="151">
        <v>0.78826829965956402</v>
      </c>
      <c r="Q20" s="118">
        <v>0</v>
      </c>
      <c r="R20" s="152">
        <v>0.38728415430748903</v>
      </c>
    </row>
    <row r="21" spans="2:18" ht="16" x14ac:dyDescent="0.2">
      <c r="B21" s="290"/>
      <c r="C21" s="149" t="s">
        <v>177</v>
      </c>
      <c r="D21" s="118" t="s">
        <v>427</v>
      </c>
      <c r="E21" s="118" t="s">
        <v>28</v>
      </c>
      <c r="F21" s="118" t="s">
        <v>28</v>
      </c>
      <c r="G21" s="118" t="s">
        <v>428</v>
      </c>
      <c r="H21" s="118" t="s">
        <v>28</v>
      </c>
      <c r="I21" s="118" t="s">
        <v>28</v>
      </c>
      <c r="J21" s="118" t="s">
        <v>429</v>
      </c>
      <c r="K21" s="118" t="s">
        <v>28</v>
      </c>
      <c r="L21" s="118" t="s">
        <v>430</v>
      </c>
      <c r="M21" s="150">
        <v>4</v>
      </c>
      <c r="N21" s="148" t="s">
        <v>277</v>
      </c>
      <c r="O21" s="151">
        <v>0.829392301513311</v>
      </c>
      <c r="P21" s="151">
        <v>0.98555212558063698</v>
      </c>
      <c r="Q21" s="118">
        <v>51.44</v>
      </c>
      <c r="R21" s="152">
        <v>0.103273989263824</v>
      </c>
    </row>
    <row r="22" spans="2:18" ht="16" x14ac:dyDescent="0.2">
      <c r="B22" s="290"/>
      <c r="C22" s="149" t="s">
        <v>279</v>
      </c>
      <c r="D22" s="118" t="s">
        <v>431</v>
      </c>
      <c r="E22" s="118" t="s">
        <v>432</v>
      </c>
      <c r="F22" s="118" t="s">
        <v>28</v>
      </c>
      <c r="G22" s="118" t="s">
        <v>403</v>
      </c>
      <c r="H22" s="118" t="s">
        <v>28</v>
      </c>
      <c r="I22" s="118" t="s">
        <v>28</v>
      </c>
      <c r="J22" s="118" t="s">
        <v>433</v>
      </c>
      <c r="K22" s="118" t="s">
        <v>28</v>
      </c>
      <c r="L22" s="118" t="s">
        <v>392</v>
      </c>
      <c r="M22" s="150">
        <v>5</v>
      </c>
      <c r="N22" s="148" t="s">
        <v>1395</v>
      </c>
      <c r="O22" s="151">
        <v>0.671056159819029</v>
      </c>
      <c r="P22" s="151">
        <v>0.97551483545830397</v>
      </c>
      <c r="Q22" s="118">
        <v>52.58</v>
      </c>
      <c r="R22" s="152">
        <v>7.6871172888166001E-2</v>
      </c>
    </row>
    <row r="23" spans="2:18" ht="16" x14ac:dyDescent="0.2">
      <c r="B23" s="290"/>
      <c r="C23" s="149" t="s">
        <v>281</v>
      </c>
      <c r="D23" s="118" t="s">
        <v>434</v>
      </c>
      <c r="E23" s="118" t="s">
        <v>28</v>
      </c>
      <c r="F23" s="118" t="s">
        <v>28</v>
      </c>
      <c r="G23" s="118" t="s">
        <v>435</v>
      </c>
      <c r="H23" s="118" t="s">
        <v>28</v>
      </c>
      <c r="I23" s="118" t="s">
        <v>28</v>
      </c>
      <c r="J23" s="118" t="s">
        <v>436</v>
      </c>
      <c r="K23" s="118" t="s">
        <v>28</v>
      </c>
      <c r="L23" s="118" t="s">
        <v>437</v>
      </c>
      <c r="M23" s="150">
        <v>4</v>
      </c>
      <c r="N23" s="148" t="s">
        <v>332</v>
      </c>
      <c r="O23" s="151">
        <v>0.83194103189052904</v>
      </c>
      <c r="P23" s="151">
        <v>0.98555212558063698</v>
      </c>
      <c r="Q23" s="118">
        <v>58.82</v>
      </c>
      <c r="R23" s="152">
        <v>6.3320838559189602E-2</v>
      </c>
    </row>
    <row r="24" spans="2:18" ht="16" x14ac:dyDescent="0.2">
      <c r="B24" s="290"/>
      <c r="C24" s="149" t="s">
        <v>284</v>
      </c>
      <c r="D24" s="118" t="s">
        <v>438</v>
      </c>
      <c r="E24" s="118" t="s">
        <v>439</v>
      </c>
      <c r="F24" s="118" t="s">
        <v>28</v>
      </c>
      <c r="G24" s="118" t="s">
        <v>440</v>
      </c>
      <c r="H24" s="118" t="s">
        <v>28</v>
      </c>
      <c r="I24" s="118" t="s">
        <v>28</v>
      </c>
      <c r="J24" s="118" t="s">
        <v>441</v>
      </c>
      <c r="K24" s="118" t="s">
        <v>28</v>
      </c>
      <c r="L24" s="118" t="s">
        <v>442</v>
      </c>
      <c r="M24" s="150">
        <v>5</v>
      </c>
      <c r="N24" s="148" t="s">
        <v>2407</v>
      </c>
      <c r="O24" s="151">
        <v>0.91690492184450201</v>
      </c>
      <c r="P24" s="151">
        <v>0.99663578461358904</v>
      </c>
      <c r="Q24" s="118">
        <v>52.44</v>
      </c>
      <c r="R24" s="152">
        <v>7.7652855985679101E-2</v>
      </c>
    </row>
    <row r="25" spans="2:18" ht="16" x14ac:dyDescent="0.2">
      <c r="B25" s="290"/>
      <c r="C25" s="149" t="s">
        <v>223</v>
      </c>
      <c r="D25" s="118" t="s">
        <v>443</v>
      </c>
      <c r="E25" s="118" t="s">
        <v>28</v>
      </c>
      <c r="F25" s="118" t="s">
        <v>28</v>
      </c>
      <c r="G25" s="118" t="s">
        <v>444</v>
      </c>
      <c r="H25" s="118" t="s">
        <v>28</v>
      </c>
      <c r="I25" s="118" t="s">
        <v>28</v>
      </c>
      <c r="J25" s="118" t="s">
        <v>445</v>
      </c>
      <c r="K25" s="118" t="s">
        <v>28</v>
      </c>
      <c r="L25" s="118" t="s">
        <v>299</v>
      </c>
      <c r="M25" s="150">
        <v>4</v>
      </c>
      <c r="N25" s="148" t="s">
        <v>289</v>
      </c>
      <c r="O25" s="151">
        <v>0.27560583566591701</v>
      </c>
      <c r="P25" s="151">
        <v>0.718973619472425</v>
      </c>
      <c r="Q25" s="118">
        <v>49.06</v>
      </c>
      <c r="R25" s="152">
        <v>0.117114850655446</v>
      </c>
    </row>
    <row r="26" spans="2:18" ht="16" x14ac:dyDescent="0.2">
      <c r="B26" s="290"/>
      <c r="C26" s="149" t="s">
        <v>446</v>
      </c>
      <c r="D26" s="118" t="s">
        <v>28</v>
      </c>
      <c r="E26" s="118" t="s">
        <v>28</v>
      </c>
      <c r="F26" s="118" t="s">
        <v>28</v>
      </c>
      <c r="G26" s="118" t="s">
        <v>447</v>
      </c>
      <c r="H26" s="118" t="s">
        <v>28</v>
      </c>
      <c r="I26" s="118" t="s">
        <v>28</v>
      </c>
      <c r="J26" s="118" t="s">
        <v>28</v>
      </c>
      <c r="K26" s="118" t="s">
        <v>28</v>
      </c>
      <c r="L26" s="118" t="s">
        <v>415</v>
      </c>
      <c r="M26" s="150">
        <v>2</v>
      </c>
      <c r="N26" s="148" t="s">
        <v>280</v>
      </c>
      <c r="O26" s="151">
        <v>0.35299883040800401</v>
      </c>
      <c r="P26" s="151">
        <v>0.747444196446858</v>
      </c>
      <c r="Q26" s="118">
        <v>40</v>
      </c>
      <c r="R26" s="152">
        <v>0.196714391381654</v>
      </c>
    </row>
    <row r="27" spans="2:18" ht="16" x14ac:dyDescent="0.2">
      <c r="B27" s="290"/>
      <c r="C27" s="149" t="s">
        <v>222</v>
      </c>
      <c r="D27" s="118" t="s">
        <v>434</v>
      </c>
      <c r="E27" s="118" t="s">
        <v>28</v>
      </c>
      <c r="F27" s="118" t="s">
        <v>28</v>
      </c>
      <c r="G27" s="118" t="s">
        <v>448</v>
      </c>
      <c r="H27" s="118" t="s">
        <v>28</v>
      </c>
      <c r="I27" s="118" t="s">
        <v>28</v>
      </c>
      <c r="J27" s="118" t="s">
        <v>449</v>
      </c>
      <c r="K27" s="118" t="s">
        <v>28</v>
      </c>
      <c r="L27" s="118" t="s">
        <v>450</v>
      </c>
      <c r="M27" s="150">
        <v>4</v>
      </c>
      <c r="N27" s="148" t="s">
        <v>282</v>
      </c>
      <c r="O27" s="151">
        <v>0.46342712085381099</v>
      </c>
      <c r="P27" s="151">
        <v>0.83154905668091095</v>
      </c>
      <c r="Q27" s="118">
        <v>35.31</v>
      </c>
      <c r="R27" s="152">
        <v>0.20036327139643401</v>
      </c>
    </row>
    <row r="28" spans="2:18" ht="16" x14ac:dyDescent="0.2">
      <c r="B28" s="290"/>
      <c r="C28" s="149" t="s">
        <v>451</v>
      </c>
      <c r="D28" s="118" t="s">
        <v>452</v>
      </c>
      <c r="E28" s="118" t="s">
        <v>28</v>
      </c>
      <c r="F28" s="118" t="s">
        <v>28</v>
      </c>
      <c r="G28" s="118" t="s">
        <v>453</v>
      </c>
      <c r="H28" s="118" t="s">
        <v>28</v>
      </c>
      <c r="I28" s="118" t="s">
        <v>28</v>
      </c>
      <c r="J28" s="118" t="s">
        <v>454</v>
      </c>
      <c r="K28" s="118" t="s">
        <v>28</v>
      </c>
      <c r="L28" s="118" t="s">
        <v>390</v>
      </c>
      <c r="M28" s="150">
        <v>4</v>
      </c>
      <c r="N28" s="148" t="s">
        <v>455</v>
      </c>
      <c r="O28" s="151">
        <v>0.35022407967430602</v>
      </c>
      <c r="P28" s="151">
        <v>0.747444196446858</v>
      </c>
      <c r="Q28" s="118">
        <v>53.84</v>
      </c>
      <c r="R28" s="152">
        <v>8.96947773540374E-2</v>
      </c>
    </row>
    <row r="29" spans="2:18" ht="16" x14ac:dyDescent="0.2">
      <c r="B29" s="290"/>
      <c r="C29" s="149" t="s">
        <v>291</v>
      </c>
      <c r="D29" s="118" t="s">
        <v>456</v>
      </c>
      <c r="E29" s="118" t="s">
        <v>28</v>
      </c>
      <c r="F29" s="118" t="s">
        <v>28</v>
      </c>
      <c r="G29" s="118" t="s">
        <v>457</v>
      </c>
      <c r="H29" s="118" t="s">
        <v>28</v>
      </c>
      <c r="I29" s="118" t="s">
        <v>28</v>
      </c>
      <c r="J29" s="118" t="s">
        <v>458</v>
      </c>
      <c r="K29" s="118" t="s">
        <v>28</v>
      </c>
      <c r="L29" s="118" t="s">
        <v>285</v>
      </c>
      <c r="M29" s="150">
        <v>4</v>
      </c>
      <c r="N29" s="148" t="s">
        <v>292</v>
      </c>
      <c r="O29" s="151">
        <v>0.329594864460445</v>
      </c>
      <c r="P29" s="151">
        <v>0.73789895028457797</v>
      </c>
      <c r="Q29" s="118">
        <v>67.040000000000006</v>
      </c>
      <c r="R29" s="152">
        <v>2.7950476780755899E-2</v>
      </c>
    </row>
    <row r="30" spans="2:18" ht="16" x14ac:dyDescent="0.2">
      <c r="B30" s="290"/>
      <c r="C30" s="149" t="s">
        <v>459</v>
      </c>
      <c r="D30" s="118" t="s">
        <v>460</v>
      </c>
      <c r="E30" s="118" t="s">
        <v>28</v>
      </c>
      <c r="F30" s="118" t="s">
        <v>28</v>
      </c>
      <c r="G30" s="118" t="s">
        <v>376</v>
      </c>
      <c r="H30" s="118" t="s">
        <v>28</v>
      </c>
      <c r="I30" s="118" t="s">
        <v>28</v>
      </c>
      <c r="J30" s="118" t="s">
        <v>461</v>
      </c>
      <c r="K30" s="118" t="s">
        <v>28</v>
      </c>
      <c r="L30" s="118" t="s">
        <v>462</v>
      </c>
      <c r="M30" s="150">
        <v>4</v>
      </c>
      <c r="N30" s="148" t="s">
        <v>463</v>
      </c>
      <c r="O30" s="151">
        <v>0.29586919027098901</v>
      </c>
      <c r="P30" s="151">
        <v>0.718973619472425</v>
      </c>
      <c r="Q30" s="118">
        <v>0</v>
      </c>
      <c r="R30" s="152">
        <v>0.72874769197928901</v>
      </c>
    </row>
    <row r="31" spans="2:18" ht="16" x14ac:dyDescent="0.2">
      <c r="B31" s="290"/>
      <c r="C31" s="149" t="s">
        <v>294</v>
      </c>
      <c r="D31" s="118" t="s">
        <v>464</v>
      </c>
      <c r="E31" s="118" t="s">
        <v>465</v>
      </c>
      <c r="F31" s="118" t="s">
        <v>28</v>
      </c>
      <c r="G31" s="118" t="s">
        <v>466</v>
      </c>
      <c r="H31" s="118" t="s">
        <v>28</v>
      </c>
      <c r="I31" s="118" t="s">
        <v>28</v>
      </c>
      <c r="J31" s="118" t="s">
        <v>467</v>
      </c>
      <c r="K31" s="118" t="s">
        <v>28</v>
      </c>
      <c r="L31" s="118" t="s">
        <v>269</v>
      </c>
      <c r="M31" s="150">
        <v>5</v>
      </c>
      <c r="N31" s="148" t="s">
        <v>1961</v>
      </c>
      <c r="O31" s="151">
        <v>0.96523700755213604</v>
      </c>
      <c r="P31" s="151">
        <v>0.99845946482071402</v>
      </c>
      <c r="Q31" s="118">
        <v>69.5</v>
      </c>
      <c r="R31" s="152">
        <v>1.0736507832747001E-2</v>
      </c>
    </row>
    <row r="32" spans="2:18" ht="16" x14ac:dyDescent="0.2">
      <c r="B32" s="290"/>
      <c r="C32" s="149" t="s">
        <v>468</v>
      </c>
      <c r="D32" s="118" t="s">
        <v>469</v>
      </c>
      <c r="E32" s="118" t="s">
        <v>28</v>
      </c>
      <c r="F32" s="118" t="s">
        <v>28</v>
      </c>
      <c r="G32" s="118" t="s">
        <v>470</v>
      </c>
      <c r="H32" s="118" t="s">
        <v>28</v>
      </c>
      <c r="I32" s="118" t="s">
        <v>28</v>
      </c>
      <c r="J32" s="118" t="s">
        <v>28</v>
      </c>
      <c r="K32" s="118" t="s">
        <v>28</v>
      </c>
      <c r="L32" s="118" t="s">
        <v>28</v>
      </c>
      <c r="M32" s="150">
        <v>2</v>
      </c>
      <c r="N32" s="148" t="s">
        <v>471</v>
      </c>
      <c r="O32" s="151">
        <v>4.96583772279965E-2</v>
      </c>
      <c r="P32" s="151">
        <v>0.29861358646646602</v>
      </c>
      <c r="Q32" s="118">
        <v>0</v>
      </c>
      <c r="R32" s="152">
        <v>0.72833990089879597</v>
      </c>
    </row>
    <row r="33" spans="2:18" ht="16" x14ac:dyDescent="0.2">
      <c r="B33" s="290"/>
      <c r="C33" s="149" t="s">
        <v>472</v>
      </c>
      <c r="D33" s="118" t="s">
        <v>473</v>
      </c>
      <c r="E33" s="118" t="s">
        <v>28</v>
      </c>
      <c r="F33" s="118" t="s">
        <v>28</v>
      </c>
      <c r="G33" s="118" t="s">
        <v>474</v>
      </c>
      <c r="H33" s="118" t="s">
        <v>28</v>
      </c>
      <c r="I33" s="118" t="s">
        <v>28</v>
      </c>
      <c r="J33" s="118" t="s">
        <v>475</v>
      </c>
      <c r="K33" s="118" t="s">
        <v>28</v>
      </c>
      <c r="L33" s="118" t="s">
        <v>450</v>
      </c>
      <c r="M33" s="150">
        <v>4</v>
      </c>
      <c r="N33" s="148" t="s">
        <v>282</v>
      </c>
      <c r="O33" s="151">
        <v>0.44678843275719898</v>
      </c>
      <c r="P33" s="151">
        <v>0.83154905668091095</v>
      </c>
      <c r="Q33" s="118">
        <v>0</v>
      </c>
      <c r="R33" s="152">
        <v>0.94755418633455102</v>
      </c>
    </row>
    <row r="34" spans="2:18" ht="16" x14ac:dyDescent="0.2">
      <c r="B34" s="290"/>
      <c r="C34" s="149" t="s">
        <v>476</v>
      </c>
      <c r="D34" s="118" t="s">
        <v>477</v>
      </c>
      <c r="E34" s="118" t="s">
        <v>28</v>
      </c>
      <c r="F34" s="118" t="s">
        <v>28</v>
      </c>
      <c r="G34" s="118" t="s">
        <v>28</v>
      </c>
      <c r="H34" s="118" t="s">
        <v>28</v>
      </c>
      <c r="I34" s="118" t="s">
        <v>28</v>
      </c>
      <c r="J34" s="118" t="s">
        <v>28</v>
      </c>
      <c r="K34" s="118" t="s">
        <v>28</v>
      </c>
      <c r="L34" s="118" t="s">
        <v>252</v>
      </c>
      <c r="M34" s="150">
        <v>2</v>
      </c>
      <c r="N34" s="148" t="s">
        <v>478</v>
      </c>
      <c r="O34" s="151">
        <v>0.71284741733035895</v>
      </c>
      <c r="P34" s="151">
        <v>0.98045415133698299</v>
      </c>
      <c r="Q34" s="118">
        <v>0</v>
      </c>
      <c r="R34" s="152">
        <v>1</v>
      </c>
    </row>
    <row r="35" spans="2:18" ht="16" x14ac:dyDescent="0.2">
      <c r="B35" s="290"/>
      <c r="C35" s="149" t="s">
        <v>479</v>
      </c>
      <c r="D35" s="118" t="s">
        <v>480</v>
      </c>
      <c r="E35" s="118" t="s">
        <v>28</v>
      </c>
      <c r="F35" s="118" t="s">
        <v>28</v>
      </c>
      <c r="G35" s="118" t="s">
        <v>28</v>
      </c>
      <c r="H35" s="118" t="s">
        <v>28</v>
      </c>
      <c r="I35" s="118" t="s">
        <v>28</v>
      </c>
      <c r="J35" s="118" t="s">
        <v>28</v>
      </c>
      <c r="K35" s="118" t="s">
        <v>481</v>
      </c>
      <c r="L35" s="118" t="s">
        <v>28</v>
      </c>
      <c r="M35" s="150">
        <v>2</v>
      </c>
      <c r="N35" s="148" t="s">
        <v>482</v>
      </c>
      <c r="O35" s="151">
        <v>0.32411065516339499</v>
      </c>
      <c r="P35" s="151">
        <v>0.73789895028457797</v>
      </c>
      <c r="Q35" s="118">
        <v>0</v>
      </c>
      <c r="R35" s="152">
        <v>0.79327223349282205</v>
      </c>
    </row>
    <row r="36" spans="2:18" ht="16" x14ac:dyDescent="0.2">
      <c r="B36" s="290"/>
      <c r="C36" s="149" t="s">
        <v>298</v>
      </c>
      <c r="D36" s="118" t="s">
        <v>483</v>
      </c>
      <c r="E36" s="118" t="s">
        <v>28</v>
      </c>
      <c r="F36" s="118" t="s">
        <v>28</v>
      </c>
      <c r="G36" s="118" t="s">
        <v>484</v>
      </c>
      <c r="H36" s="118" t="s">
        <v>28</v>
      </c>
      <c r="I36" s="118" t="s">
        <v>28</v>
      </c>
      <c r="J36" s="118" t="s">
        <v>485</v>
      </c>
      <c r="K36" s="118" t="s">
        <v>28</v>
      </c>
      <c r="L36" s="118" t="s">
        <v>486</v>
      </c>
      <c r="M36" s="150">
        <v>4</v>
      </c>
      <c r="N36" s="148" t="s">
        <v>269</v>
      </c>
      <c r="O36" s="151">
        <v>0.30331316770359701</v>
      </c>
      <c r="P36" s="151">
        <v>0.718973619472425</v>
      </c>
      <c r="Q36" s="118">
        <v>30.59</v>
      </c>
      <c r="R36" s="152">
        <v>0.22870816761989099</v>
      </c>
    </row>
    <row r="37" spans="2:18" ht="16" x14ac:dyDescent="0.2">
      <c r="B37" s="290"/>
      <c r="C37" s="149" t="s">
        <v>234</v>
      </c>
      <c r="D37" s="118" t="s">
        <v>28</v>
      </c>
      <c r="E37" s="118" t="s">
        <v>28</v>
      </c>
      <c r="F37" s="118" t="s">
        <v>487</v>
      </c>
      <c r="G37" s="118" t="s">
        <v>488</v>
      </c>
      <c r="H37" s="118" t="s">
        <v>28</v>
      </c>
      <c r="I37" s="118" t="s">
        <v>28</v>
      </c>
      <c r="J37" s="118" t="s">
        <v>28</v>
      </c>
      <c r="K37" s="118" t="s">
        <v>28</v>
      </c>
      <c r="L37" s="118" t="s">
        <v>28</v>
      </c>
      <c r="M37" s="150">
        <v>2</v>
      </c>
      <c r="N37" s="148" t="s">
        <v>489</v>
      </c>
      <c r="O37" s="151">
        <v>8.2262339103520308E-6</v>
      </c>
      <c r="P37" s="151">
        <v>6.16967543276402E-4</v>
      </c>
      <c r="Q37" s="118">
        <v>91.72</v>
      </c>
      <c r="R37" s="152">
        <v>5.1226253520894995E-4</v>
      </c>
    </row>
    <row r="38" spans="2:18" ht="16" x14ac:dyDescent="0.2">
      <c r="B38" s="290"/>
      <c r="C38" s="149" t="s">
        <v>490</v>
      </c>
      <c r="D38" s="118" t="s">
        <v>491</v>
      </c>
      <c r="E38" s="118" t="s">
        <v>28</v>
      </c>
      <c r="F38" s="118" t="s">
        <v>28</v>
      </c>
      <c r="G38" s="118" t="s">
        <v>492</v>
      </c>
      <c r="H38" s="118" t="s">
        <v>28</v>
      </c>
      <c r="I38" s="118" t="s">
        <v>28</v>
      </c>
      <c r="J38" s="118" t="s">
        <v>28</v>
      </c>
      <c r="K38" s="118" t="s">
        <v>28</v>
      </c>
      <c r="L38" s="118" t="s">
        <v>493</v>
      </c>
      <c r="M38" s="150">
        <v>3</v>
      </c>
      <c r="N38" s="148" t="s">
        <v>249</v>
      </c>
      <c r="O38" s="151">
        <v>0.99590446302396896</v>
      </c>
      <c r="P38" s="151">
        <v>1</v>
      </c>
      <c r="Q38" s="118">
        <v>0</v>
      </c>
      <c r="R38" s="152">
        <v>0.98085932676228504</v>
      </c>
    </row>
    <row r="39" spans="2:18" ht="16" x14ac:dyDescent="0.2">
      <c r="B39" s="290"/>
      <c r="C39" s="149" t="s">
        <v>155</v>
      </c>
      <c r="D39" s="118" t="s">
        <v>431</v>
      </c>
      <c r="E39" s="118" t="s">
        <v>28</v>
      </c>
      <c r="F39" s="118" t="s">
        <v>28</v>
      </c>
      <c r="G39" s="118" t="s">
        <v>494</v>
      </c>
      <c r="H39" s="118" t="s">
        <v>28</v>
      </c>
      <c r="I39" s="118" t="s">
        <v>28</v>
      </c>
      <c r="J39" s="118" t="s">
        <v>495</v>
      </c>
      <c r="K39" s="118" t="s">
        <v>28</v>
      </c>
      <c r="L39" s="118" t="s">
        <v>317</v>
      </c>
      <c r="M39" s="150">
        <v>4</v>
      </c>
      <c r="N39" s="148" t="s">
        <v>496</v>
      </c>
      <c r="O39" s="151">
        <v>0.66260209031831396</v>
      </c>
      <c r="P39" s="151">
        <v>0.97551483545830397</v>
      </c>
      <c r="Q39" s="118">
        <v>21.76</v>
      </c>
      <c r="R39" s="152">
        <v>0.27991322396031798</v>
      </c>
    </row>
    <row r="40" spans="2:18" ht="16" x14ac:dyDescent="0.2">
      <c r="B40" s="290"/>
      <c r="C40" s="149" t="s">
        <v>300</v>
      </c>
      <c r="D40" s="118" t="s">
        <v>497</v>
      </c>
      <c r="E40" s="118" t="s">
        <v>28</v>
      </c>
      <c r="F40" s="118" t="s">
        <v>28</v>
      </c>
      <c r="G40" s="118" t="s">
        <v>498</v>
      </c>
      <c r="H40" s="118" t="s">
        <v>28</v>
      </c>
      <c r="I40" s="118" t="s">
        <v>28</v>
      </c>
      <c r="J40" s="118" t="s">
        <v>499</v>
      </c>
      <c r="K40" s="118" t="s">
        <v>28</v>
      </c>
      <c r="L40" s="118" t="s">
        <v>299</v>
      </c>
      <c r="M40" s="150">
        <v>4</v>
      </c>
      <c r="N40" s="148" t="s">
        <v>289</v>
      </c>
      <c r="O40" s="151">
        <v>0.32493210997175598</v>
      </c>
      <c r="P40" s="151">
        <v>0.73789895028457797</v>
      </c>
      <c r="Q40" s="118">
        <v>0</v>
      </c>
      <c r="R40" s="152">
        <v>0.43715168761725598</v>
      </c>
    </row>
    <row r="41" spans="2:18" ht="16" x14ac:dyDescent="0.2">
      <c r="B41" s="290"/>
      <c r="C41" s="149" t="s">
        <v>227</v>
      </c>
      <c r="D41" s="118" t="s">
        <v>28</v>
      </c>
      <c r="E41" s="118" t="s">
        <v>28</v>
      </c>
      <c r="F41" s="118" t="s">
        <v>500</v>
      </c>
      <c r="G41" s="118" t="s">
        <v>501</v>
      </c>
      <c r="H41" s="118" t="s">
        <v>28</v>
      </c>
      <c r="I41" s="118" t="s">
        <v>28</v>
      </c>
      <c r="J41" s="118" t="s">
        <v>28</v>
      </c>
      <c r="K41" s="118" t="s">
        <v>28</v>
      </c>
      <c r="L41" s="118" t="s">
        <v>28</v>
      </c>
      <c r="M41" s="150">
        <v>2</v>
      </c>
      <c r="N41" s="148" t="s">
        <v>502</v>
      </c>
      <c r="O41" s="151">
        <v>9.2532897691435302E-4</v>
      </c>
      <c r="P41" s="151">
        <v>4.6266448845717699E-2</v>
      </c>
      <c r="Q41" s="118">
        <v>68.88</v>
      </c>
      <c r="R41" s="152">
        <v>7.3044879028908799E-2</v>
      </c>
    </row>
    <row r="42" spans="2:18" ht="16" x14ac:dyDescent="0.2">
      <c r="B42" s="290"/>
      <c r="C42" s="149" t="s">
        <v>503</v>
      </c>
      <c r="D42" s="118" t="s">
        <v>504</v>
      </c>
      <c r="E42" s="118" t="s">
        <v>28</v>
      </c>
      <c r="F42" s="118" t="s">
        <v>28</v>
      </c>
      <c r="G42" s="118" t="s">
        <v>505</v>
      </c>
      <c r="H42" s="118" t="s">
        <v>28</v>
      </c>
      <c r="I42" s="118" t="s">
        <v>28</v>
      </c>
      <c r="J42" s="118" t="s">
        <v>506</v>
      </c>
      <c r="K42" s="118" t="s">
        <v>28</v>
      </c>
      <c r="L42" s="118" t="s">
        <v>285</v>
      </c>
      <c r="M42" s="150">
        <v>4</v>
      </c>
      <c r="N42" s="148" t="s">
        <v>507</v>
      </c>
      <c r="O42" s="151">
        <v>0.74169703484310401</v>
      </c>
      <c r="P42" s="151">
        <v>0.98045415133698299</v>
      </c>
      <c r="Q42" s="118">
        <v>38.81</v>
      </c>
      <c r="R42" s="152">
        <v>0.17906223910607899</v>
      </c>
    </row>
    <row r="43" spans="2:18" ht="16" x14ac:dyDescent="0.2">
      <c r="B43" s="290"/>
      <c r="C43" s="149" t="s">
        <v>303</v>
      </c>
      <c r="D43" s="118" t="s">
        <v>508</v>
      </c>
      <c r="E43" s="118" t="s">
        <v>509</v>
      </c>
      <c r="F43" s="118" t="s">
        <v>28</v>
      </c>
      <c r="G43" s="118" t="s">
        <v>510</v>
      </c>
      <c r="H43" s="118" t="s">
        <v>28</v>
      </c>
      <c r="I43" s="118" t="s">
        <v>28</v>
      </c>
      <c r="J43" s="118" t="s">
        <v>511</v>
      </c>
      <c r="K43" s="118" t="s">
        <v>28</v>
      </c>
      <c r="L43" s="118" t="s">
        <v>252</v>
      </c>
      <c r="M43" s="150">
        <v>5</v>
      </c>
      <c r="N43" s="148" t="s">
        <v>2408</v>
      </c>
      <c r="O43" s="151">
        <v>0.80303776093408696</v>
      </c>
      <c r="P43" s="151">
        <v>0.98045415133698299</v>
      </c>
      <c r="Q43" s="118">
        <v>66.040000000000006</v>
      </c>
      <c r="R43" s="152">
        <v>1.9076289558493501E-2</v>
      </c>
    </row>
    <row r="44" spans="2:18" ht="16" x14ac:dyDescent="0.2">
      <c r="B44" s="290"/>
      <c r="C44" s="149" t="s">
        <v>352</v>
      </c>
      <c r="D44" s="118" t="s">
        <v>28</v>
      </c>
      <c r="E44" s="118" t="s">
        <v>512</v>
      </c>
      <c r="F44" s="118" t="s">
        <v>28</v>
      </c>
      <c r="G44" s="118" t="s">
        <v>425</v>
      </c>
      <c r="H44" s="118" t="s">
        <v>28</v>
      </c>
      <c r="I44" s="118" t="s">
        <v>28</v>
      </c>
      <c r="J44" s="118" t="s">
        <v>28</v>
      </c>
      <c r="K44" s="118" t="s">
        <v>28</v>
      </c>
      <c r="L44" s="118" t="s">
        <v>28</v>
      </c>
      <c r="M44" s="150">
        <v>2</v>
      </c>
      <c r="N44" s="148" t="s">
        <v>513</v>
      </c>
      <c r="O44" s="151">
        <v>2.0899019437192499E-2</v>
      </c>
      <c r="P44" s="151">
        <v>0.20150042720796199</v>
      </c>
      <c r="Q44" s="118">
        <v>42.51</v>
      </c>
      <c r="R44" s="152">
        <v>0.18722273147384599</v>
      </c>
    </row>
    <row r="45" spans="2:18" ht="17" thickBot="1" x14ac:dyDescent="0.25">
      <c r="B45" s="289"/>
      <c r="C45" s="154" t="s">
        <v>306</v>
      </c>
      <c r="D45" s="121" t="s">
        <v>514</v>
      </c>
      <c r="E45" s="121" t="s">
        <v>515</v>
      </c>
      <c r="F45" s="121" t="s">
        <v>28</v>
      </c>
      <c r="G45" s="121" t="s">
        <v>516</v>
      </c>
      <c r="H45" s="121" t="s">
        <v>28</v>
      </c>
      <c r="I45" s="121" t="s">
        <v>28</v>
      </c>
      <c r="J45" s="121" t="s">
        <v>517</v>
      </c>
      <c r="K45" s="121" t="s">
        <v>28</v>
      </c>
      <c r="L45" s="121" t="s">
        <v>255</v>
      </c>
      <c r="M45" s="155">
        <v>5</v>
      </c>
      <c r="N45" s="153" t="s">
        <v>2409</v>
      </c>
      <c r="O45" s="156">
        <v>0.85616360771216604</v>
      </c>
      <c r="P45" s="156">
        <v>0.98942261506217499</v>
      </c>
      <c r="Q45" s="121">
        <v>64.17</v>
      </c>
      <c r="R45" s="157">
        <v>2.4770659284218899E-2</v>
      </c>
    </row>
    <row r="46" spans="2:18" ht="16" x14ac:dyDescent="0.2">
      <c r="B46" s="288" t="s">
        <v>11</v>
      </c>
      <c r="C46" s="159" t="s">
        <v>275</v>
      </c>
      <c r="D46" s="160" t="s">
        <v>28</v>
      </c>
      <c r="E46" s="160" t="s">
        <v>28</v>
      </c>
      <c r="F46" s="160" t="s">
        <v>28</v>
      </c>
      <c r="G46" s="160" t="s">
        <v>518</v>
      </c>
      <c r="H46" s="160" t="s">
        <v>28</v>
      </c>
      <c r="I46" s="160" t="s">
        <v>28</v>
      </c>
      <c r="J46" s="160" t="s">
        <v>519</v>
      </c>
      <c r="K46" s="160" t="s">
        <v>28</v>
      </c>
      <c r="L46" s="160" t="s">
        <v>28</v>
      </c>
      <c r="M46" s="161">
        <v>2</v>
      </c>
      <c r="N46" s="162" t="s">
        <v>2410</v>
      </c>
      <c r="O46" s="163">
        <v>0.88174501871761002</v>
      </c>
      <c r="P46" s="163">
        <v>0.99007684976635901</v>
      </c>
      <c r="Q46" s="160">
        <v>0</v>
      </c>
      <c r="R46" s="164">
        <v>0.42106508936937198</v>
      </c>
    </row>
    <row r="47" spans="2:18" ht="16" x14ac:dyDescent="0.2">
      <c r="B47" s="290"/>
      <c r="C47" s="149" t="s">
        <v>290</v>
      </c>
      <c r="D47" s="118" t="s">
        <v>28</v>
      </c>
      <c r="E47" s="118" t="s">
        <v>28</v>
      </c>
      <c r="F47" s="118" t="s">
        <v>28</v>
      </c>
      <c r="G47" s="118" t="s">
        <v>520</v>
      </c>
      <c r="H47" s="118" t="s">
        <v>28</v>
      </c>
      <c r="I47" s="118" t="s">
        <v>28</v>
      </c>
      <c r="J47" s="118" t="s">
        <v>521</v>
      </c>
      <c r="K47" s="118" t="s">
        <v>28</v>
      </c>
      <c r="L47" s="118" t="s">
        <v>28</v>
      </c>
      <c r="M47" s="150">
        <v>2</v>
      </c>
      <c r="N47" s="148" t="s">
        <v>2411</v>
      </c>
      <c r="O47" s="151">
        <v>0.146128000246602</v>
      </c>
      <c r="P47" s="151">
        <v>0.56203077017923797</v>
      </c>
      <c r="Q47" s="118">
        <v>65</v>
      </c>
      <c r="R47" s="152">
        <v>9.0967825319453702E-2</v>
      </c>
    </row>
    <row r="48" spans="2:18" ht="17" thickBot="1" x14ac:dyDescent="0.25">
      <c r="B48" s="289"/>
      <c r="C48" s="154" t="s">
        <v>296</v>
      </c>
      <c r="D48" s="121" t="s">
        <v>28</v>
      </c>
      <c r="E48" s="121" t="s">
        <v>28</v>
      </c>
      <c r="F48" s="121" t="s">
        <v>28</v>
      </c>
      <c r="G48" s="121" t="s">
        <v>522</v>
      </c>
      <c r="H48" s="121" t="s">
        <v>28</v>
      </c>
      <c r="I48" s="121" t="s">
        <v>28</v>
      </c>
      <c r="J48" s="121" t="s">
        <v>523</v>
      </c>
      <c r="K48" s="121" t="s">
        <v>28</v>
      </c>
      <c r="L48" s="121" t="s">
        <v>28</v>
      </c>
      <c r="M48" s="155">
        <v>2</v>
      </c>
      <c r="N48" s="153" t="s">
        <v>2412</v>
      </c>
      <c r="O48" s="156">
        <v>3.0689282409715802E-3</v>
      </c>
      <c r="P48" s="156">
        <v>0.115084809036434</v>
      </c>
      <c r="Q48" s="121">
        <v>0</v>
      </c>
      <c r="R48" s="157">
        <v>0.65094050184774199</v>
      </c>
    </row>
    <row r="49" spans="2:18" ht="16" x14ac:dyDescent="0.2">
      <c r="B49" s="288" t="s">
        <v>12</v>
      </c>
      <c r="C49" s="159" t="s">
        <v>267</v>
      </c>
      <c r="D49" s="160" t="s">
        <v>28</v>
      </c>
      <c r="E49" s="160" t="s">
        <v>28</v>
      </c>
      <c r="F49" s="160" t="s">
        <v>28</v>
      </c>
      <c r="G49" s="160" t="s">
        <v>498</v>
      </c>
      <c r="H49" s="160" t="s">
        <v>28</v>
      </c>
      <c r="I49" s="160" t="s">
        <v>28</v>
      </c>
      <c r="J49" s="160" t="s">
        <v>524</v>
      </c>
      <c r="K49" s="160" t="s">
        <v>28</v>
      </c>
      <c r="L49" s="160" t="s">
        <v>28</v>
      </c>
      <c r="M49" s="161">
        <v>2</v>
      </c>
      <c r="N49" s="162" t="s">
        <v>2413</v>
      </c>
      <c r="O49" s="163">
        <v>0.71334805635502996</v>
      </c>
      <c r="P49" s="163">
        <v>0.98045415133698299</v>
      </c>
      <c r="Q49" s="160">
        <v>74.959999999999994</v>
      </c>
      <c r="R49" s="164">
        <v>4.5665351565339699E-2</v>
      </c>
    </row>
    <row r="50" spans="2:18" ht="17" thickBot="1" x14ac:dyDescent="0.25">
      <c r="B50" s="289"/>
      <c r="C50" s="154" t="s">
        <v>525</v>
      </c>
      <c r="D50" s="121" t="s">
        <v>28</v>
      </c>
      <c r="E50" s="121" t="s">
        <v>28</v>
      </c>
      <c r="F50" s="121" t="s">
        <v>526</v>
      </c>
      <c r="G50" s="121" t="s">
        <v>527</v>
      </c>
      <c r="H50" s="121" t="s">
        <v>28</v>
      </c>
      <c r="I50" s="121" t="s">
        <v>28</v>
      </c>
      <c r="J50" s="121" t="s">
        <v>28</v>
      </c>
      <c r="K50" s="121" t="s">
        <v>28</v>
      </c>
      <c r="L50" s="121" t="s">
        <v>28</v>
      </c>
      <c r="M50" s="155">
        <v>2</v>
      </c>
      <c r="N50" s="153" t="s">
        <v>528</v>
      </c>
      <c r="O50" s="156">
        <v>0.67635695258442396</v>
      </c>
      <c r="P50" s="156">
        <v>0.97551483545830397</v>
      </c>
      <c r="Q50" s="121">
        <v>94.75</v>
      </c>
      <c r="R50" s="157">
        <v>1.27331222785328E-5</v>
      </c>
    </row>
    <row r="51" spans="2:18" ht="16" x14ac:dyDescent="0.2">
      <c r="B51" s="288" t="s">
        <v>2</v>
      </c>
      <c r="C51" s="149" t="s">
        <v>529</v>
      </c>
      <c r="D51" s="118" t="s">
        <v>28</v>
      </c>
      <c r="E51" s="118" t="s">
        <v>28</v>
      </c>
      <c r="F51" s="118" t="s">
        <v>28</v>
      </c>
      <c r="G51" s="118" t="s">
        <v>530</v>
      </c>
      <c r="H51" s="118" t="s">
        <v>28</v>
      </c>
      <c r="I51" s="118" t="s">
        <v>28</v>
      </c>
      <c r="J51" s="118" t="s">
        <v>531</v>
      </c>
      <c r="K51" s="118" t="s">
        <v>28</v>
      </c>
      <c r="L51" s="118" t="s">
        <v>28</v>
      </c>
      <c r="M51" s="150">
        <v>2</v>
      </c>
      <c r="N51" s="148" t="s">
        <v>532</v>
      </c>
      <c r="O51" s="151">
        <v>0.134270007493516</v>
      </c>
      <c r="P51" s="151">
        <v>0.55310169085621597</v>
      </c>
      <c r="Q51" s="118">
        <v>81.56</v>
      </c>
      <c r="R51" s="152">
        <v>1.9876349075157701E-2</v>
      </c>
    </row>
    <row r="52" spans="2:18" ht="16" x14ac:dyDescent="0.2">
      <c r="B52" s="290"/>
      <c r="C52" s="149" t="s">
        <v>204</v>
      </c>
      <c r="D52" s="118" t="s">
        <v>28</v>
      </c>
      <c r="E52" s="118" t="s">
        <v>28</v>
      </c>
      <c r="F52" s="118" t="s">
        <v>28</v>
      </c>
      <c r="G52" s="118" t="s">
        <v>533</v>
      </c>
      <c r="H52" s="118" t="s">
        <v>28</v>
      </c>
      <c r="I52" s="118" t="s">
        <v>28</v>
      </c>
      <c r="J52" s="118" t="s">
        <v>534</v>
      </c>
      <c r="K52" s="118" t="s">
        <v>28</v>
      </c>
      <c r="L52" s="118" t="s">
        <v>437</v>
      </c>
      <c r="M52" s="150">
        <v>3</v>
      </c>
      <c r="N52" s="148" t="s">
        <v>442</v>
      </c>
      <c r="O52" s="151">
        <v>0.98427792634021605</v>
      </c>
      <c r="P52" s="151">
        <v>1</v>
      </c>
      <c r="Q52" s="118">
        <v>11.78</v>
      </c>
      <c r="R52" s="152">
        <v>0.32191459227812202</v>
      </c>
    </row>
    <row r="53" spans="2:18" ht="16" x14ac:dyDescent="0.2">
      <c r="B53" s="290"/>
      <c r="C53" s="149" t="s">
        <v>199</v>
      </c>
      <c r="D53" s="118" t="s">
        <v>28</v>
      </c>
      <c r="E53" s="118" t="s">
        <v>28</v>
      </c>
      <c r="F53" s="118" t="s">
        <v>28</v>
      </c>
      <c r="G53" s="118" t="s">
        <v>535</v>
      </c>
      <c r="H53" s="118" t="s">
        <v>28</v>
      </c>
      <c r="I53" s="118" t="s">
        <v>28</v>
      </c>
      <c r="J53" s="118" t="s">
        <v>536</v>
      </c>
      <c r="K53" s="118" t="s">
        <v>28</v>
      </c>
      <c r="L53" s="118" t="s">
        <v>28</v>
      </c>
      <c r="M53" s="150">
        <v>2</v>
      </c>
      <c r="N53" s="148" t="s">
        <v>537</v>
      </c>
      <c r="O53" s="151">
        <v>0.85704278871615003</v>
      </c>
      <c r="P53" s="151">
        <v>0.98942261506217499</v>
      </c>
      <c r="Q53" s="118">
        <v>0</v>
      </c>
      <c r="R53" s="152">
        <v>0.50492659881962898</v>
      </c>
    </row>
    <row r="54" spans="2:18" ht="16" x14ac:dyDescent="0.2">
      <c r="B54" s="290"/>
      <c r="C54" s="149" t="s">
        <v>538</v>
      </c>
      <c r="D54" s="118" t="s">
        <v>28</v>
      </c>
      <c r="E54" s="118" t="s">
        <v>28</v>
      </c>
      <c r="F54" s="118" t="s">
        <v>28</v>
      </c>
      <c r="G54" s="118" t="s">
        <v>539</v>
      </c>
      <c r="H54" s="118" t="s">
        <v>540</v>
      </c>
      <c r="I54" s="118" t="s">
        <v>28</v>
      </c>
      <c r="J54" s="118" t="s">
        <v>28</v>
      </c>
      <c r="K54" s="118" t="s">
        <v>28</v>
      </c>
      <c r="L54" s="118" t="s">
        <v>28</v>
      </c>
      <c r="M54" s="150">
        <v>2</v>
      </c>
      <c r="N54" s="148" t="s">
        <v>541</v>
      </c>
      <c r="O54" s="151">
        <v>2.3142945248217101E-2</v>
      </c>
      <c r="P54" s="151">
        <v>0.20150042720796199</v>
      </c>
      <c r="Q54" s="118">
        <v>0</v>
      </c>
      <c r="R54" s="152">
        <v>0.72258447599534603</v>
      </c>
    </row>
    <row r="55" spans="2:18" ht="16" x14ac:dyDescent="0.2">
      <c r="B55" s="290"/>
      <c r="C55" s="149" t="s">
        <v>248</v>
      </c>
      <c r="D55" s="118" t="s">
        <v>28</v>
      </c>
      <c r="E55" s="118" t="s">
        <v>28</v>
      </c>
      <c r="F55" s="118" t="s">
        <v>28</v>
      </c>
      <c r="G55" s="118" t="s">
        <v>542</v>
      </c>
      <c r="H55" s="118" t="s">
        <v>28</v>
      </c>
      <c r="I55" s="118" t="s">
        <v>28</v>
      </c>
      <c r="J55" s="118" t="s">
        <v>543</v>
      </c>
      <c r="K55" s="118" t="s">
        <v>28</v>
      </c>
      <c r="L55" s="118" t="s">
        <v>28</v>
      </c>
      <c r="M55" s="150">
        <v>2</v>
      </c>
      <c r="N55" s="148" t="s">
        <v>2414</v>
      </c>
      <c r="O55" s="151">
        <v>0.17614833108681099</v>
      </c>
      <c r="P55" s="151">
        <v>0.60618999671581397</v>
      </c>
      <c r="Q55" s="118">
        <v>0</v>
      </c>
      <c r="R55" s="152">
        <v>0.65983557757479905</v>
      </c>
    </row>
    <row r="56" spans="2:18" ht="16" x14ac:dyDescent="0.2">
      <c r="B56" s="290"/>
      <c r="C56" s="149" t="s">
        <v>544</v>
      </c>
      <c r="D56" s="118" t="s">
        <v>28</v>
      </c>
      <c r="E56" s="118" t="s">
        <v>28</v>
      </c>
      <c r="F56" s="118" t="s">
        <v>28</v>
      </c>
      <c r="G56" s="118" t="s">
        <v>28</v>
      </c>
      <c r="H56" s="118" t="s">
        <v>28</v>
      </c>
      <c r="I56" s="118" t="s">
        <v>28</v>
      </c>
      <c r="J56" s="118" t="s">
        <v>545</v>
      </c>
      <c r="K56" s="118" t="s">
        <v>28</v>
      </c>
      <c r="L56" s="118" t="s">
        <v>297</v>
      </c>
      <c r="M56" s="150">
        <v>2</v>
      </c>
      <c r="N56" s="148" t="s">
        <v>297</v>
      </c>
      <c r="O56" s="151">
        <v>0.29947930072370899</v>
      </c>
      <c r="P56" s="151">
        <v>0.718973619472425</v>
      </c>
      <c r="Q56" s="118">
        <v>0</v>
      </c>
      <c r="R56" s="152">
        <v>0.37056003218593703</v>
      </c>
    </row>
    <row r="57" spans="2:18" ht="16" x14ac:dyDescent="0.2">
      <c r="B57" s="290"/>
      <c r="C57" s="149" t="s">
        <v>546</v>
      </c>
      <c r="D57" s="118" t="s">
        <v>547</v>
      </c>
      <c r="E57" s="118" t="s">
        <v>28</v>
      </c>
      <c r="F57" s="118" t="s">
        <v>28</v>
      </c>
      <c r="G57" s="118" t="s">
        <v>28</v>
      </c>
      <c r="H57" s="118" t="s">
        <v>28</v>
      </c>
      <c r="I57" s="118" t="s">
        <v>28</v>
      </c>
      <c r="J57" s="118" t="s">
        <v>548</v>
      </c>
      <c r="K57" s="118" t="s">
        <v>28</v>
      </c>
      <c r="L57" s="118" t="s">
        <v>28</v>
      </c>
      <c r="M57" s="150">
        <v>2</v>
      </c>
      <c r="N57" s="148" t="s">
        <v>549</v>
      </c>
      <c r="O57" s="151">
        <v>0.77589831858804903</v>
      </c>
      <c r="P57" s="151">
        <v>0.98045415133698299</v>
      </c>
      <c r="Q57" s="118">
        <v>0</v>
      </c>
      <c r="R57" s="152">
        <v>0.41914929527760197</v>
      </c>
    </row>
    <row r="58" spans="2:18" ht="16" x14ac:dyDescent="0.2">
      <c r="B58" s="290"/>
      <c r="C58" s="149" t="s">
        <v>550</v>
      </c>
      <c r="D58" s="118" t="s">
        <v>551</v>
      </c>
      <c r="E58" s="118" t="s">
        <v>28</v>
      </c>
      <c r="F58" s="118" t="s">
        <v>28</v>
      </c>
      <c r="G58" s="118" t="s">
        <v>28</v>
      </c>
      <c r="H58" s="118" t="s">
        <v>28</v>
      </c>
      <c r="I58" s="118" t="s">
        <v>28</v>
      </c>
      <c r="J58" s="118" t="s">
        <v>28</v>
      </c>
      <c r="K58" s="118" t="s">
        <v>28</v>
      </c>
      <c r="L58" s="118" t="s">
        <v>552</v>
      </c>
      <c r="M58" s="150">
        <v>2</v>
      </c>
      <c r="N58" s="148" t="s">
        <v>553</v>
      </c>
      <c r="O58" s="151">
        <v>2.4391084516018801E-2</v>
      </c>
      <c r="P58" s="151">
        <v>0.20150042720796199</v>
      </c>
      <c r="Q58" s="118">
        <v>0</v>
      </c>
      <c r="R58" s="152">
        <v>0.70911748084744697</v>
      </c>
    </row>
    <row r="59" spans="2:18" ht="16" x14ac:dyDescent="0.2">
      <c r="B59" s="290"/>
      <c r="C59" s="149" t="s">
        <v>554</v>
      </c>
      <c r="D59" s="118" t="s">
        <v>555</v>
      </c>
      <c r="E59" s="118" t="s">
        <v>28</v>
      </c>
      <c r="F59" s="118" t="s">
        <v>28</v>
      </c>
      <c r="G59" s="118" t="s">
        <v>28</v>
      </c>
      <c r="H59" s="118" t="s">
        <v>28</v>
      </c>
      <c r="I59" s="118" t="s">
        <v>28</v>
      </c>
      <c r="J59" s="118" t="s">
        <v>556</v>
      </c>
      <c r="K59" s="118" t="s">
        <v>28</v>
      </c>
      <c r="L59" s="118" t="s">
        <v>557</v>
      </c>
      <c r="M59" s="150">
        <v>3</v>
      </c>
      <c r="N59" s="148" t="s">
        <v>463</v>
      </c>
      <c r="O59" s="151">
        <v>0.29285828679174603</v>
      </c>
      <c r="P59" s="151">
        <v>0.718973619472425</v>
      </c>
      <c r="Q59" s="118">
        <v>26.07</v>
      </c>
      <c r="R59" s="152">
        <v>0.258581069032569</v>
      </c>
    </row>
    <row r="60" spans="2:18" ht="16" x14ac:dyDescent="0.2">
      <c r="B60" s="290"/>
      <c r="C60" s="149" t="s">
        <v>558</v>
      </c>
      <c r="D60" s="118" t="s">
        <v>559</v>
      </c>
      <c r="E60" s="118" t="s">
        <v>28</v>
      </c>
      <c r="F60" s="118" t="s">
        <v>28</v>
      </c>
      <c r="G60" s="118" t="s">
        <v>28</v>
      </c>
      <c r="H60" s="118" t="s">
        <v>28</v>
      </c>
      <c r="I60" s="118" t="s">
        <v>28</v>
      </c>
      <c r="J60" s="118" t="s">
        <v>28</v>
      </c>
      <c r="K60" s="118" t="s">
        <v>28</v>
      </c>
      <c r="L60" s="118" t="s">
        <v>552</v>
      </c>
      <c r="M60" s="150">
        <v>2</v>
      </c>
      <c r="N60" s="148" t="s">
        <v>552</v>
      </c>
      <c r="O60" s="151">
        <v>3.7387589583747799E-2</v>
      </c>
      <c r="P60" s="151">
        <v>0.243832105980964</v>
      </c>
      <c r="Q60" s="118">
        <v>0</v>
      </c>
      <c r="R60" s="152">
        <v>0.78258319179811597</v>
      </c>
    </row>
    <row r="61" spans="2:18" ht="16" x14ac:dyDescent="0.2">
      <c r="B61" s="290"/>
      <c r="C61" s="149" t="s">
        <v>560</v>
      </c>
      <c r="D61" s="118" t="s">
        <v>551</v>
      </c>
      <c r="E61" s="118" t="s">
        <v>28</v>
      </c>
      <c r="F61" s="118" t="s">
        <v>28</v>
      </c>
      <c r="G61" s="118" t="s">
        <v>28</v>
      </c>
      <c r="H61" s="118" t="s">
        <v>28</v>
      </c>
      <c r="I61" s="118" t="s">
        <v>28</v>
      </c>
      <c r="J61" s="118" t="s">
        <v>561</v>
      </c>
      <c r="K61" s="118" t="s">
        <v>28</v>
      </c>
      <c r="L61" s="118" t="s">
        <v>562</v>
      </c>
      <c r="M61" s="150">
        <v>3</v>
      </c>
      <c r="N61" s="148" t="s">
        <v>563</v>
      </c>
      <c r="O61" s="151">
        <v>2.94296932853381E-2</v>
      </c>
      <c r="P61" s="151">
        <v>0.21021209489527201</v>
      </c>
      <c r="Q61" s="118">
        <v>0</v>
      </c>
      <c r="R61" s="152">
        <v>0.91494899390361095</v>
      </c>
    </row>
    <row r="62" spans="2:18" ht="16" x14ac:dyDescent="0.2">
      <c r="B62" s="290"/>
      <c r="C62" s="149" t="s">
        <v>216</v>
      </c>
      <c r="D62" s="118" t="s">
        <v>564</v>
      </c>
      <c r="E62" s="118" t="s">
        <v>28</v>
      </c>
      <c r="F62" s="118" t="s">
        <v>28</v>
      </c>
      <c r="G62" s="118" t="s">
        <v>28</v>
      </c>
      <c r="H62" s="118" t="s">
        <v>28</v>
      </c>
      <c r="I62" s="118" t="s">
        <v>28</v>
      </c>
      <c r="J62" s="118" t="s">
        <v>565</v>
      </c>
      <c r="K62" s="118" t="s">
        <v>28</v>
      </c>
      <c r="L62" s="118" t="s">
        <v>566</v>
      </c>
      <c r="M62" s="150">
        <v>3</v>
      </c>
      <c r="N62" s="148" t="s">
        <v>567</v>
      </c>
      <c r="O62" s="151">
        <v>0.177815732369972</v>
      </c>
      <c r="P62" s="151">
        <v>0.60618999671581397</v>
      </c>
      <c r="Q62" s="118">
        <v>0</v>
      </c>
      <c r="R62" s="152">
        <v>0.65301709838748601</v>
      </c>
    </row>
    <row r="63" spans="2:18" ht="16" x14ac:dyDescent="0.2">
      <c r="B63" s="290"/>
      <c r="C63" s="149" t="s">
        <v>568</v>
      </c>
      <c r="D63" s="118" t="s">
        <v>569</v>
      </c>
      <c r="E63" s="118" t="s">
        <v>28</v>
      </c>
      <c r="F63" s="118" t="s">
        <v>28</v>
      </c>
      <c r="G63" s="118" t="s">
        <v>570</v>
      </c>
      <c r="H63" s="118" t="s">
        <v>28</v>
      </c>
      <c r="I63" s="118" t="s">
        <v>28</v>
      </c>
      <c r="J63" s="118" t="s">
        <v>571</v>
      </c>
      <c r="K63" s="118" t="s">
        <v>28</v>
      </c>
      <c r="L63" s="118" t="s">
        <v>280</v>
      </c>
      <c r="M63" s="150">
        <v>4</v>
      </c>
      <c r="N63" s="148" t="s">
        <v>572</v>
      </c>
      <c r="O63" s="151">
        <v>0.61079684086874397</v>
      </c>
      <c r="P63" s="151">
        <v>0.92544975889203596</v>
      </c>
      <c r="Q63" s="118">
        <v>57.83</v>
      </c>
      <c r="R63" s="152">
        <v>6.8359512256816093E-2</v>
      </c>
    </row>
    <row r="64" spans="2:18" ht="16" x14ac:dyDescent="0.2">
      <c r="B64" s="290"/>
      <c r="C64" s="149" t="s">
        <v>573</v>
      </c>
      <c r="D64" s="118" t="s">
        <v>574</v>
      </c>
      <c r="E64" s="118" t="s">
        <v>28</v>
      </c>
      <c r="F64" s="118" t="s">
        <v>28</v>
      </c>
      <c r="G64" s="118" t="s">
        <v>28</v>
      </c>
      <c r="H64" s="118" t="s">
        <v>28</v>
      </c>
      <c r="I64" s="118" t="s">
        <v>28</v>
      </c>
      <c r="J64" s="118" t="s">
        <v>575</v>
      </c>
      <c r="K64" s="118" t="s">
        <v>28</v>
      </c>
      <c r="L64" s="118" t="s">
        <v>442</v>
      </c>
      <c r="M64" s="150">
        <v>3</v>
      </c>
      <c r="N64" s="148" t="s">
        <v>576</v>
      </c>
      <c r="O64" s="151">
        <v>0.63961039413426402</v>
      </c>
      <c r="P64" s="151">
        <v>0.95941559120139597</v>
      </c>
      <c r="Q64" s="118">
        <v>68.540000000000006</v>
      </c>
      <c r="R64" s="152">
        <v>4.1651736658302102E-2</v>
      </c>
    </row>
    <row r="65" spans="2:18" ht="16" x14ac:dyDescent="0.2">
      <c r="B65" s="290"/>
      <c r="C65" s="149" t="s">
        <v>577</v>
      </c>
      <c r="D65" s="118" t="s">
        <v>578</v>
      </c>
      <c r="E65" s="118" t="s">
        <v>28</v>
      </c>
      <c r="F65" s="118" t="s">
        <v>28</v>
      </c>
      <c r="G65" s="118" t="s">
        <v>28</v>
      </c>
      <c r="H65" s="118" t="s">
        <v>28</v>
      </c>
      <c r="I65" s="118" t="s">
        <v>28</v>
      </c>
      <c r="J65" s="118" t="s">
        <v>579</v>
      </c>
      <c r="K65" s="118" t="s">
        <v>28</v>
      </c>
      <c r="L65" s="118" t="s">
        <v>28</v>
      </c>
      <c r="M65" s="150">
        <v>2</v>
      </c>
      <c r="N65" s="148" t="s">
        <v>580</v>
      </c>
      <c r="O65" s="151">
        <v>2.4532878317014201E-2</v>
      </c>
      <c r="P65" s="151">
        <v>0.20150042720796199</v>
      </c>
      <c r="Q65" s="118">
        <v>75.5</v>
      </c>
      <c r="R65" s="152">
        <v>4.3348543345949599E-2</v>
      </c>
    </row>
    <row r="66" spans="2:18" ht="16" x14ac:dyDescent="0.2">
      <c r="B66" s="290"/>
      <c r="C66" s="149" t="s">
        <v>581</v>
      </c>
      <c r="D66" s="118" t="s">
        <v>582</v>
      </c>
      <c r="E66" s="118" t="s">
        <v>28</v>
      </c>
      <c r="F66" s="118" t="s">
        <v>28</v>
      </c>
      <c r="G66" s="118" t="s">
        <v>28</v>
      </c>
      <c r="H66" s="118" t="s">
        <v>28</v>
      </c>
      <c r="I66" s="118" t="s">
        <v>28</v>
      </c>
      <c r="J66" s="118" t="s">
        <v>583</v>
      </c>
      <c r="K66" s="118" t="s">
        <v>28</v>
      </c>
      <c r="L66" s="118" t="s">
        <v>28</v>
      </c>
      <c r="M66" s="150">
        <v>2</v>
      </c>
      <c r="N66" s="148" t="s">
        <v>584</v>
      </c>
      <c r="O66" s="151">
        <v>0.57400536061812302</v>
      </c>
      <c r="P66" s="151">
        <v>0.89688337596581702</v>
      </c>
      <c r="Q66" s="118">
        <v>68.81</v>
      </c>
      <c r="R66" s="152">
        <v>7.3347018053413704E-2</v>
      </c>
    </row>
    <row r="67" spans="2:18" ht="16" x14ac:dyDescent="0.2">
      <c r="B67" s="290"/>
      <c r="C67" s="149" t="s">
        <v>259</v>
      </c>
      <c r="D67" s="118" t="s">
        <v>585</v>
      </c>
      <c r="E67" s="118" t="s">
        <v>28</v>
      </c>
      <c r="F67" s="118" t="s">
        <v>28</v>
      </c>
      <c r="G67" s="118" t="s">
        <v>586</v>
      </c>
      <c r="H67" s="118" t="s">
        <v>28</v>
      </c>
      <c r="I67" s="118" t="s">
        <v>28</v>
      </c>
      <c r="J67" s="118" t="s">
        <v>587</v>
      </c>
      <c r="K67" s="118" t="s">
        <v>28</v>
      </c>
      <c r="L67" s="118" t="s">
        <v>28</v>
      </c>
      <c r="M67" s="150">
        <v>3</v>
      </c>
      <c r="N67" s="148" t="s">
        <v>260</v>
      </c>
      <c r="O67" s="151">
        <v>0.97146662340600598</v>
      </c>
      <c r="P67" s="151">
        <v>0.99845946482071402</v>
      </c>
      <c r="Q67" s="118">
        <v>0</v>
      </c>
      <c r="R67" s="152">
        <v>0.96650784401632805</v>
      </c>
    </row>
    <row r="68" spans="2:18" ht="16" x14ac:dyDescent="0.2">
      <c r="B68" s="290"/>
      <c r="C68" s="149" t="s">
        <v>262</v>
      </c>
      <c r="D68" s="118" t="s">
        <v>28</v>
      </c>
      <c r="E68" s="118" t="s">
        <v>28</v>
      </c>
      <c r="F68" s="118" t="s">
        <v>28</v>
      </c>
      <c r="G68" s="118" t="s">
        <v>588</v>
      </c>
      <c r="H68" s="118" t="s">
        <v>28</v>
      </c>
      <c r="I68" s="118" t="s">
        <v>589</v>
      </c>
      <c r="J68" s="118" t="s">
        <v>28</v>
      </c>
      <c r="K68" s="118" t="s">
        <v>28</v>
      </c>
      <c r="L68" s="118" t="s">
        <v>28</v>
      </c>
      <c r="M68" s="150">
        <v>2</v>
      </c>
      <c r="N68" s="148" t="s">
        <v>263</v>
      </c>
      <c r="O68" s="151">
        <v>0.19173328297711001</v>
      </c>
      <c r="P68" s="151">
        <v>0.62521722709927197</v>
      </c>
      <c r="Q68" s="118">
        <v>72.819999999999993</v>
      </c>
      <c r="R68" s="152">
        <v>5.5092832784337901E-2</v>
      </c>
    </row>
    <row r="69" spans="2:18" ht="16" x14ac:dyDescent="0.2">
      <c r="B69" s="290"/>
      <c r="C69" s="149" t="s">
        <v>264</v>
      </c>
      <c r="D69" s="118" t="s">
        <v>590</v>
      </c>
      <c r="E69" s="118" t="s">
        <v>28</v>
      </c>
      <c r="F69" s="118" t="s">
        <v>28</v>
      </c>
      <c r="G69" s="118" t="s">
        <v>591</v>
      </c>
      <c r="H69" s="118" t="s">
        <v>28</v>
      </c>
      <c r="I69" s="118" t="s">
        <v>28</v>
      </c>
      <c r="J69" s="118" t="s">
        <v>592</v>
      </c>
      <c r="K69" s="118" t="s">
        <v>28</v>
      </c>
      <c r="L69" s="118" t="s">
        <v>28</v>
      </c>
      <c r="M69" s="150">
        <v>3</v>
      </c>
      <c r="N69" s="148" t="s">
        <v>265</v>
      </c>
      <c r="O69" s="151">
        <v>0.59477166899953304</v>
      </c>
      <c r="P69" s="151">
        <v>0.91329592396495396</v>
      </c>
      <c r="Q69" s="118">
        <v>27.63</v>
      </c>
      <c r="R69" s="152">
        <v>0.25112106424325198</v>
      </c>
    </row>
    <row r="70" spans="2:18" ht="16" x14ac:dyDescent="0.2">
      <c r="B70" s="290"/>
      <c r="C70" s="149" t="s">
        <v>593</v>
      </c>
      <c r="D70" s="118" t="s">
        <v>28</v>
      </c>
      <c r="E70" s="118" t="s">
        <v>28</v>
      </c>
      <c r="F70" s="118" t="s">
        <v>28</v>
      </c>
      <c r="G70" s="118" t="s">
        <v>594</v>
      </c>
      <c r="H70" s="118" t="s">
        <v>595</v>
      </c>
      <c r="I70" s="118" t="s">
        <v>28</v>
      </c>
      <c r="J70" s="118" t="s">
        <v>28</v>
      </c>
      <c r="K70" s="118" t="s">
        <v>28</v>
      </c>
      <c r="L70" s="118" t="s">
        <v>28</v>
      </c>
      <c r="M70" s="150">
        <v>2</v>
      </c>
      <c r="N70" s="148" t="s">
        <v>596</v>
      </c>
      <c r="O70" s="151">
        <v>3.8470589542928301E-3</v>
      </c>
      <c r="P70" s="151">
        <v>0.11541176862878499</v>
      </c>
      <c r="Q70" s="118">
        <v>0</v>
      </c>
      <c r="R70" s="152">
        <v>0.84924133598743201</v>
      </c>
    </row>
    <row r="71" spans="2:18" ht="16" x14ac:dyDescent="0.2">
      <c r="B71" s="290"/>
      <c r="C71" s="149" t="s">
        <v>597</v>
      </c>
      <c r="D71" s="118" t="s">
        <v>598</v>
      </c>
      <c r="E71" s="118" t="s">
        <v>28</v>
      </c>
      <c r="F71" s="118" t="s">
        <v>28</v>
      </c>
      <c r="G71" s="118" t="s">
        <v>599</v>
      </c>
      <c r="H71" s="118" t="s">
        <v>28</v>
      </c>
      <c r="I71" s="118" t="s">
        <v>28</v>
      </c>
      <c r="J71" s="118" t="s">
        <v>28</v>
      </c>
      <c r="K71" s="118" t="s">
        <v>28</v>
      </c>
      <c r="L71" s="118" t="s">
        <v>28</v>
      </c>
      <c r="M71" s="150">
        <v>2</v>
      </c>
      <c r="N71" s="148" t="s">
        <v>600</v>
      </c>
      <c r="O71" s="151">
        <v>0.28298875787037497</v>
      </c>
      <c r="P71" s="151">
        <v>0.718973619472425</v>
      </c>
      <c r="Q71" s="118">
        <v>0</v>
      </c>
      <c r="R71" s="152">
        <v>0.79646145363728105</v>
      </c>
    </row>
    <row r="72" spans="2:18" ht="16" x14ac:dyDescent="0.2">
      <c r="B72" s="290"/>
      <c r="C72" s="149" t="s">
        <v>601</v>
      </c>
      <c r="D72" s="118" t="s">
        <v>28</v>
      </c>
      <c r="E72" s="118" t="s">
        <v>28</v>
      </c>
      <c r="F72" s="118" t="s">
        <v>28</v>
      </c>
      <c r="G72" s="118" t="s">
        <v>602</v>
      </c>
      <c r="H72" s="118" t="s">
        <v>384</v>
      </c>
      <c r="I72" s="118" t="s">
        <v>28</v>
      </c>
      <c r="J72" s="118" t="s">
        <v>28</v>
      </c>
      <c r="K72" s="118" t="s">
        <v>28</v>
      </c>
      <c r="L72" s="118" t="s">
        <v>28</v>
      </c>
      <c r="M72" s="150">
        <v>2</v>
      </c>
      <c r="N72" s="148" t="s">
        <v>603</v>
      </c>
      <c r="O72" s="151">
        <v>8.6248789934591799E-2</v>
      </c>
      <c r="P72" s="151">
        <v>0.41103906983115701</v>
      </c>
      <c r="Q72" s="118">
        <v>65.900000000000006</v>
      </c>
      <c r="R72" s="152">
        <v>8.6819310527393195E-2</v>
      </c>
    </row>
    <row r="73" spans="2:18" ht="16" x14ac:dyDescent="0.2">
      <c r="B73" s="290"/>
      <c r="C73" s="149" t="s">
        <v>286</v>
      </c>
      <c r="D73" s="118" t="s">
        <v>28</v>
      </c>
      <c r="E73" s="118" t="s">
        <v>28</v>
      </c>
      <c r="F73" s="118" t="s">
        <v>28</v>
      </c>
      <c r="G73" s="118" t="s">
        <v>604</v>
      </c>
      <c r="H73" s="118" t="s">
        <v>605</v>
      </c>
      <c r="I73" s="118" t="s">
        <v>28</v>
      </c>
      <c r="J73" s="118" t="s">
        <v>28</v>
      </c>
      <c r="K73" s="118" t="s">
        <v>28</v>
      </c>
      <c r="L73" s="118" t="s">
        <v>28</v>
      </c>
      <c r="M73" s="150">
        <v>2</v>
      </c>
      <c r="N73" s="148" t="s">
        <v>606</v>
      </c>
      <c r="O73" s="151">
        <v>3.5317598934388197E-2</v>
      </c>
      <c r="P73" s="151">
        <v>0.240801810916283</v>
      </c>
      <c r="Q73" s="118">
        <v>0</v>
      </c>
      <c r="R73" s="152">
        <v>0.33204385822062399</v>
      </c>
    </row>
    <row r="74" spans="2:18" ht="16" x14ac:dyDescent="0.2">
      <c r="B74" s="290"/>
      <c r="C74" s="149" t="s">
        <v>607</v>
      </c>
      <c r="D74" s="118" t="s">
        <v>608</v>
      </c>
      <c r="E74" s="118" t="s">
        <v>28</v>
      </c>
      <c r="F74" s="118" t="s">
        <v>28</v>
      </c>
      <c r="G74" s="118" t="s">
        <v>28</v>
      </c>
      <c r="H74" s="118" t="s">
        <v>28</v>
      </c>
      <c r="I74" s="118" t="s">
        <v>28</v>
      </c>
      <c r="J74" s="118" t="s">
        <v>609</v>
      </c>
      <c r="K74" s="118" t="s">
        <v>28</v>
      </c>
      <c r="L74" s="118" t="s">
        <v>462</v>
      </c>
      <c r="M74" s="150">
        <v>3</v>
      </c>
      <c r="N74" s="148" t="s">
        <v>610</v>
      </c>
      <c r="O74" s="151">
        <v>0.43069702806110299</v>
      </c>
      <c r="P74" s="151">
        <v>0.83154905668091095</v>
      </c>
      <c r="Q74" s="118">
        <v>69.010000000000005</v>
      </c>
      <c r="R74" s="152">
        <v>3.9662720789478599E-2</v>
      </c>
    </row>
    <row r="75" spans="2:18" ht="16" x14ac:dyDescent="0.2">
      <c r="B75" s="290"/>
      <c r="C75" s="149" t="s">
        <v>611</v>
      </c>
      <c r="D75" s="118" t="s">
        <v>612</v>
      </c>
      <c r="E75" s="118" t="s">
        <v>28</v>
      </c>
      <c r="F75" s="118" t="s">
        <v>28</v>
      </c>
      <c r="G75" s="118" t="s">
        <v>28</v>
      </c>
      <c r="H75" s="118" t="s">
        <v>28</v>
      </c>
      <c r="I75" s="118" t="s">
        <v>28</v>
      </c>
      <c r="J75" s="118" t="s">
        <v>613</v>
      </c>
      <c r="K75" s="118" t="s">
        <v>28</v>
      </c>
      <c r="L75" s="118" t="s">
        <v>614</v>
      </c>
      <c r="M75" s="150">
        <v>3</v>
      </c>
      <c r="N75" s="148" t="s">
        <v>615</v>
      </c>
      <c r="O75" s="151">
        <v>2.6098977977817701E-2</v>
      </c>
      <c r="P75" s="151">
        <v>0.20150042720796199</v>
      </c>
      <c r="Q75" s="118">
        <v>0</v>
      </c>
      <c r="R75" s="152">
        <v>0.42404883237833302</v>
      </c>
    </row>
    <row r="76" spans="2:18" ht="16" x14ac:dyDescent="0.2">
      <c r="B76" s="290"/>
      <c r="C76" s="149" t="s">
        <v>616</v>
      </c>
      <c r="D76" s="118" t="s">
        <v>28</v>
      </c>
      <c r="E76" s="118" t="s">
        <v>28</v>
      </c>
      <c r="F76" s="118" t="s">
        <v>28</v>
      </c>
      <c r="G76" s="118" t="s">
        <v>28</v>
      </c>
      <c r="H76" s="118" t="s">
        <v>28</v>
      </c>
      <c r="I76" s="118" t="s">
        <v>28</v>
      </c>
      <c r="J76" s="118" t="s">
        <v>617</v>
      </c>
      <c r="K76" s="118" t="s">
        <v>28</v>
      </c>
      <c r="L76" s="118" t="s">
        <v>442</v>
      </c>
      <c r="M76" s="150">
        <v>2</v>
      </c>
      <c r="N76" s="148" t="s">
        <v>390</v>
      </c>
      <c r="O76" s="151">
        <v>0.46753724335774699</v>
      </c>
      <c r="P76" s="151">
        <v>0.83154905668091095</v>
      </c>
      <c r="Q76" s="118">
        <v>90.68</v>
      </c>
      <c r="R76" s="152">
        <v>1.05343016690712E-3</v>
      </c>
    </row>
    <row r="77" spans="2:18" ht="16" x14ac:dyDescent="0.2">
      <c r="B77" s="290"/>
      <c r="C77" s="149" t="s">
        <v>618</v>
      </c>
      <c r="D77" s="118" t="s">
        <v>619</v>
      </c>
      <c r="E77" s="118" t="s">
        <v>28</v>
      </c>
      <c r="F77" s="118" t="s">
        <v>28</v>
      </c>
      <c r="G77" s="118" t="s">
        <v>535</v>
      </c>
      <c r="H77" s="118" t="s">
        <v>28</v>
      </c>
      <c r="I77" s="118" t="s">
        <v>28</v>
      </c>
      <c r="J77" s="118" t="s">
        <v>620</v>
      </c>
      <c r="K77" s="118" t="s">
        <v>28</v>
      </c>
      <c r="L77" s="118" t="s">
        <v>621</v>
      </c>
      <c r="M77" s="150">
        <v>4</v>
      </c>
      <c r="N77" s="148" t="s">
        <v>622</v>
      </c>
      <c r="O77" s="151">
        <v>0.44952345797257498</v>
      </c>
      <c r="P77" s="151">
        <v>0.83154905668091095</v>
      </c>
      <c r="Q77" s="118">
        <v>76.95</v>
      </c>
      <c r="R77" s="152">
        <v>4.60260559852775E-3</v>
      </c>
    </row>
    <row r="78" spans="2:18" ht="16" x14ac:dyDescent="0.2">
      <c r="B78" s="290"/>
      <c r="C78" s="149" t="s">
        <v>623</v>
      </c>
      <c r="D78" s="118" t="s">
        <v>624</v>
      </c>
      <c r="E78" s="118" t="s">
        <v>28</v>
      </c>
      <c r="F78" s="118" t="s">
        <v>28</v>
      </c>
      <c r="G78" s="118" t="s">
        <v>28</v>
      </c>
      <c r="H78" s="118" t="s">
        <v>28</v>
      </c>
      <c r="I78" s="118" t="s">
        <v>28</v>
      </c>
      <c r="J78" s="118" t="s">
        <v>625</v>
      </c>
      <c r="K78" s="118" t="s">
        <v>28</v>
      </c>
      <c r="L78" s="118" t="s">
        <v>562</v>
      </c>
      <c r="M78" s="150">
        <v>3</v>
      </c>
      <c r="N78" s="148" t="s">
        <v>626</v>
      </c>
      <c r="O78" s="151">
        <v>0.44666462241004301</v>
      </c>
      <c r="P78" s="151">
        <v>0.83154905668091095</v>
      </c>
      <c r="Q78" s="118">
        <v>74.66</v>
      </c>
      <c r="R78" s="152">
        <v>1.9336150221208499E-2</v>
      </c>
    </row>
    <row r="79" spans="2:18" ht="16" x14ac:dyDescent="0.2">
      <c r="B79" s="290"/>
      <c r="C79" s="149" t="s">
        <v>627</v>
      </c>
      <c r="D79" s="118" t="s">
        <v>608</v>
      </c>
      <c r="E79" s="118" t="s">
        <v>28</v>
      </c>
      <c r="F79" s="118" t="s">
        <v>28</v>
      </c>
      <c r="G79" s="118" t="s">
        <v>28</v>
      </c>
      <c r="H79" s="118" t="s">
        <v>28</v>
      </c>
      <c r="I79" s="118" t="s">
        <v>28</v>
      </c>
      <c r="J79" s="118" t="s">
        <v>628</v>
      </c>
      <c r="K79" s="118" t="s">
        <v>28</v>
      </c>
      <c r="L79" s="118" t="s">
        <v>615</v>
      </c>
      <c r="M79" s="150">
        <v>3</v>
      </c>
      <c r="N79" s="148" t="s">
        <v>268</v>
      </c>
      <c r="O79" s="151">
        <v>0.74192145649970698</v>
      </c>
      <c r="P79" s="151">
        <v>0.98045415133698299</v>
      </c>
      <c r="Q79" s="118">
        <v>66.53</v>
      </c>
      <c r="R79" s="152">
        <v>5.0405420108666103E-2</v>
      </c>
    </row>
    <row r="80" spans="2:18" ht="16" x14ac:dyDescent="0.2">
      <c r="B80" s="290"/>
      <c r="C80" s="149" t="s">
        <v>629</v>
      </c>
      <c r="D80" s="118" t="s">
        <v>28</v>
      </c>
      <c r="E80" s="118" t="s">
        <v>28</v>
      </c>
      <c r="F80" s="118" t="s">
        <v>28</v>
      </c>
      <c r="G80" s="118" t="s">
        <v>28</v>
      </c>
      <c r="H80" s="118" t="s">
        <v>28</v>
      </c>
      <c r="I80" s="118" t="s">
        <v>28</v>
      </c>
      <c r="J80" s="118" t="s">
        <v>630</v>
      </c>
      <c r="K80" s="118" t="s">
        <v>28</v>
      </c>
      <c r="L80" s="118" t="s">
        <v>566</v>
      </c>
      <c r="M80" s="150">
        <v>2</v>
      </c>
      <c r="N80" s="148" t="s">
        <v>631</v>
      </c>
      <c r="O80" s="151">
        <v>0.24658246539189299</v>
      </c>
      <c r="P80" s="151">
        <v>0.68856821692725001</v>
      </c>
      <c r="Q80" s="118">
        <v>0</v>
      </c>
      <c r="R80" s="152">
        <v>0.58595563030643305</v>
      </c>
    </row>
    <row r="81" spans="2:18" ht="16" x14ac:dyDescent="0.2">
      <c r="B81" s="290"/>
      <c r="C81" s="149" t="s">
        <v>632</v>
      </c>
      <c r="D81" s="118" t="s">
        <v>514</v>
      </c>
      <c r="E81" s="118" t="s">
        <v>28</v>
      </c>
      <c r="F81" s="118" t="s">
        <v>28</v>
      </c>
      <c r="G81" s="118" t="s">
        <v>633</v>
      </c>
      <c r="H81" s="118" t="s">
        <v>28</v>
      </c>
      <c r="I81" s="118" t="s">
        <v>28</v>
      </c>
      <c r="J81" s="118" t="s">
        <v>28</v>
      </c>
      <c r="K81" s="118" t="s">
        <v>28</v>
      </c>
      <c r="L81" s="118" t="s">
        <v>28</v>
      </c>
      <c r="M81" s="150">
        <v>2</v>
      </c>
      <c r="N81" s="148" t="s">
        <v>258</v>
      </c>
      <c r="O81" s="151">
        <v>0.86409575048763299</v>
      </c>
      <c r="P81" s="151">
        <v>0.98942261506217499</v>
      </c>
      <c r="Q81" s="118">
        <v>71.56</v>
      </c>
      <c r="R81" s="152">
        <v>6.0759768382790999E-2</v>
      </c>
    </row>
    <row r="82" spans="2:18" ht="16" x14ac:dyDescent="0.2">
      <c r="B82" s="290"/>
      <c r="C82" s="149" t="s">
        <v>634</v>
      </c>
      <c r="D82" s="118" t="s">
        <v>635</v>
      </c>
      <c r="E82" s="118" t="s">
        <v>28</v>
      </c>
      <c r="F82" s="118" t="s">
        <v>28</v>
      </c>
      <c r="G82" s="118" t="s">
        <v>636</v>
      </c>
      <c r="H82" s="118" t="s">
        <v>28</v>
      </c>
      <c r="I82" s="118" t="s">
        <v>28</v>
      </c>
      <c r="J82" s="118" t="s">
        <v>28</v>
      </c>
      <c r="K82" s="118" t="s">
        <v>28</v>
      </c>
      <c r="L82" s="118" t="s">
        <v>28</v>
      </c>
      <c r="M82" s="150">
        <v>2</v>
      </c>
      <c r="N82" s="148" t="s">
        <v>637</v>
      </c>
      <c r="O82" s="151">
        <v>0.50740167075390197</v>
      </c>
      <c r="P82" s="151">
        <v>0.877947677504198</v>
      </c>
      <c r="Q82" s="118">
        <v>30.81</v>
      </c>
      <c r="R82" s="152">
        <v>0.22929506753752499</v>
      </c>
    </row>
    <row r="83" spans="2:18" ht="16" x14ac:dyDescent="0.2">
      <c r="B83" s="290"/>
      <c r="C83" s="149" t="s">
        <v>638</v>
      </c>
      <c r="D83" s="118" t="s">
        <v>28</v>
      </c>
      <c r="E83" s="118" t="s">
        <v>28</v>
      </c>
      <c r="F83" s="118" t="s">
        <v>28</v>
      </c>
      <c r="G83" s="118" t="s">
        <v>639</v>
      </c>
      <c r="H83" s="118" t="s">
        <v>28</v>
      </c>
      <c r="I83" s="118" t="s">
        <v>28</v>
      </c>
      <c r="J83" s="118" t="s">
        <v>640</v>
      </c>
      <c r="K83" s="118" t="s">
        <v>28</v>
      </c>
      <c r="L83" s="118" t="s">
        <v>28</v>
      </c>
      <c r="M83" s="150">
        <v>2</v>
      </c>
      <c r="N83" s="148" t="s">
        <v>641</v>
      </c>
      <c r="O83" s="151">
        <v>0.440799390190725</v>
      </c>
      <c r="P83" s="151">
        <v>0.83154905668091095</v>
      </c>
      <c r="Q83" s="118">
        <v>42.09</v>
      </c>
      <c r="R83" s="152">
        <v>0.188809184411731</v>
      </c>
    </row>
    <row r="84" spans="2:18" ht="16" x14ac:dyDescent="0.2">
      <c r="B84" s="290"/>
      <c r="C84" s="149" t="s">
        <v>642</v>
      </c>
      <c r="D84" s="118" t="s">
        <v>28</v>
      </c>
      <c r="E84" s="118" t="s">
        <v>28</v>
      </c>
      <c r="F84" s="118" t="s">
        <v>28</v>
      </c>
      <c r="G84" s="118" t="s">
        <v>643</v>
      </c>
      <c r="H84" s="118" t="s">
        <v>28</v>
      </c>
      <c r="I84" s="118" t="s">
        <v>644</v>
      </c>
      <c r="J84" s="118" t="s">
        <v>28</v>
      </c>
      <c r="K84" s="118" t="s">
        <v>28</v>
      </c>
      <c r="L84" s="118" t="s">
        <v>28</v>
      </c>
      <c r="M84" s="150">
        <v>2</v>
      </c>
      <c r="N84" s="148" t="s">
        <v>645</v>
      </c>
      <c r="O84" s="151">
        <v>0.173311582792639</v>
      </c>
      <c r="P84" s="151">
        <v>0.60618999671581397</v>
      </c>
      <c r="Q84" s="118">
        <v>92.92</v>
      </c>
      <c r="R84" s="152">
        <v>1.71419337795142E-4</v>
      </c>
    </row>
    <row r="85" spans="2:18" ht="16" x14ac:dyDescent="0.2">
      <c r="B85" s="290"/>
      <c r="C85" s="149" t="s">
        <v>646</v>
      </c>
      <c r="D85" s="118" t="s">
        <v>28</v>
      </c>
      <c r="E85" s="118" t="s">
        <v>28</v>
      </c>
      <c r="F85" s="118" t="s">
        <v>28</v>
      </c>
      <c r="G85" s="118" t="s">
        <v>444</v>
      </c>
      <c r="H85" s="118" t="s">
        <v>28</v>
      </c>
      <c r="I85" s="118" t="s">
        <v>647</v>
      </c>
      <c r="J85" s="118" t="s">
        <v>28</v>
      </c>
      <c r="K85" s="118" t="s">
        <v>28</v>
      </c>
      <c r="L85" s="118" t="s">
        <v>28</v>
      </c>
      <c r="M85" s="150">
        <v>2</v>
      </c>
      <c r="N85" s="148" t="s">
        <v>648</v>
      </c>
      <c r="O85" s="151">
        <v>0.140119095016908</v>
      </c>
      <c r="P85" s="151">
        <v>0.55310169085621597</v>
      </c>
      <c r="Q85" s="118">
        <v>90.73</v>
      </c>
      <c r="R85" s="152">
        <v>1.0202841961258499E-3</v>
      </c>
    </row>
    <row r="86" spans="2:18" ht="16" x14ac:dyDescent="0.2">
      <c r="B86" s="290"/>
      <c r="C86" s="149" t="s">
        <v>649</v>
      </c>
      <c r="D86" s="118" t="s">
        <v>28</v>
      </c>
      <c r="E86" s="118" t="s">
        <v>28</v>
      </c>
      <c r="F86" s="118" t="s">
        <v>28</v>
      </c>
      <c r="G86" s="118" t="s">
        <v>28</v>
      </c>
      <c r="H86" s="118" t="s">
        <v>28</v>
      </c>
      <c r="I86" s="118" t="s">
        <v>28</v>
      </c>
      <c r="J86" s="118" t="s">
        <v>650</v>
      </c>
      <c r="K86" s="118" t="s">
        <v>28</v>
      </c>
      <c r="L86" s="118" t="s">
        <v>651</v>
      </c>
      <c r="M86" s="150">
        <v>2</v>
      </c>
      <c r="N86" s="148" t="s">
        <v>652</v>
      </c>
      <c r="O86" s="151">
        <v>0.54489063345731403</v>
      </c>
      <c r="P86" s="151">
        <v>0.89274689273594499</v>
      </c>
      <c r="Q86" s="118">
        <v>0</v>
      </c>
      <c r="R86" s="152">
        <v>0.95159818333781498</v>
      </c>
    </row>
    <row r="87" spans="2:18" ht="16" x14ac:dyDescent="0.2">
      <c r="B87" s="290"/>
      <c r="C87" s="149" t="s">
        <v>653</v>
      </c>
      <c r="D87" s="118" t="s">
        <v>654</v>
      </c>
      <c r="E87" s="118" t="s">
        <v>28</v>
      </c>
      <c r="F87" s="118" t="s">
        <v>28</v>
      </c>
      <c r="G87" s="118" t="s">
        <v>28</v>
      </c>
      <c r="H87" s="118" t="s">
        <v>28</v>
      </c>
      <c r="I87" s="118" t="s">
        <v>28</v>
      </c>
      <c r="J87" s="118" t="s">
        <v>655</v>
      </c>
      <c r="K87" s="118" t="s">
        <v>28</v>
      </c>
      <c r="L87" s="118" t="s">
        <v>557</v>
      </c>
      <c r="M87" s="150">
        <v>3</v>
      </c>
      <c r="N87" s="148" t="s">
        <v>437</v>
      </c>
      <c r="O87" s="151">
        <v>0.67633865304191298</v>
      </c>
      <c r="P87" s="151">
        <v>0.97551483545830397</v>
      </c>
      <c r="Q87" s="118">
        <v>0</v>
      </c>
      <c r="R87" s="152">
        <v>0.71487932468483995</v>
      </c>
    </row>
    <row r="88" spans="2:18" ht="16" x14ac:dyDescent="0.2">
      <c r="B88" s="290"/>
      <c r="C88" s="149" t="s">
        <v>656</v>
      </c>
      <c r="D88" s="118" t="s">
        <v>657</v>
      </c>
      <c r="E88" s="118" t="s">
        <v>28</v>
      </c>
      <c r="F88" s="118" t="s">
        <v>28</v>
      </c>
      <c r="G88" s="118" t="s">
        <v>28</v>
      </c>
      <c r="H88" s="118" t="s">
        <v>28</v>
      </c>
      <c r="I88" s="118" t="s">
        <v>28</v>
      </c>
      <c r="J88" s="118" t="s">
        <v>658</v>
      </c>
      <c r="K88" s="118" t="s">
        <v>28</v>
      </c>
      <c r="L88" s="118" t="s">
        <v>567</v>
      </c>
      <c r="M88" s="150">
        <v>3</v>
      </c>
      <c r="N88" s="148" t="s">
        <v>392</v>
      </c>
      <c r="O88" s="151">
        <v>0.22551925078928001</v>
      </c>
      <c r="P88" s="151">
        <v>0.67655775236783999</v>
      </c>
      <c r="Q88" s="118">
        <v>0</v>
      </c>
      <c r="R88" s="152">
        <v>0.72091794362498196</v>
      </c>
    </row>
    <row r="89" spans="2:18" ht="16" x14ac:dyDescent="0.2">
      <c r="B89" s="290"/>
      <c r="C89" s="149" t="s">
        <v>659</v>
      </c>
      <c r="D89" s="118" t="s">
        <v>334</v>
      </c>
      <c r="E89" s="118" t="s">
        <v>28</v>
      </c>
      <c r="F89" s="118" t="s">
        <v>28</v>
      </c>
      <c r="G89" s="118" t="s">
        <v>28</v>
      </c>
      <c r="H89" s="118" t="s">
        <v>28</v>
      </c>
      <c r="I89" s="118" t="s">
        <v>28</v>
      </c>
      <c r="J89" s="118" t="s">
        <v>660</v>
      </c>
      <c r="K89" s="118" t="s">
        <v>28</v>
      </c>
      <c r="L89" s="118" t="s">
        <v>615</v>
      </c>
      <c r="M89" s="150">
        <v>3</v>
      </c>
      <c r="N89" s="148" t="s">
        <v>276</v>
      </c>
      <c r="O89" s="151">
        <v>9.7480492680104298E-3</v>
      </c>
      <c r="P89" s="151">
        <v>0.182775923775196</v>
      </c>
      <c r="Q89" s="118">
        <v>0</v>
      </c>
      <c r="R89" s="152">
        <v>0.91952224440640995</v>
      </c>
    </row>
    <row r="90" spans="2:18" ht="16" x14ac:dyDescent="0.2">
      <c r="B90" s="290"/>
      <c r="C90" s="149" t="s">
        <v>661</v>
      </c>
      <c r="D90" s="118" t="s">
        <v>662</v>
      </c>
      <c r="E90" s="118" t="s">
        <v>28</v>
      </c>
      <c r="F90" s="118" t="s">
        <v>28</v>
      </c>
      <c r="G90" s="118" t="s">
        <v>28</v>
      </c>
      <c r="H90" s="118" t="s">
        <v>28</v>
      </c>
      <c r="I90" s="118" t="s">
        <v>28</v>
      </c>
      <c r="J90" s="118" t="s">
        <v>584</v>
      </c>
      <c r="K90" s="118" t="s">
        <v>318</v>
      </c>
      <c r="L90" s="118" t="s">
        <v>28</v>
      </c>
      <c r="M90" s="150">
        <v>3</v>
      </c>
      <c r="N90" s="148" t="s">
        <v>663</v>
      </c>
      <c r="O90" s="151">
        <v>0.775614211098825</v>
      </c>
      <c r="P90" s="151">
        <v>0.98045415133698299</v>
      </c>
      <c r="Q90" s="118">
        <v>0</v>
      </c>
      <c r="R90" s="152">
        <v>0.501326643661692</v>
      </c>
    </row>
    <row r="91" spans="2:18" ht="16" x14ac:dyDescent="0.2">
      <c r="B91" s="290"/>
      <c r="C91" s="149" t="s">
        <v>664</v>
      </c>
      <c r="D91" s="118" t="s">
        <v>612</v>
      </c>
      <c r="E91" s="118" t="s">
        <v>28</v>
      </c>
      <c r="F91" s="118" t="s">
        <v>28</v>
      </c>
      <c r="G91" s="118" t="s">
        <v>28</v>
      </c>
      <c r="H91" s="118" t="s">
        <v>28</v>
      </c>
      <c r="I91" s="118" t="s">
        <v>28</v>
      </c>
      <c r="J91" s="118" t="s">
        <v>665</v>
      </c>
      <c r="K91" s="118" t="s">
        <v>28</v>
      </c>
      <c r="L91" s="118" t="s">
        <v>552</v>
      </c>
      <c r="M91" s="150">
        <v>3</v>
      </c>
      <c r="N91" s="148" t="s">
        <v>666</v>
      </c>
      <c r="O91" s="151">
        <v>4.9768931077744397E-2</v>
      </c>
      <c r="P91" s="151">
        <v>0.29861358646646602</v>
      </c>
      <c r="Q91" s="118">
        <v>0</v>
      </c>
      <c r="R91" s="152">
        <v>0.71338686858911804</v>
      </c>
    </row>
    <row r="92" spans="2:18" ht="16" x14ac:dyDescent="0.2">
      <c r="B92" s="290"/>
      <c r="C92" s="149" t="s">
        <v>667</v>
      </c>
      <c r="D92" s="118" t="s">
        <v>389</v>
      </c>
      <c r="E92" s="118" t="s">
        <v>28</v>
      </c>
      <c r="F92" s="118" t="s">
        <v>28</v>
      </c>
      <c r="G92" s="118" t="s">
        <v>28</v>
      </c>
      <c r="H92" s="118" t="s">
        <v>28</v>
      </c>
      <c r="I92" s="118" t="s">
        <v>28</v>
      </c>
      <c r="J92" s="118" t="s">
        <v>668</v>
      </c>
      <c r="K92" s="118" t="s">
        <v>28</v>
      </c>
      <c r="L92" s="118" t="s">
        <v>669</v>
      </c>
      <c r="M92" s="150">
        <v>3</v>
      </c>
      <c r="N92" s="148" t="s">
        <v>463</v>
      </c>
      <c r="O92" s="151">
        <v>0.35877321429449199</v>
      </c>
      <c r="P92" s="151">
        <v>0.747444196446858</v>
      </c>
      <c r="Q92" s="118">
        <v>0</v>
      </c>
      <c r="R92" s="152">
        <v>0.62799314513467697</v>
      </c>
    </row>
    <row r="93" spans="2:18" ht="16" x14ac:dyDescent="0.2">
      <c r="B93" s="290"/>
      <c r="C93" s="149" t="s">
        <v>212</v>
      </c>
      <c r="D93" s="118" t="s">
        <v>662</v>
      </c>
      <c r="E93" s="118" t="s">
        <v>28</v>
      </c>
      <c r="F93" s="118" t="s">
        <v>28</v>
      </c>
      <c r="G93" s="118" t="s">
        <v>28</v>
      </c>
      <c r="H93" s="118" t="s">
        <v>28</v>
      </c>
      <c r="I93" s="118" t="s">
        <v>28</v>
      </c>
      <c r="J93" s="118" t="s">
        <v>670</v>
      </c>
      <c r="K93" s="118" t="s">
        <v>28</v>
      </c>
      <c r="L93" s="118" t="s">
        <v>671</v>
      </c>
      <c r="M93" s="150">
        <v>3</v>
      </c>
      <c r="N93" s="148" t="s">
        <v>672</v>
      </c>
      <c r="O93" s="151">
        <v>0.71704711374756602</v>
      </c>
      <c r="P93" s="151">
        <v>0.98045415133698299</v>
      </c>
      <c r="Q93" s="118">
        <v>43.32</v>
      </c>
      <c r="R93" s="152">
        <v>0.17131355432850101</v>
      </c>
    </row>
    <row r="94" spans="2:18" ht="16" x14ac:dyDescent="0.2">
      <c r="B94" s="290"/>
      <c r="C94" s="149" t="s">
        <v>673</v>
      </c>
      <c r="D94" s="118" t="s">
        <v>662</v>
      </c>
      <c r="E94" s="118" t="s">
        <v>28</v>
      </c>
      <c r="F94" s="118" t="s">
        <v>28</v>
      </c>
      <c r="G94" s="118" t="s">
        <v>28</v>
      </c>
      <c r="H94" s="118" t="s">
        <v>28</v>
      </c>
      <c r="I94" s="118" t="s">
        <v>28</v>
      </c>
      <c r="J94" s="118" t="s">
        <v>674</v>
      </c>
      <c r="K94" s="118" t="s">
        <v>28</v>
      </c>
      <c r="L94" s="118" t="s">
        <v>615</v>
      </c>
      <c r="M94" s="150">
        <v>3</v>
      </c>
      <c r="N94" s="148" t="s">
        <v>675</v>
      </c>
      <c r="O94" s="151">
        <v>0.77081550291430301</v>
      </c>
      <c r="P94" s="151">
        <v>0.98045415133698299</v>
      </c>
      <c r="Q94" s="118">
        <v>61.38</v>
      </c>
      <c r="R94" s="152">
        <v>7.5045885533046405E-2</v>
      </c>
    </row>
    <row r="95" spans="2:18" ht="16" x14ac:dyDescent="0.2">
      <c r="B95" s="290"/>
      <c r="C95" s="149" t="s">
        <v>676</v>
      </c>
      <c r="D95" s="118" t="s">
        <v>532</v>
      </c>
      <c r="E95" s="118" t="s">
        <v>28</v>
      </c>
      <c r="F95" s="118" t="s">
        <v>28</v>
      </c>
      <c r="G95" s="118" t="s">
        <v>28</v>
      </c>
      <c r="H95" s="118" t="s">
        <v>28</v>
      </c>
      <c r="I95" s="118" t="s">
        <v>28</v>
      </c>
      <c r="J95" s="118" t="s">
        <v>677</v>
      </c>
      <c r="K95" s="118" t="s">
        <v>28</v>
      </c>
      <c r="L95" s="118" t="s">
        <v>390</v>
      </c>
      <c r="M95" s="150">
        <v>3</v>
      </c>
      <c r="N95" s="148" t="s">
        <v>486</v>
      </c>
      <c r="O95" s="151">
        <v>0.16329760675906099</v>
      </c>
      <c r="P95" s="151">
        <v>0.60618999671581397</v>
      </c>
      <c r="Q95" s="118">
        <v>33.42</v>
      </c>
      <c r="R95" s="152">
        <v>0.222683394015664</v>
      </c>
    </row>
    <row r="96" spans="2:18" ht="16" x14ac:dyDescent="0.2">
      <c r="B96" s="290"/>
      <c r="C96" s="149" t="s">
        <v>678</v>
      </c>
      <c r="D96" s="118" t="s">
        <v>393</v>
      </c>
      <c r="E96" s="118" t="s">
        <v>28</v>
      </c>
      <c r="F96" s="118" t="s">
        <v>28</v>
      </c>
      <c r="G96" s="118" t="s">
        <v>28</v>
      </c>
      <c r="H96" s="118" t="s">
        <v>28</v>
      </c>
      <c r="I96" s="118" t="s">
        <v>28</v>
      </c>
      <c r="J96" s="118" t="s">
        <v>679</v>
      </c>
      <c r="K96" s="118" t="s">
        <v>28</v>
      </c>
      <c r="L96" s="118" t="s">
        <v>310</v>
      </c>
      <c r="M96" s="150">
        <v>3</v>
      </c>
      <c r="N96" s="148" t="s">
        <v>276</v>
      </c>
      <c r="O96" s="151">
        <v>6.5317149006087699E-3</v>
      </c>
      <c r="P96" s="151">
        <v>0.16329287251521901</v>
      </c>
      <c r="Q96" s="118">
        <v>0</v>
      </c>
      <c r="R96" s="152">
        <v>0.38860554055240298</v>
      </c>
    </row>
    <row r="97" spans="2:18" ht="16" x14ac:dyDescent="0.2">
      <c r="B97" s="290"/>
      <c r="C97" s="149" t="s">
        <v>211</v>
      </c>
      <c r="D97" s="118" t="s">
        <v>680</v>
      </c>
      <c r="E97" s="118" t="s">
        <v>28</v>
      </c>
      <c r="F97" s="118" t="s">
        <v>28</v>
      </c>
      <c r="G97" s="118" t="s">
        <v>28</v>
      </c>
      <c r="H97" s="118" t="s">
        <v>28</v>
      </c>
      <c r="I97" s="118" t="s">
        <v>28</v>
      </c>
      <c r="J97" s="118" t="s">
        <v>681</v>
      </c>
      <c r="K97" s="118" t="s">
        <v>28</v>
      </c>
      <c r="L97" s="118" t="s">
        <v>614</v>
      </c>
      <c r="M97" s="150">
        <v>3</v>
      </c>
      <c r="N97" s="148" t="s">
        <v>682</v>
      </c>
      <c r="O97" s="151">
        <v>0.87681088181418099</v>
      </c>
      <c r="P97" s="151">
        <v>0.99007684976635901</v>
      </c>
      <c r="Q97" s="118">
        <v>56.34</v>
      </c>
      <c r="R97" s="152">
        <v>0.101226925043959</v>
      </c>
    </row>
    <row r="98" spans="2:18" ht="16" x14ac:dyDescent="0.2">
      <c r="B98" s="290"/>
      <c r="C98" s="149" t="s">
        <v>210</v>
      </c>
      <c r="D98" s="118" t="s">
        <v>683</v>
      </c>
      <c r="E98" s="118" t="s">
        <v>28</v>
      </c>
      <c r="F98" s="118" t="s">
        <v>28</v>
      </c>
      <c r="G98" s="118" t="s">
        <v>28</v>
      </c>
      <c r="H98" s="118" t="s">
        <v>28</v>
      </c>
      <c r="I98" s="118" t="s">
        <v>28</v>
      </c>
      <c r="J98" s="118" t="s">
        <v>506</v>
      </c>
      <c r="K98" s="118" t="s">
        <v>28</v>
      </c>
      <c r="L98" s="118" t="s">
        <v>684</v>
      </c>
      <c r="M98" s="150">
        <v>3</v>
      </c>
      <c r="N98" s="148" t="s">
        <v>685</v>
      </c>
      <c r="O98" s="151">
        <v>0.78805053583727003</v>
      </c>
      <c r="P98" s="151">
        <v>0.98045415133698299</v>
      </c>
      <c r="Q98" s="118">
        <v>71.56</v>
      </c>
      <c r="R98" s="152">
        <v>2.96959644795463E-2</v>
      </c>
    </row>
    <row r="99" spans="2:18" ht="16" x14ac:dyDescent="0.2">
      <c r="B99" s="290"/>
      <c r="C99" s="149" t="s">
        <v>686</v>
      </c>
      <c r="D99" s="118" t="s">
        <v>28</v>
      </c>
      <c r="E99" s="118" t="s">
        <v>28</v>
      </c>
      <c r="F99" s="118" t="s">
        <v>28</v>
      </c>
      <c r="G99" s="118" t="s">
        <v>28</v>
      </c>
      <c r="H99" s="118" t="s">
        <v>28</v>
      </c>
      <c r="I99" s="118" t="s">
        <v>28</v>
      </c>
      <c r="J99" s="118" t="s">
        <v>687</v>
      </c>
      <c r="K99" s="118" t="s">
        <v>28</v>
      </c>
      <c r="L99" s="118" t="s">
        <v>552</v>
      </c>
      <c r="M99" s="150">
        <v>2</v>
      </c>
      <c r="N99" s="148" t="s">
        <v>688</v>
      </c>
      <c r="O99" s="151">
        <v>8.3858883058512607E-2</v>
      </c>
      <c r="P99" s="151">
        <v>0.41103906983115701</v>
      </c>
      <c r="Q99" s="118">
        <v>78.78</v>
      </c>
      <c r="R99" s="152">
        <v>2.9962255892122799E-2</v>
      </c>
    </row>
    <row r="100" spans="2:18" ht="16" x14ac:dyDescent="0.2">
      <c r="B100" s="290"/>
      <c r="C100" s="149" t="s">
        <v>689</v>
      </c>
      <c r="D100" s="118" t="s">
        <v>28</v>
      </c>
      <c r="E100" s="118" t="s">
        <v>28</v>
      </c>
      <c r="F100" s="118" t="s">
        <v>28</v>
      </c>
      <c r="G100" s="118" t="s">
        <v>28</v>
      </c>
      <c r="H100" s="118" t="s">
        <v>28</v>
      </c>
      <c r="I100" s="118" t="s">
        <v>28</v>
      </c>
      <c r="J100" s="118" t="s">
        <v>690</v>
      </c>
      <c r="K100" s="118" t="s">
        <v>28</v>
      </c>
      <c r="L100" s="118" t="s">
        <v>691</v>
      </c>
      <c r="M100" s="150">
        <v>2</v>
      </c>
      <c r="N100" s="148" t="s">
        <v>391</v>
      </c>
      <c r="O100" s="151">
        <v>0.35516006475901801</v>
      </c>
      <c r="P100" s="151">
        <v>0.747444196446858</v>
      </c>
      <c r="Q100" s="118">
        <v>65.87</v>
      </c>
      <c r="R100" s="152">
        <v>8.6967235918329597E-2</v>
      </c>
    </row>
    <row r="101" spans="2:18" ht="16" x14ac:dyDescent="0.2">
      <c r="B101" s="290"/>
      <c r="C101" s="149" t="s">
        <v>692</v>
      </c>
      <c r="D101" s="118" t="s">
        <v>28</v>
      </c>
      <c r="E101" s="118" t="s">
        <v>28</v>
      </c>
      <c r="F101" s="118" t="s">
        <v>28</v>
      </c>
      <c r="G101" s="118" t="s">
        <v>28</v>
      </c>
      <c r="H101" s="118" t="s">
        <v>28</v>
      </c>
      <c r="I101" s="118" t="s">
        <v>28</v>
      </c>
      <c r="J101" s="118" t="s">
        <v>693</v>
      </c>
      <c r="K101" s="118" t="s">
        <v>28</v>
      </c>
      <c r="L101" s="118" t="s">
        <v>309</v>
      </c>
      <c r="M101" s="150">
        <v>2</v>
      </c>
      <c r="N101" s="148" t="s">
        <v>285</v>
      </c>
      <c r="O101" s="151">
        <v>0.90130994084409899</v>
      </c>
      <c r="P101" s="151">
        <v>0.994091846519227</v>
      </c>
      <c r="Q101" s="118">
        <v>65.55</v>
      </c>
      <c r="R101" s="152">
        <v>8.8411196313098003E-2</v>
      </c>
    </row>
    <row r="102" spans="2:18" ht="16" x14ac:dyDescent="0.2">
      <c r="B102" s="290"/>
      <c r="C102" s="149" t="s">
        <v>694</v>
      </c>
      <c r="D102" s="118" t="s">
        <v>28</v>
      </c>
      <c r="E102" s="118" t="s">
        <v>28</v>
      </c>
      <c r="F102" s="118" t="s">
        <v>28</v>
      </c>
      <c r="G102" s="118" t="s">
        <v>28</v>
      </c>
      <c r="H102" s="118" t="s">
        <v>28</v>
      </c>
      <c r="I102" s="118" t="s">
        <v>28</v>
      </c>
      <c r="J102" s="118" t="s">
        <v>695</v>
      </c>
      <c r="K102" s="118" t="s">
        <v>28</v>
      </c>
      <c r="L102" s="118" t="s">
        <v>696</v>
      </c>
      <c r="M102" s="150">
        <v>2</v>
      </c>
      <c r="N102" s="148" t="s">
        <v>697</v>
      </c>
      <c r="O102" s="151">
        <v>0.78498528193100403</v>
      </c>
      <c r="P102" s="151">
        <v>0.98045415133698299</v>
      </c>
      <c r="Q102" s="118">
        <v>45.77</v>
      </c>
      <c r="R102" s="152">
        <v>0.17449996663546399</v>
      </c>
    </row>
    <row r="103" spans="2:18" ht="16" x14ac:dyDescent="0.2">
      <c r="B103" s="290"/>
      <c r="C103" s="149" t="s">
        <v>209</v>
      </c>
      <c r="D103" s="118" t="s">
        <v>698</v>
      </c>
      <c r="E103" s="118" t="s">
        <v>28</v>
      </c>
      <c r="F103" s="118" t="s">
        <v>28</v>
      </c>
      <c r="G103" s="118" t="s">
        <v>28</v>
      </c>
      <c r="H103" s="118" t="s">
        <v>28</v>
      </c>
      <c r="I103" s="118" t="s">
        <v>28</v>
      </c>
      <c r="J103" s="118" t="s">
        <v>699</v>
      </c>
      <c r="K103" s="118" t="s">
        <v>28</v>
      </c>
      <c r="L103" s="118" t="s">
        <v>304</v>
      </c>
      <c r="M103" s="150">
        <v>3</v>
      </c>
      <c r="N103" s="148" t="s">
        <v>700</v>
      </c>
      <c r="O103" s="151">
        <v>0.79510056606388302</v>
      </c>
      <c r="P103" s="151">
        <v>0.98045415133698299</v>
      </c>
      <c r="Q103" s="118">
        <v>55.4</v>
      </c>
      <c r="R103" s="152">
        <v>0.106209141608338</v>
      </c>
    </row>
    <row r="104" spans="2:18" ht="16" x14ac:dyDescent="0.2">
      <c r="B104" s="290"/>
      <c r="C104" s="149" t="s">
        <v>701</v>
      </c>
      <c r="D104" s="118" t="s">
        <v>702</v>
      </c>
      <c r="E104" s="118" t="s">
        <v>28</v>
      </c>
      <c r="F104" s="118" t="s">
        <v>28</v>
      </c>
      <c r="G104" s="118" t="s">
        <v>28</v>
      </c>
      <c r="H104" s="118" t="s">
        <v>28</v>
      </c>
      <c r="I104" s="118" t="s">
        <v>28</v>
      </c>
      <c r="J104" s="118" t="s">
        <v>703</v>
      </c>
      <c r="K104" s="118" t="s">
        <v>28</v>
      </c>
      <c r="L104" s="118" t="s">
        <v>704</v>
      </c>
      <c r="M104" s="150">
        <v>3</v>
      </c>
      <c r="N104" s="148" t="s">
        <v>705</v>
      </c>
      <c r="O104" s="151">
        <v>0.55520939494889598</v>
      </c>
      <c r="P104" s="151">
        <v>0.89549902411112203</v>
      </c>
      <c r="Q104" s="118">
        <v>74.39</v>
      </c>
      <c r="R104" s="152">
        <v>2.01345553786214E-2</v>
      </c>
    </row>
    <row r="105" spans="2:18" ht="16" x14ac:dyDescent="0.2">
      <c r="B105" s="290"/>
      <c r="C105" s="149" t="s">
        <v>706</v>
      </c>
      <c r="D105" s="118" t="s">
        <v>28</v>
      </c>
      <c r="E105" s="118" t="s">
        <v>28</v>
      </c>
      <c r="F105" s="118" t="s">
        <v>28</v>
      </c>
      <c r="G105" s="118" t="s">
        <v>28</v>
      </c>
      <c r="H105" s="118" t="s">
        <v>28</v>
      </c>
      <c r="I105" s="118" t="s">
        <v>28</v>
      </c>
      <c r="J105" s="118" t="s">
        <v>707</v>
      </c>
      <c r="K105" s="118" t="s">
        <v>28</v>
      </c>
      <c r="L105" s="118" t="s">
        <v>688</v>
      </c>
      <c r="M105" s="150">
        <v>2</v>
      </c>
      <c r="N105" s="148" t="s">
        <v>392</v>
      </c>
      <c r="O105" s="151">
        <v>0.18363051015259299</v>
      </c>
      <c r="P105" s="151">
        <v>0.61210170050864299</v>
      </c>
      <c r="Q105" s="118">
        <v>80.12</v>
      </c>
      <c r="R105" s="152">
        <v>2.4897351562990701E-2</v>
      </c>
    </row>
    <row r="106" spans="2:18" ht="16" x14ac:dyDescent="0.2">
      <c r="B106" s="290"/>
      <c r="C106" s="149" t="s">
        <v>708</v>
      </c>
      <c r="D106" s="118" t="s">
        <v>709</v>
      </c>
      <c r="E106" s="118" t="s">
        <v>28</v>
      </c>
      <c r="F106" s="118" t="s">
        <v>28</v>
      </c>
      <c r="G106" s="118" t="s">
        <v>28</v>
      </c>
      <c r="H106" s="118" t="s">
        <v>28</v>
      </c>
      <c r="I106" s="118" t="s">
        <v>28</v>
      </c>
      <c r="J106" s="118" t="s">
        <v>710</v>
      </c>
      <c r="K106" s="118" t="s">
        <v>28</v>
      </c>
      <c r="L106" s="118" t="s">
        <v>285</v>
      </c>
      <c r="M106" s="150">
        <v>3</v>
      </c>
      <c r="N106" s="148" t="s">
        <v>249</v>
      </c>
      <c r="O106" s="151">
        <v>0.95329876652483603</v>
      </c>
      <c r="P106" s="151">
        <v>0.99845946482071402</v>
      </c>
      <c r="Q106" s="118">
        <v>0</v>
      </c>
      <c r="R106" s="152">
        <v>0.53636432055064498</v>
      </c>
    </row>
    <row r="107" spans="2:18" ht="16" x14ac:dyDescent="0.2">
      <c r="B107" s="290"/>
      <c r="C107" s="149" t="s">
        <v>208</v>
      </c>
      <c r="D107" s="118" t="s">
        <v>28</v>
      </c>
      <c r="E107" s="118" t="s">
        <v>28</v>
      </c>
      <c r="F107" s="118" t="s">
        <v>28</v>
      </c>
      <c r="G107" s="118" t="s">
        <v>28</v>
      </c>
      <c r="H107" s="118" t="s">
        <v>28</v>
      </c>
      <c r="I107" s="118" t="s">
        <v>28</v>
      </c>
      <c r="J107" s="118" t="s">
        <v>711</v>
      </c>
      <c r="K107" s="118" t="s">
        <v>28</v>
      </c>
      <c r="L107" s="118" t="s">
        <v>704</v>
      </c>
      <c r="M107" s="150">
        <v>2</v>
      </c>
      <c r="N107" s="148" t="s">
        <v>615</v>
      </c>
      <c r="O107" s="151">
        <v>1.9665462739115201E-2</v>
      </c>
      <c r="P107" s="151">
        <v>0.20150042720796199</v>
      </c>
      <c r="Q107" s="118">
        <v>82.29</v>
      </c>
      <c r="R107" s="152">
        <v>1.7502923865705799E-2</v>
      </c>
    </row>
    <row r="108" spans="2:18" ht="16" x14ac:dyDescent="0.2">
      <c r="B108" s="290"/>
      <c r="C108" s="149" t="s">
        <v>712</v>
      </c>
      <c r="D108" s="118" t="s">
        <v>28</v>
      </c>
      <c r="E108" s="118" t="s">
        <v>28</v>
      </c>
      <c r="F108" s="118" t="s">
        <v>28</v>
      </c>
      <c r="G108" s="118" t="s">
        <v>28</v>
      </c>
      <c r="H108" s="118" t="s">
        <v>28</v>
      </c>
      <c r="I108" s="118" t="s">
        <v>28</v>
      </c>
      <c r="J108" s="118" t="s">
        <v>713</v>
      </c>
      <c r="K108" s="118" t="s">
        <v>28</v>
      </c>
      <c r="L108" s="118" t="s">
        <v>714</v>
      </c>
      <c r="M108" s="150">
        <v>2</v>
      </c>
      <c r="N108" s="148" t="s">
        <v>704</v>
      </c>
      <c r="O108" s="151">
        <v>8.6934269116737892E-3</v>
      </c>
      <c r="P108" s="151">
        <v>0.182775923775196</v>
      </c>
      <c r="Q108" s="118">
        <v>0</v>
      </c>
      <c r="R108" s="152">
        <v>0.48159746353626498</v>
      </c>
    </row>
    <row r="109" spans="2:18" ht="16" x14ac:dyDescent="0.2">
      <c r="B109" s="290"/>
      <c r="C109" s="149" t="s">
        <v>715</v>
      </c>
      <c r="D109" s="118" t="s">
        <v>28</v>
      </c>
      <c r="E109" s="118" t="s">
        <v>28</v>
      </c>
      <c r="F109" s="118" t="s">
        <v>28</v>
      </c>
      <c r="G109" s="118" t="s">
        <v>28</v>
      </c>
      <c r="H109" s="118" t="s">
        <v>28</v>
      </c>
      <c r="I109" s="118" t="s">
        <v>28</v>
      </c>
      <c r="J109" s="118" t="s">
        <v>716</v>
      </c>
      <c r="K109" s="118" t="s">
        <v>28</v>
      </c>
      <c r="L109" s="118" t="s">
        <v>614</v>
      </c>
      <c r="M109" s="150">
        <v>2</v>
      </c>
      <c r="N109" s="148" t="s">
        <v>717</v>
      </c>
      <c r="O109" s="151">
        <v>2.6866723627728201E-2</v>
      </c>
      <c r="P109" s="151">
        <v>0.20150042720796199</v>
      </c>
      <c r="Q109" s="118">
        <v>55.58</v>
      </c>
      <c r="R109" s="152">
        <v>0.133513750368222</v>
      </c>
    </row>
    <row r="110" spans="2:18" ht="16" x14ac:dyDescent="0.2">
      <c r="B110" s="290"/>
      <c r="C110" s="149" t="s">
        <v>718</v>
      </c>
      <c r="D110" s="118" t="s">
        <v>719</v>
      </c>
      <c r="E110" s="118" t="s">
        <v>28</v>
      </c>
      <c r="F110" s="118" t="s">
        <v>28</v>
      </c>
      <c r="G110" s="118" t="s">
        <v>28</v>
      </c>
      <c r="H110" s="118" t="s">
        <v>28</v>
      </c>
      <c r="I110" s="118" t="s">
        <v>28</v>
      </c>
      <c r="J110" s="118" t="s">
        <v>720</v>
      </c>
      <c r="K110" s="118" t="s">
        <v>28</v>
      </c>
      <c r="L110" s="118" t="s">
        <v>280</v>
      </c>
      <c r="M110" s="150">
        <v>3</v>
      </c>
      <c r="N110" s="148" t="s">
        <v>721</v>
      </c>
      <c r="O110" s="151">
        <v>0.41978521086305898</v>
      </c>
      <c r="P110" s="151">
        <v>0.83154905668091095</v>
      </c>
      <c r="Q110" s="118">
        <v>0</v>
      </c>
      <c r="R110" s="152">
        <v>0.68060001440826301</v>
      </c>
    </row>
    <row r="111" spans="2:18" ht="16" x14ac:dyDescent="0.2">
      <c r="B111" s="290"/>
      <c r="C111" s="149" t="s">
        <v>722</v>
      </c>
      <c r="D111" s="118" t="s">
        <v>28</v>
      </c>
      <c r="E111" s="118" t="s">
        <v>28</v>
      </c>
      <c r="F111" s="118" t="s">
        <v>28</v>
      </c>
      <c r="G111" s="118" t="s">
        <v>28</v>
      </c>
      <c r="H111" s="118" t="s">
        <v>28</v>
      </c>
      <c r="I111" s="118" t="s">
        <v>28</v>
      </c>
      <c r="J111" s="118" t="s">
        <v>723</v>
      </c>
      <c r="K111" s="118" t="s">
        <v>28</v>
      </c>
      <c r="L111" s="118" t="s">
        <v>255</v>
      </c>
      <c r="M111" s="150">
        <v>2</v>
      </c>
      <c r="N111" s="148" t="s">
        <v>390</v>
      </c>
      <c r="O111" s="151">
        <v>0.57233157506931298</v>
      </c>
      <c r="P111" s="151">
        <v>0.89688337596581702</v>
      </c>
      <c r="Q111" s="118">
        <v>0</v>
      </c>
      <c r="R111" s="152">
        <v>0.32993263029748399</v>
      </c>
    </row>
    <row r="112" spans="2:18" ht="16" x14ac:dyDescent="0.2">
      <c r="B112" s="290"/>
      <c r="C112" s="149" t="s">
        <v>724</v>
      </c>
      <c r="D112" s="118" t="s">
        <v>28</v>
      </c>
      <c r="E112" s="118" t="s">
        <v>28</v>
      </c>
      <c r="F112" s="118" t="s">
        <v>28</v>
      </c>
      <c r="G112" s="118" t="s">
        <v>28</v>
      </c>
      <c r="H112" s="118" t="s">
        <v>28</v>
      </c>
      <c r="I112" s="118" t="s">
        <v>28</v>
      </c>
      <c r="J112" s="118" t="s">
        <v>725</v>
      </c>
      <c r="K112" s="118" t="s">
        <v>28</v>
      </c>
      <c r="L112" s="118" t="s">
        <v>442</v>
      </c>
      <c r="M112" s="150">
        <v>2</v>
      </c>
      <c r="N112" s="148" t="s">
        <v>442</v>
      </c>
      <c r="O112" s="151">
        <v>0.95598684416961999</v>
      </c>
      <c r="P112" s="151">
        <v>0.99845946482071402</v>
      </c>
      <c r="Q112" s="118">
        <v>0</v>
      </c>
      <c r="R112" s="152">
        <v>0.81734071034366895</v>
      </c>
    </row>
    <row r="113" spans="2:18" ht="16" x14ac:dyDescent="0.2">
      <c r="B113" s="290"/>
      <c r="C113" s="149" t="s">
        <v>207</v>
      </c>
      <c r="D113" s="118" t="s">
        <v>28</v>
      </c>
      <c r="E113" s="118" t="s">
        <v>28</v>
      </c>
      <c r="F113" s="118" t="s">
        <v>28</v>
      </c>
      <c r="G113" s="118" t="s">
        <v>28</v>
      </c>
      <c r="H113" s="118" t="s">
        <v>28</v>
      </c>
      <c r="I113" s="118" t="s">
        <v>28</v>
      </c>
      <c r="J113" s="118" t="s">
        <v>726</v>
      </c>
      <c r="K113" s="118" t="s">
        <v>28</v>
      </c>
      <c r="L113" s="118" t="s">
        <v>615</v>
      </c>
      <c r="M113" s="150">
        <v>2</v>
      </c>
      <c r="N113" s="148" t="s">
        <v>727</v>
      </c>
      <c r="O113" s="151">
        <v>5.3693218465509403E-2</v>
      </c>
      <c r="P113" s="151">
        <v>0.309768568070247</v>
      </c>
      <c r="Q113" s="118">
        <v>82.8</v>
      </c>
      <c r="R113" s="152">
        <v>1.59081547285513E-2</v>
      </c>
    </row>
    <row r="114" spans="2:18" ht="16" x14ac:dyDescent="0.2">
      <c r="B114" s="290"/>
      <c r="C114" s="149" t="s">
        <v>728</v>
      </c>
      <c r="D114" s="118" t="s">
        <v>28</v>
      </c>
      <c r="E114" s="118" t="s">
        <v>28</v>
      </c>
      <c r="F114" s="118" t="s">
        <v>28</v>
      </c>
      <c r="G114" s="118" t="s">
        <v>28</v>
      </c>
      <c r="H114" s="118" t="s">
        <v>28</v>
      </c>
      <c r="I114" s="118" t="s">
        <v>28</v>
      </c>
      <c r="J114" s="118" t="s">
        <v>729</v>
      </c>
      <c r="K114" s="118" t="s">
        <v>28</v>
      </c>
      <c r="L114" s="118" t="s">
        <v>704</v>
      </c>
      <c r="M114" s="150">
        <v>2</v>
      </c>
      <c r="N114" s="148" t="s">
        <v>615</v>
      </c>
      <c r="O114" s="151">
        <v>1.5653662400156702E-2</v>
      </c>
      <c r="P114" s="151">
        <v>0.20150042720796199</v>
      </c>
      <c r="Q114" s="118">
        <v>67.47</v>
      </c>
      <c r="R114" s="152">
        <v>7.9542088362750493E-2</v>
      </c>
    </row>
    <row r="115" spans="2:18" ht="16" x14ac:dyDescent="0.2">
      <c r="B115" s="290"/>
      <c r="C115" s="149" t="s">
        <v>730</v>
      </c>
      <c r="D115" s="118" t="s">
        <v>28</v>
      </c>
      <c r="E115" s="118" t="s">
        <v>28</v>
      </c>
      <c r="F115" s="118" t="s">
        <v>28</v>
      </c>
      <c r="G115" s="118" t="s">
        <v>28</v>
      </c>
      <c r="H115" s="118" t="s">
        <v>28</v>
      </c>
      <c r="I115" s="118" t="s">
        <v>28</v>
      </c>
      <c r="J115" s="118" t="s">
        <v>731</v>
      </c>
      <c r="K115" s="118" t="s">
        <v>28</v>
      </c>
      <c r="L115" s="118" t="s">
        <v>462</v>
      </c>
      <c r="M115" s="150">
        <v>2</v>
      </c>
      <c r="N115" s="148" t="s">
        <v>696</v>
      </c>
      <c r="O115" s="151">
        <v>0.56121527402322002</v>
      </c>
      <c r="P115" s="151">
        <v>0.89555628833492595</v>
      </c>
      <c r="Q115" s="118">
        <v>0</v>
      </c>
      <c r="R115" s="152">
        <v>1</v>
      </c>
    </row>
    <row r="116" spans="2:18" ht="16" x14ac:dyDescent="0.2">
      <c r="B116" s="290"/>
      <c r="C116" s="149" t="s">
        <v>732</v>
      </c>
      <c r="D116" s="118" t="s">
        <v>28</v>
      </c>
      <c r="E116" s="118" t="s">
        <v>28</v>
      </c>
      <c r="F116" s="118" t="s">
        <v>28</v>
      </c>
      <c r="G116" s="118" t="s">
        <v>28</v>
      </c>
      <c r="H116" s="118" t="s">
        <v>28</v>
      </c>
      <c r="I116" s="118" t="s">
        <v>28</v>
      </c>
      <c r="J116" s="118" t="s">
        <v>733</v>
      </c>
      <c r="K116" s="118" t="s">
        <v>28</v>
      </c>
      <c r="L116" s="118" t="s">
        <v>285</v>
      </c>
      <c r="M116" s="150">
        <v>2</v>
      </c>
      <c r="N116" s="148" t="s">
        <v>285</v>
      </c>
      <c r="O116" s="151">
        <v>0.861401743917239</v>
      </c>
      <c r="P116" s="151">
        <v>0.98942261506217499</v>
      </c>
      <c r="Q116" s="118">
        <v>0</v>
      </c>
      <c r="R116" s="152">
        <v>0.38700104420855203</v>
      </c>
    </row>
    <row r="117" spans="2:18" ht="16" x14ac:dyDescent="0.2">
      <c r="B117" s="290"/>
      <c r="C117" s="149" t="s">
        <v>734</v>
      </c>
      <c r="D117" s="118" t="s">
        <v>28</v>
      </c>
      <c r="E117" s="118" t="s">
        <v>28</v>
      </c>
      <c r="F117" s="118" t="s">
        <v>28</v>
      </c>
      <c r="G117" s="118" t="s">
        <v>28</v>
      </c>
      <c r="H117" s="118" t="s">
        <v>28</v>
      </c>
      <c r="I117" s="118" t="s">
        <v>28</v>
      </c>
      <c r="J117" s="118" t="s">
        <v>735</v>
      </c>
      <c r="K117" s="118" t="s">
        <v>28</v>
      </c>
      <c r="L117" s="118" t="s">
        <v>567</v>
      </c>
      <c r="M117" s="150">
        <v>2</v>
      </c>
      <c r="N117" s="148" t="s">
        <v>631</v>
      </c>
      <c r="O117" s="151">
        <v>0.24788455809380999</v>
      </c>
      <c r="P117" s="151">
        <v>0.68856821692725001</v>
      </c>
      <c r="Q117" s="118">
        <v>0</v>
      </c>
      <c r="R117" s="152">
        <v>0.42323304167515702</v>
      </c>
    </row>
    <row r="118" spans="2:18" ht="16" x14ac:dyDescent="0.2">
      <c r="B118" s="290"/>
      <c r="C118" s="149" t="s">
        <v>736</v>
      </c>
      <c r="D118" s="118" t="s">
        <v>28</v>
      </c>
      <c r="E118" s="118" t="s">
        <v>28</v>
      </c>
      <c r="F118" s="118" t="s">
        <v>28</v>
      </c>
      <c r="G118" s="118" t="s">
        <v>28</v>
      </c>
      <c r="H118" s="118" t="s">
        <v>28</v>
      </c>
      <c r="I118" s="118" t="s">
        <v>28</v>
      </c>
      <c r="J118" s="118" t="s">
        <v>307</v>
      </c>
      <c r="K118" s="118" t="s">
        <v>28</v>
      </c>
      <c r="L118" s="118" t="s">
        <v>437</v>
      </c>
      <c r="M118" s="150">
        <v>2</v>
      </c>
      <c r="N118" s="148" t="s">
        <v>252</v>
      </c>
      <c r="O118" s="151">
        <v>0.80397240409632598</v>
      </c>
      <c r="P118" s="151">
        <v>0.98045415133698299</v>
      </c>
      <c r="Q118" s="118">
        <v>0</v>
      </c>
      <c r="R118" s="152">
        <v>0.69334022063416301</v>
      </c>
    </row>
    <row r="119" spans="2:18" ht="16" x14ac:dyDescent="0.2">
      <c r="B119" s="290"/>
      <c r="C119" s="149" t="s">
        <v>737</v>
      </c>
      <c r="D119" s="118" t="s">
        <v>28</v>
      </c>
      <c r="E119" s="118" t="s">
        <v>28</v>
      </c>
      <c r="F119" s="118" t="s">
        <v>28</v>
      </c>
      <c r="G119" s="118" t="s">
        <v>28</v>
      </c>
      <c r="H119" s="118" t="s">
        <v>28</v>
      </c>
      <c r="I119" s="118" t="s">
        <v>28</v>
      </c>
      <c r="J119" s="118" t="s">
        <v>738</v>
      </c>
      <c r="K119" s="118" t="s">
        <v>28</v>
      </c>
      <c r="L119" s="118" t="s">
        <v>739</v>
      </c>
      <c r="M119" s="150">
        <v>2</v>
      </c>
      <c r="N119" s="148" t="s">
        <v>280</v>
      </c>
      <c r="O119" s="151">
        <v>0.30676207764156799</v>
      </c>
      <c r="P119" s="151">
        <v>0.718973619472425</v>
      </c>
      <c r="Q119" s="118">
        <v>66.41</v>
      </c>
      <c r="R119" s="152">
        <v>8.4447823684353607E-2</v>
      </c>
    </row>
    <row r="120" spans="2:18" ht="16" x14ac:dyDescent="0.2">
      <c r="B120" s="290"/>
      <c r="C120" s="149" t="s">
        <v>740</v>
      </c>
      <c r="D120" s="118" t="s">
        <v>28</v>
      </c>
      <c r="E120" s="118" t="s">
        <v>28</v>
      </c>
      <c r="F120" s="118" t="s">
        <v>28</v>
      </c>
      <c r="G120" s="118" t="s">
        <v>28</v>
      </c>
      <c r="H120" s="118" t="s">
        <v>28</v>
      </c>
      <c r="I120" s="118" t="s">
        <v>28</v>
      </c>
      <c r="J120" s="118" t="s">
        <v>741</v>
      </c>
      <c r="K120" s="118" t="s">
        <v>28</v>
      </c>
      <c r="L120" s="118" t="s">
        <v>463</v>
      </c>
      <c r="M120" s="150">
        <v>2</v>
      </c>
      <c r="N120" s="148" t="s">
        <v>557</v>
      </c>
      <c r="O120" s="151">
        <v>0.47121113211918297</v>
      </c>
      <c r="P120" s="151">
        <v>0.83154905668091095</v>
      </c>
      <c r="Q120" s="118">
        <v>44.33</v>
      </c>
      <c r="R120" s="152">
        <v>0.180176572755223</v>
      </c>
    </row>
    <row r="121" spans="2:18" ht="16" x14ac:dyDescent="0.2">
      <c r="B121" s="290"/>
      <c r="C121" s="149" t="s">
        <v>742</v>
      </c>
      <c r="D121" s="118" t="s">
        <v>28</v>
      </c>
      <c r="E121" s="118" t="s">
        <v>28</v>
      </c>
      <c r="F121" s="118" t="s">
        <v>28</v>
      </c>
      <c r="G121" s="118" t="s">
        <v>28</v>
      </c>
      <c r="H121" s="118" t="s">
        <v>28</v>
      </c>
      <c r="I121" s="118" t="s">
        <v>28</v>
      </c>
      <c r="J121" s="118" t="s">
        <v>743</v>
      </c>
      <c r="K121" s="118" t="s">
        <v>28</v>
      </c>
      <c r="L121" s="118" t="s">
        <v>557</v>
      </c>
      <c r="M121" s="150">
        <v>2</v>
      </c>
      <c r="N121" s="148" t="s">
        <v>437</v>
      </c>
      <c r="O121" s="151">
        <v>0.76113377437818597</v>
      </c>
      <c r="P121" s="151">
        <v>0.98045415133698299</v>
      </c>
      <c r="Q121" s="118">
        <v>73.650000000000006</v>
      </c>
      <c r="R121" s="152">
        <v>5.1396753801333697E-2</v>
      </c>
    </row>
    <row r="122" spans="2:18" ht="16" x14ac:dyDescent="0.2">
      <c r="B122" s="290"/>
      <c r="C122" s="149" t="s">
        <v>744</v>
      </c>
      <c r="D122" s="118" t="s">
        <v>28</v>
      </c>
      <c r="E122" s="118" t="s">
        <v>28</v>
      </c>
      <c r="F122" s="118" t="s">
        <v>28</v>
      </c>
      <c r="G122" s="118" t="s">
        <v>28</v>
      </c>
      <c r="H122" s="118" t="s">
        <v>28</v>
      </c>
      <c r="I122" s="118" t="s">
        <v>28</v>
      </c>
      <c r="J122" s="118" t="s">
        <v>745</v>
      </c>
      <c r="K122" s="118" t="s">
        <v>28</v>
      </c>
      <c r="L122" s="118" t="s">
        <v>688</v>
      </c>
      <c r="M122" s="150">
        <v>2</v>
      </c>
      <c r="N122" s="148" t="s">
        <v>739</v>
      </c>
      <c r="O122" s="151">
        <v>0.11855682641125299</v>
      </c>
      <c r="P122" s="151">
        <v>0.50810068461965596</v>
      </c>
      <c r="Q122" s="118">
        <v>28.77</v>
      </c>
      <c r="R122" s="152">
        <v>0.23607746506077801</v>
      </c>
    </row>
    <row r="123" spans="2:18" ht="16" x14ac:dyDescent="0.2">
      <c r="B123" s="290"/>
      <c r="C123" s="149" t="s">
        <v>746</v>
      </c>
      <c r="D123" s="118" t="s">
        <v>28</v>
      </c>
      <c r="E123" s="118" t="s">
        <v>28</v>
      </c>
      <c r="F123" s="118" t="s">
        <v>28</v>
      </c>
      <c r="G123" s="118" t="s">
        <v>28</v>
      </c>
      <c r="H123" s="118" t="s">
        <v>28</v>
      </c>
      <c r="I123" s="118" t="s">
        <v>28</v>
      </c>
      <c r="J123" s="118" t="s">
        <v>747</v>
      </c>
      <c r="K123" s="118" t="s">
        <v>28</v>
      </c>
      <c r="L123" s="118" t="s">
        <v>567</v>
      </c>
      <c r="M123" s="150">
        <v>2</v>
      </c>
      <c r="N123" s="148" t="s">
        <v>463</v>
      </c>
      <c r="O123" s="151">
        <v>0.30594326706022201</v>
      </c>
      <c r="P123" s="151">
        <v>0.718973619472425</v>
      </c>
      <c r="Q123" s="118">
        <v>44.11</v>
      </c>
      <c r="R123" s="152">
        <v>0.18101271316043799</v>
      </c>
    </row>
    <row r="124" spans="2:18" ht="16" x14ac:dyDescent="0.2">
      <c r="B124" s="290"/>
      <c r="C124" s="149" t="s">
        <v>748</v>
      </c>
      <c r="D124" s="118" t="s">
        <v>28</v>
      </c>
      <c r="E124" s="118" t="s">
        <v>28</v>
      </c>
      <c r="F124" s="118" t="s">
        <v>28</v>
      </c>
      <c r="G124" s="118" t="s">
        <v>28</v>
      </c>
      <c r="H124" s="118" t="s">
        <v>28</v>
      </c>
      <c r="I124" s="118" t="s">
        <v>28</v>
      </c>
      <c r="J124" s="118" t="s">
        <v>749</v>
      </c>
      <c r="K124" s="118" t="s">
        <v>28</v>
      </c>
      <c r="L124" s="118" t="s">
        <v>280</v>
      </c>
      <c r="M124" s="150">
        <v>2</v>
      </c>
      <c r="N124" s="148" t="s">
        <v>415</v>
      </c>
      <c r="O124" s="151">
        <v>0.54100303443142095</v>
      </c>
      <c r="P124" s="151">
        <v>0.89274689273594499</v>
      </c>
      <c r="Q124" s="118">
        <v>78.599999999999994</v>
      </c>
      <c r="R124" s="152">
        <v>3.0626315236571802E-2</v>
      </c>
    </row>
    <row r="125" spans="2:18" ht="16" x14ac:dyDescent="0.2">
      <c r="B125" s="290"/>
      <c r="C125" s="149" t="s">
        <v>750</v>
      </c>
      <c r="D125" s="118" t="s">
        <v>28</v>
      </c>
      <c r="E125" s="118" t="s">
        <v>28</v>
      </c>
      <c r="F125" s="118" t="s">
        <v>28</v>
      </c>
      <c r="G125" s="118" t="s">
        <v>28</v>
      </c>
      <c r="H125" s="118" t="s">
        <v>28</v>
      </c>
      <c r="I125" s="118" t="s">
        <v>28</v>
      </c>
      <c r="J125" s="118" t="s">
        <v>751</v>
      </c>
      <c r="K125" s="118" t="s">
        <v>752</v>
      </c>
      <c r="L125" s="118" t="s">
        <v>28</v>
      </c>
      <c r="M125" s="150">
        <v>2</v>
      </c>
      <c r="N125" s="148" t="s">
        <v>753</v>
      </c>
      <c r="O125" s="151">
        <v>0.52091562198582397</v>
      </c>
      <c r="P125" s="151">
        <v>0.877947677504198</v>
      </c>
      <c r="Q125" s="118">
        <v>59.99</v>
      </c>
      <c r="R125" s="152">
        <v>0.113901535220799</v>
      </c>
    </row>
    <row r="126" spans="2:18" ht="16" x14ac:dyDescent="0.2">
      <c r="B126" s="290"/>
      <c r="C126" s="149" t="s">
        <v>754</v>
      </c>
      <c r="D126" s="118" t="s">
        <v>28</v>
      </c>
      <c r="E126" s="118" t="s">
        <v>28</v>
      </c>
      <c r="F126" s="118" t="s">
        <v>28</v>
      </c>
      <c r="G126" s="118" t="s">
        <v>28</v>
      </c>
      <c r="H126" s="118" t="s">
        <v>28</v>
      </c>
      <c r="I126" s="118" t="s">
        <v>28</v>
      </c>
      <c r="J126" s="118" t="s">
        <v>755</v>
      </c>
      <c r="K126" s="118" t="s">
        <v>28</v>
      </c>
      <c r="L126" s="118" t="s">
        <v>756</v>
      </c>
      <c r="M126" s="150">
        <v>2</v>
      </c>
      <c r="N126" s="148" t="s">
        <v>567</v>
      </c>
      <c r="O126" s="151">
        <v>0.19967519359100899</v>
      </c>
      <c r="P126" s="151">
        <v>0.63726125614151796</v>
      </c>
      <c r="Q126" s="118">
        <v>52.93</v>
      </c>
      <c r="R126" s="152">
        <v>0.14496192019506501</v>
      </c>
    </row>
    <row r="127" spans="2:18" ht="16" x14ac:dyDescent="0.2">
      <c r="B127" s="290"/>
      <c r="C127" s="149" t="s">
        <v>757</v>
      </c>
      <c r="D127" s="118" t="s">
        <v>28</v>
      </c>
      <c r="E127" s="118" t="s">
        <v>28</v>
      </c>
      <c r="F127" s="118" t="s">
        <v>28</v>
      </c>
      <c r="G127" s="118" t="s">
        <v>28</v>
      </c>
      <c r="H127" s="118" t="s">
        <v>28</v>
      </c>
      <c r="I127" s="118" t="s">
        <v>28</v>
      </c>
      <c r="J127" s="118" t="s">
        <v>758</v>
      </c>
      <c r="K127" s="118" t="s">
        <v>28</v>
      </c>
      <c r="L127" s="118" t="s">
        <v>552</v>
      </c>
      <c r="M127" s="150">
        <v>2</v>
      </c>
      <c r="N127" s="148" t="s">
        <v>688</v>
      </c>
      <c r="O127" s="151">
        <v>8.2559932345993806E-2</v>
      </c>
      <c r="P127" s="151">
        <v>0.41103906983115701</v>
      </c>
      <c r="Q127" s="118">
        <v>77.930000000000007</v>
      </c>
      <c r="R127" s="152">
        <v>3.3302382241475401E-2</v>
      </c>
    </row>
    <row r="128" spans="2:18" ht="16" x14ac:dyDescent="0.2">
      <c r="B128" s="290"/>
      <c r="C128" s="149" t="s">
        <v>759</v>
      </c>
      <c r="D128" s="118" t="s">
        <v>28</v>
      </c>
      <c r="E128" s="118" t="s">
        <v>28</v>
      </c>
      <c r="F128" s="118" t="s">
        <v>28</v>
      </c>
      <c r="G128" s="118" t="s">
        <v>28</v>
      </c>
      <c r="H128" s="118" t="s">
        <v>28</v>
      </c>
      <c r="I128" s="118" t="s">
        <v>28</v>
      </c>
      <c r="J128" s="118" t="s">
        <v>760</v>
      </c>
      <c r="K128" s="118" t="s">
        <v>28</v>
      </c>
      <c r="L128" s="118" t="s">
        <v>756</v>
      </c>
      <c r="M128" s="150">
        <v>2</v>
      </c>
      <c r="N128" s="148" t="s">
        <v>631</v>
      </c>
      <c r="O128" s="151">
        <v>0.24322923980188199</v>
      </c>
      <c r="P128" s="151">
        <v>0.68856821692725001</v>
      </c>
      <c r="Q128" s="118">
        <v>83.27</v>
      </c>
      <c r="R128" s="152">
        <v>1.44778986160087E-2</v>
      </c>
    </row>
    <row r="129" spans="2:18" ht="16" x14ac:dyDescent="0.2">
      <c r="B129" s="290"/>
      <c r="C129" s="149" t="s">
        <v>761</v>
      </c>
      <c r="D129" s="118" t="s">
        <v>28</v>
      </c>
      <c r="E129" s="118" t="s">
        <v>28</v>
      </c>
      <c r="F129" s="118" t="s">
        <v>28</v>
      </c>
      <c r="G129" s="118" t="s">
        <v>28</v>
      </c>
      <c r="H129" s="118" t="s">
        <v>28</v>
      </c>
      <c r="I129" s="118" t="s">
        <v>28</v>
      </c>
      <c r="J129" s="118" t="s">
        <v>762</v>
      </c>
      <c r="K129" s="118" t="s">
        <v>28</v>
      </c>
      <c r="L129" s="118" t="s">
        <v>688</v>
      </c>
      <c r="M129" s="150">
        <v>2</v>
      </c>
      <c r="N129" s="148" t="s">
        <v>739</v>
      </c>
      <c r="O129" s="151">
        <v>0.13788096414800599</v>
      </c>
      <c r="P129" s="151">
        <v>0.55310169085621597</v>
      </c>
      <c r="Q129" s="118">
        <v>65.67</v>
      </c>
      <c r="R129" s="152">
        <v>8.7879720036591905E-2</v>
      </c>
    </row>
    <row r="130" spans="2:18" ht="16" x14ac:dyDescent="0.2">
      <c r="B130" s="290"/>
      <c r="C130" s="149" t="s">
        <v>763</v>
      </c>
      <c r="D130" s="118" t="s">
        <v>28</v>
      </c>
      <c r="E130" s="118" t="s">
        <v>28</v>
      </c>
      <c r="F130" s="118" t="s">
        <v>28</v>
      </c>
      <c r="G130" s="118" t="s">
        <v>28</v>
      </c>
      <c r="H130" s="118" t="s">
        <v>28</v>
      </c>
      <c r="I130" s="118" t="s">
        <v>28</v>
      </c>
      <c r="J130" s="118" t="s">
        <v>764</v>
      </c>
      <c r="K130" s="118" t="s">
        <v>28</v>
      </c>
      <c r="L130" s="118" t="s">
        <v>415</v>
      </c>
      <c r="M130" s="150">
        <v>2</v>
      </c>
      <c r="N130" s="148" t="s">
        <v>478</v>
      </c>
      <c r="O130" s="151">
        <v>0.68755728292331397</v>
      </c>
      <c r="P130" s="151">
        <v>0.98045415133698299</v>
      </c>
      <c r="Q130" s="118">
        <v>57.04</v>
      </c>
      <c r="R130" s="152">
        <v>0.12708240951095201</v>
      </c>
    </row>
    <row r="131" spans="2:18" ht="16" x14ac:dyDescent="0.2">
      <c r="B131" s="290"/>
      <c r="C131" s="149" t="s">
        <v>765</v>
      </c>
      <c r="D131" s="118" t="s">
        <v>28</v>
      </c>
      <c r="E131" s="118" t="s">
        <v>28</v>
      </c>
      <c r="F131" s="118" t="s">
        <v>28</v>
      </c>
      <c r="G131" s="118" t="s">
        <v>28</v>
      </c>
      <c r="H131" s="118" t="s">
        <v>28</v>
      </c>
      <c r="I131" s="118" t="s">
        <v>28</v>
      </c>
      <c r="J131" s="118" t="s">
        <v>766</v>
      </c>
      <c r="K131" s="118" t="s">
        <v>28</v>
      </c>
      <c r="L131" s="118" t="s">
        <v>767</v>
      </c>
      <c r="M131" s="150">
        <v>2</v>
      </c>
      <c r="N131" s="148" t="s">
        <v>463</v>
      </c>
      <c r="O131" s="151">
        <v>0.26693923192628799</v>
      </c>
      <c r="P131" s="151">
        <v>0.718973619472425</v>
      </c>
      <c r="Q131" s="118">
        <v>85.2</v>
      </c>
      <c r="R131" s="152">
        <v>9.3445472946113006E-3</v>
      </c>
    </row>
    <row r="132" spans="2:18" ht="16" x14ac:dyDescent="0.2">
      <c r="B132" s="290"/>
      <c r="C132" s="149" t="s">
        <v>768</v>
      </c>
      <c r="D132" s="118" t="s">
        <v>28</v>
      </c>
      <c r="E132" s="118" t="s">
        <v>28</v>
      </c>
      <c r="F132" s="118" t="s">
        <v>28</v>
      </c>
      <c r="G132" s="118" t="s">
        <v>28</v>
      </c>
      <c r="H132" s="118" t="s">
        <v>28</v>
      </c>
      <c r="I132" s="118" t="s">
        <v>28</v>
      </c>
      <c r="J132" s="118" t="s">
        <v>769</v>
      </c>
      <c r="K132" s="118" t="s">
        <v>28</v>
      </c>
      <c r="L132" s="118" t="s">
        <v>285</v>
      </c>
      <c r="M132" s="150">
        <v>2</v>
      </c>
      <c r="N132" s="148" t="s">
        <v>507</v>
      </c>
      <c r="O132" s="151">
        <v>0.74873435878628902</v>
      </c>
      <c r="P132" s="151">
        <v>0.98045415133698299</v>
      </c>
      <c r="Q132" s="118">
        <v>68.92</v>
      </c>
      <c r="R132" s="152">
        <v>7.2865283163829203E-2</v>
      </c>
    </row>
    <row r="133" spans="2:18" ht="16" x14ac:dyDescent="0.2">
      <c r="B133" s="290"/>
      <c r="C133" s="149" t="s">
        <v>770</v>
      </c>
      <c r="D133" s="118" t="s">
        <v>28</v>
      </c>
      <c r="E133" s="118" t="s">
        <v>28</v>
      </c>
      <c r="F133" s="118" t="s">
        <v>28</v>
      </c>
      <c r="G133" s="118" t="s">
        <v>28</v>
      </c>
      <c r="H133" s="118" t="s">
        <v>28</v>
      </c>
      <c r="I133" s="118" t="s">
        <v>28</v>
      </c>
      <c r="J133" s="118" t="s">
        <v>771</v>
      </c>
      <c r="K133" s="118" t="s">
        <v>28</v>
      </c>
      <c r="L133" s="118" t="s">
        <v>567</v>
      </c>
      <c r="M133" s="150">
        <v>2</v>
      </c>
      <c r="N133" s="148" t="s">
        <v>463</v>
      </c>
      <c r="O133" s="151">
        <v>0.292380979168613</v>
      </c>
      <c r="P133" s="151">
        <v>0.718973619472425</v>
      </c>
      <c r="Q133" s="118">
        <v>34.590000000000003</v>
      </c>
      <c r="R133" s="152">
        <v>0.21629455220791899</v>
      </c>
    </row>
    <row r="134" spans="2:18" ht="16" x14ac:dyDescent="0.2">
      <c r="B134" s="290"/>
      <c r="C134" s="149" t="s">
        <v>772</v>
      </c>
      <c r="D134" s="118" t="s">
        <v>28</v>
      </c>
      <c r="E134" s="118" t="s">
        <v>28</v>
      </c>
      <c r="F134" s="118" t="s">
        <v>28</v>
      </c>
      <c r="G134" s="118" t="s">
        <v>28</v>
      </c>
      <c r="H134" s="118" t="s">
        <v>28</v>
      </c>
      <c r="I134" s="118" t="s">
        <v>28</v>
      </c>
      <c r="J134" s="118" t="s">
        <v>773</v>
      </c>
      <c r="K134" s="118" t="s">
        <v>28</v>
      </c>
      <c r="L134" s="118" t="s">
        <v>463</v>
      </c>
      <c r="M134" s="150">
        <v>2</v>
      </c>
      <c r="N134" s="148" t="s">
        <v>557</v>
      </c>
      <c r="O134" s="151">
        <v>0.54755142754471298</v>
      </c>
      <c r="P134" s="151">
        <v>0.89274689273594499</v>
      </c>
      <c r="Q134" s="118">
        <v>78.47</v>
      </c>
      <c r="R134" s="152">
        <v>3.11518275790095E-2</v>
      </c>
    </row>
    <row r="135" spans="2:18" ht="16" x14ac:dyDescent="0.2">
      <c r="B135" s="290"/>
      <c r="C135" s="149" t="s">
        <v>774</v>
      </c>
      <c r="D135" s="118" t="s">
        <v>28</v>
      </c>
      <c r="E135" s="118" t="s">
        <v>28</v>
      </c>
      <c r="F135" s="118" t="s">
        <v>28</v>
      </c>
      <c r="G135" s="118" t="s">
        <v>28</v>
      </c>
      <c r="H135" s="118" t="s">
        <v>28</v>
      </c>
      <c r="I135" s="118" t="s">
        <v>28</v>
      </c>
      <c r="J135" s="118" t="s">
        <v>775</v>
      </c>
      <c r="K135" s="118" t="s">
        <v>28</v>
      </c>
      <c r="L135" s="118" t="s">
        <v>252</v>
      </c>
      <c r="M135" s="150">
        <v>2</v>
      </c>
      <c r="N135" s="148" t="s">
        <v>285</v>
      </c>
      <c r="O135" s="151">
        <v>0.99739454968920305</v>
      </c>
      <c r="P135" s="151">
        <v>1</v>
      </c>
      <c r="Q135" s="118">
        <v>72.89</v>
      </c>
      <c r="R135" s="152">
        <v>5.4764401016560903E-2</v>
      </c>
    </row>
    <row r="136" spans="2:18" ht="16" x14ac:dyDescent="0.2">
      <c r="B136" s="290"/>
      <c r="C136" s="149" t="s">
        <v>776</v>
      </c>
      <c r="D136" s="118" t="s">
        <v>28</v>
      </c>
      <c r="E136" s="118" t="s">
        <v>28</v>
      </c>
      <c r="F136" s="118" t="s">
        <v>28</v>
      </c>
      <c r="G136" s="118" t="s">
        <v>28</v>
      </c>
      <c r="H136" s="118" t="s">
        <v>28</v>
      </c>
      <c r="I136" s="118" t="s">
        <v>28</v>
      </c>
      <c r="J136" s="118" t="s">
        <v>777</v>
      </c>
      <c r="K136" s="118" t="s">
        <v>28</v>
      </c>
      <c r="L136" s="118" t="s">
        <v>614</v>
      </c>
      <c r="M136" s="150">
        <v>2</v>
      </c>
      <c r="N136" s="148" t="s">
        <v>717</v>
      </c>
      <c r="O136" s="151">
        <v>1.9340214652643101E-2</v>
      </c>
      <c r="P136" s="151">
        <v>0.20150042720796199</v>
      </c>
      <c r="Q136" s="118">
        <v>4.07</v>
      </c>
      <c r="R136" s="152">
        <v>0.30724925804646402</v>
      </c>
    </row>
    <row r="137" spans="2:18" ht="16" x14ac:dyDescent="0.2">
      <c r="B137" s="290"/>
      <c r="C137" s="149" t="s">
        <v>778</v>
      </c>
      <c r="D137" s="118" t="s">
        <v>28</v>
      </c>
      <c r="E137" s="118" t="s">
        <v>28</v>
      </c>
      <c r="F137" s="118" t="s">
        <v>28</v>
      </c>
      <c r="G137" s="118" t="s">
        <v>28</v>
      </c>
      <c r="H137" s="118" t="s">
        <v>28</v>
      </c>
      <c r="I137" s="118" t="s">
        <v>28</v>
      </c>
      <c r="J137" s="118" t="s">
        <v>779</v>
      </c>
      <c r="K137" s="118" t="s">
        <v>28</v>
      </c>
      <c r="L137" s="118" t="s">
        <v>552</v>
      </c>
      <c r="M137" s="150">
        <v>2</v>
      </c>
      <c r="N137" s="148" t="s">
        <v>688</v>
      </c>
      <c r="O137" s="151">
        <v>8.7688334897313494E-2</v>
      </c>
      <c r="P137" s="151">
        <v>0.41103906983115701</v>
      </c>
      <c r="Q137" s="118">
        <v>79.569999999999993</v>
      </c>
      <c r="R137" s="152">
        <v>2.6926618537113201E-2</v>
      </c>
    </row>
    <row r="138" spans="2:18" ht="16" x14ac:dyDescent="0.2">
      <c r="B138" s="290"/>
      <c r="C138" s="149" t="s">
        <v>780</v>
      </c>
      <c r="D138" s="118" t="s">
        <v>28</v>
      </c>
      <c r="E138" s="118" t="s">
        <v>28</v>
      </c>
      <c r="F138" s="118" t="s">
        <v>28</v>
      </c>
      <c r="G138" s="118" t="s">
        <v>28</v>
      </c>
      <c r="H138" s="118" t="s">
        <v>28</v>
      </c>
      <c r="I138" s="118" t="s">
        <v>28</v>
      </c>
      <c r="J138" s="118" t="s">
        <v>781</v>
      </c>
      <c r="K138" s="118" t="s">
        <v>28</v>
      </c>
      <c r="L138" s="118" t="s">
        <v>567</v>
      </c>
      <c r="M138" s="150">
        <v>2</v>
      </c>
      <c r="N138" s="148" t="s">
        <v>463</v>
      </c>
      <c r="O138" s="151">
        <v>0.34216082126194403</v>
      </c>
      <c r="P138" s="151">
        <v>0.747444196446858</v>
      </c>
      <c r="Q138" s="118">
        <v>70.95</v>
      </c>
      <c r="R138" s="152">
        <v>6.35399856257821E-2</v>
      </c>
    </row>
    <row r="139" spans="2:18" ht="16" x14ac:dyDescent="0.2">
      <c r="B139" s="290"/>
      <c r="C139" s="149" t="s">
        <v>782</v>
      </c>
      <c r="D139" s="118" t="s">
        <v>28</v>
      </c>
      <c r="E139" s="118" t="s">
        <v>28</v>
      </c>
      <c r="F139" s="118" t="s">
        <v>28</v>
      </c>
      <c r="G139" s="118" t="s">
        <v>28</v>
      </c>
      <c r="H139" s="118" t="s">
        <v>28</v>
      </c>
      <c r="I139" s="118" t="s">
        <v>28</v>
      </c>
      <c r="J139" s="118" t="s">
        <v>783</v>
      </c>
      <c r="K139" s="118" t="s">
        <v>28</v>
      </c>
      <c r="L139" s="118" t="s">
        <v>688</v>
      </c>
      <c r="M139" s="150">
        <v>2</v>
      </c>
      <c r="N139" s="148" t="s">
        <v>392</v>
      </c>
      <c r="O139" s="151">
        <v>0.171584210347317</v>
      </c>
      <c r="P139" s="151">
        <v>0.60618999671581397</v>
      </c>
      <c r="Q139" s="118">
        <v>79.05</v>
      </c>
      <c r="R139" s="152">
        <v>2.8898248936569702E-2</v>
      </c>
    </row>
    <row r="140" spans="2:18" ht="16" x14ac:dyDescent="0.2">
      <c r="B140" s="290"/>
      <c r="C140" s="149" t="s">
        <v>784</v>
      </c>
      <c r="D140" s="118" t="s">
        <v>28</v>
      </c>
      <c r="E140" s="118" t="s">
        <v>28</v>
      </c>
      <c r="F140" s="118" t="s">
        <v>28</v>
      </c>
      <c r="G140" s="118" t="s">
        <v>28</v>
      </c>
      <c r="H140" s="118" t="s">
        <v>28</v>
      </c>
      <c r="I140" s="118" t="s">
        <v>28</v>
      </c>
      <c r="J140" s="118" t="s">
        <v>785</v>
      </c>
      <c r="K140" s="118" t="s">
        <v>28</v>
      </c>
      <c r="L140" s="118" t="s">
        <v>786</v>
      </c>
      <c r="M140" s="150">
        <v>2</v>
      </c>
      <c r="N140" s="148" t="s">
        <v>309</v>
      </c>
      <c r="O140" s="151">
        <v>0.59668667032376999</v>
      </c>
      <c r="P140" s="151">
        <v>0.91329592396495396</v>
      </c>
      <c r="Q140" s="118">
        <v>20.43</v>
      </c>
      <c r="R140" s="152">
        <v>0.26225863828659102</v>
      </c>
    </row>
    <row r="141" spans="2:18" ht="16" x14ac:dyDescent="0.2">
      <c r="B141" s="290"/>
      <c r="C141" s="149" t="s">
        <v>787</v>
      </c>
      <c r="D141" s="118" t="s">
        <v>28</v>
      </c>
      <c r="E141" s="118" t="s">
        <v>28</v>
      </c>
      <c r="F141" s="118" t="s">
        <v>28</v>
      </c>
      <c r="G141" s="118" t="s">
        <v>28</v>
      </c>
      <c r="H141" s="118" t="s">
        <v>28</v>
      </c>
      <c r="I141" s="118" t="s">
        <v>28</v>
      </c>
      <c r="J141" s="118" t="s">
        <v>788</v>
      </c>
      <c r="K141" s="118" t="s">
        <v>28</v>
      </c>
      <c r="L141" s="118" t="s">
        <v>392</v>
      </c>
      <c r="M141" s="150">
        <v>2</v>
      </c>
      <c r="N141" s="148" t="s">
        <v>392</v>
      </c>
      <c r="O141" s="151">
        <v>0.210049747351473</v>
      </c>
      <c r="P141" s="151">
        <v>0.64300943066777405</v>
      </c>
      <c r="Q141" s="118">
        <v>0</v>
      </c>
      <c r="R141" s="152">
        <v>0.369606023771751</v>
      </c>
    </row>
    <row r="142" spans="2:18" ht="16" x14ac:dyDescent="0.2">
      <c r="B142" s="290"/>
      <c r="C142" s="149" t="s">
        <v>789</v>
      </c>
      <c r="D142" s="118" t="s">
        <v>28</v>
      </c>
      <c r="E142" s="118" t="s">
        <v>28</v>
      </c>
      <c r="F142" s="118" t="s">
        <v>28</v>
      </c>
      <c r="G142" s="118" t="s">
        <v>28</v>
      </c>
      <c r="H142" s="118" t="s">
        <v>28</v>
      </c>
      <c r="I142" s="118" t="s">
        <v>28</v>
      </c>
      <c r="J142" s="118" t="s">
        <v>790</v>
      </c>
      <c r="K142" s="118" t="s">
        <v>28</v>
      </c>
      <c r="L142" s="118" t="s">
        <v>493</v>
      </c>
      <c r="M142" s="150">
        <v>2</v>
      </c>
      <c r="N142" s="148" t="s">
        <v>285</v>
      </c>
      <c r="O142" s="151">
        <v>1</v>
      </c>
      <c r="P142" s="151">
        <v>1</v>
      </c>
      <c r="Q142" s="118">
        <v>0</v>
      </c>
      <c r="R142" s="152">
        <v>1</v>
      </c>
    </row>
    <row r="143" spans="2:18" ht="16" x14ac:dyDescent="0.2">
      <c r="B143" s="290"/>
      <c r="C143" s="149" t="s">
        <v>791</v>
      </c>
      <c r="D143" s="118" t="s">
        <v>28</v>
      </c>
      <c r="E143" s="118" t="s">
        <v>28</v>
      </c>
      <c r="F143" s="118" t="s">
        <v>28</v>
      </c>
      <c r="G143" s="118" t="s">
        <v>28</v>
      </c>
      <c r="H143" s="118" t="s">
        <v>28</v>
      </c>
      <c r="I143" s="118" t="s">
        <v>28</v>
      </c>
      <c r="J143" s="118" t="s">
        <v>792</v>
      </c>
      <c r="K143" s="118" t="s">
        <v>28</v>
      </c>
      <c r="L143" s="118" t="s">
        <v>493</v>
      </c>
      <c r="M143" s="150">
        <v>2</v>
      </c>
      <c r="N143" s="148" t="s">
        <v>285</v>
      </c>
      <c r="O143" s="151">
        <v>0.96974220208480499</v>
      </c>
      <c r="P143" s="151">
        <v>0.99845946482071402</v>
      </c>
      <c r="Q143" s="118">
        <v>0</v>
      </c>
      <c r="R143" s="152">
        <v>0.84344462053025304</v>
      </c>
    </row>
    <row r="144" spans="2:18" ht="16" x14ac:dyDescent="0.2">
      <c r="B144" s="290"/>
      <c r="C144" s="149" t="s">
        <v>793</v>
      </c>
      <c r="D144" s="118" t="s">
        <v>28</v>
      </c>
      <c r="E144" s="118" t="s">
        <v>28</v>
      </c>
      <c r="F144" s="118" t="s">
        <v>28</v>
      </c>
      <c r="G144" s="118" t="s">
        <v>28</v>
      </c>
      <c r="H144" s="118" t="s">
        <v>28</v>
      </c>
      <c r="I144" s="118" t="s">
        <v>28</v>
      </c>
      <c r="J144" s="118" t="s">
        <v>794</v>
      </c>
      <c r="K144" s="118" t="s">
        <v>28</v>
      </c>
      <c r="L144" s="118" t="s">
        <v>252</v>
      </c>
      <c r="M144" s="150">
        <v>2</v>
      </c>
      <c r="N144" s="148" t="s">
        <v>252</v>
      </c>
      <c r="O144" s="151">
        <v>0.81783285670877504</v>
      </c>
      <c r="P144" s="151">
        <v>0.98555212558063698</v>
      </c>
      <c r="Q144" s="118">
        <v>0</v>
      </c>
      <c r="R144" s="152">
        <v>0.39606432397927699</v>
      </c>
    </row>
    <row r="145" spans="2:18" ht="16" x14ac:dyDescent="0.2">
      <c r="B145" s="290"/>
      <c r="C145" s="149" t="s">
        <v>795</v>
      </c>
      <c r="D145" s="118" t="s">
        <v>28</v>
      </c>
      <c r="E145" s="118" t="s">
        <v>28</v>
      </c>
      <c r="F145" s="118" t="s">
        <v>28</v>
      </c>
      <c r="G145" s="118" t="s">
        <v>28</v>
      </c>
      <c r="H145" s="118" t="s">
        <v>28</v>
      </c>
      <c r="I145" s="118" t="s">
        <v>28</v>
      </c>
      <c r="J145" s="118" t="s">
        <v>796</v>
      </c>
      <c r="K145" s="118" t="s">
        <v>28</v>
      </c>
      <c r="L145" s="118" t="s">
        <v>392</v>
      </c>
      <c r="M145" s="150">
        <v>2</v>
      </c>
      <c r="N145" s="148" t="s">
        <v>392</v>
      </c>
      <c r="O145" s="151">
        <v>0.20523347769723199</v>
      </c>
      <c r="P145" s="151">
        <v>0.64135461780384995</v>
      </c>
      <c r="Q145" s="118">
        <v>0</v>
      </c>
      <c r="R145" s="152">
        <v>0.323047407278025</v>
      </c>
    </row>
    <row r="146" spans="2:18" ht="16" x14ac:dyDescent="0.2">
      <c r="B146" s="290"/>
      <c r="C146" s="149" t="s">
        <v>797</v>
      </c>
      <c r="D146" s="118" t="s">
        <v>28</v>
      </c>
      <c r="E146" s="118" t="s">
        <v>28</v>
      </c>
      <c r="F146" s="118" t="s">
        <v>28</v>
      </c>
      <c r="G146" s="118" t="s">
        <v>28</v>
      </c>
      <c r="H146" s="118" t="s">
        <v>28</v>
      </c>
      <c r="I146" s="118" t="s">
        <v>28</v>
      </c>
      <c r="J146" s="118" t="s">
        <v>798</v>
      </c>
      <c r="K146" s="118" t="s">
        <v>28</v>
      </c>
      <c r="L146" s="118" t="s">
        <v>285</v>
      </c>
      <c r="M146" s="150">
        <v>2</v>
      </c>
      <c r="N146" s="148" t="s">
        <v>285</v>
      </c>
      <c r="O146" s="151">
        <v>0.97183387909216201</v>
      </c>
      <c r="P146" s="151">
        <v>0.99845946482071402</v>
      </c>
      <c r="Q146" s="118">
        <v>0</v>
      </c>
      <c r="R146" s="152">
        <v>0.82494145289062504</v>
      </c>
    </row>
    <row r="147" spans="2:18" ht="16" x14ac:dyDescent="0.2">
      <c r="B147" s="290"/>
      <c r="C147" s="149" t="s">
        <v>799</v>
      </c>
      <c r="D147" s="118" t="s">
        <v>28</v>
      </c>
      <c r="E147" s="118" t="s">
        <v>28</v>
      </c>
      <c r="F147" s="118" t="s">
        <v>28</v>
      </c>
      <c r="G147" s="118" t="s">
        <v>28</v>
      </c>
      <c r="H147" s="118" t="s">
        <v>28</v>
      </c>
      <c r="I147" s="118" t="s">
        <v>28</v>
      </c>
      <c r="J147" s="118" t="s">
        <v>800</v>
      </c>
      <c r="K147" s="118" t="s">
        <v>28</v>
      </c>
      <c r="L147" s="118" t="s">
        <v>415</v>
      </c>
      <c r="M147" s="150">
        <v>2</v>
      </c>
      <c r="N147" s="148" t="s">
        <v>415</v>
      </c>
      <c r="O147" s="151">
        <v>0.51728038074455496</v>
      </c>
      <c r="P147" s="151">
        <v>0.877947677504198</v>
      </c>
      <c r="Q147" s="118">
        <v>0</v>
      </c>
      <c r="R147" s="152">
        <v>0.67996034212418099</v>
      </c>
    </row>
    <row r="148" spans="2:18" ht="16" x14ac:dyDescent="0.2">
      <c r="B148" s="290"/>
      <c r="C148" s="149" t="s">
        <v>801</v>
      </c>
      <c r="D148" s="118" t="s">
        <v>28</v>
      </c>
      <c r="E148" s="118" t="s">
        <v>28</v>
      </c>
      <c r="F148" s="118" t="s">
        <v>28</v>
      </c>
      <c r="G148" s="118" t="s">
        <v>28</v>
      </c>
      <c r="H148" s="118" t="s">
        <v>28</v>
      </c>
      <c r="I148" s="118" t="s">
        <v>28</v>
      </c>
      <c r="J148" s="118" t="s">
        <v>802</v>
      </c>
      <c r="K148" s="118" t="s">
        <v>28</v>
      </c>
      <c r="L148" s="118" t="s">
        <v>269</v>
      </c>
      <c r="M148" s="150">
        <v>2</v>
      </c>
      <c r="N148" s="148" t="s">
        <v>486</v>
      </c>
      <c r="O148" s="151">
        <v>0.24043274311856999</v>
      </c>
      <c r="P148" s="151">
        <v>0.68856821692725001</v>
      </c>
      <c r="Q148" s="118">
        <v>0</v>
      </c>
      <c r="R148" s="152">
        <v>0.32234857708827802</v>
      </c>
    </row>
    <row r="149" spans="2:18" ht="16" x14ac:dyDescent="0.2">
      <c r="B149" s="290"/>
      <c r="C149" s="149" t="s">
        <v>803</v>
      </c>
      <c r="D149" s="118" t="s">
        <v>28</v>
      </c>
      <c r="E149" s="118" t="s">
        <v>28</v>
      </c>
      <c r="F149" s="118" t="s">
        <v>28</v>
      </c>
      <c r="G149" s="118" t="s">
        <v>28</v>
      </c>
      <c r="H149" s="118" t="s">
        <v>28</v>
      </c>
      <c r="I149" s="118" t="s">
        <v>28</v>
      </c>
      <c r="J149" s="118" t="s">
        <v>804</v>
      </c>
      <c r="K149" s="118" t="s">
        <v>28</v>
      </c>
      <c r="L149" s="118" t="s">
        <v>805</v>
      </c>
      <c r="M149" s="150">
        <v>2</v>
      </c>
      <c r="N149" s="148" t="s">
        <v>391</v>
      </c>
      <c r="O149" s="151">
        <v>0.43427168674665301</v>
      </c>
      <c r="P149" s="151">
        <v>0.83154905668091095</v>
      </c>
      <c r="Q149" s="118">
        <v>0</v>
      </c>
      <c r="R149" s="152">
        <v>0.58996225843494499</v>
      </c>
    </row>
    <row r="150" spans="2:18" ht="16" x14ac:dyDescent="0.2">
      <c r="B150" s="290"/>
      <c r="C150" s="149" t="s">
        <v>806</v>
      </c>
      <c r="D150" s="118" t="s">
        <v>28</v>
      </c>
      <c r="E150" s="118" t="s">
        <v>28</v>
      </c>
      <c r="F150" s="118" t="s">
        <v>28</v>
      </c>
      <c r="G150" s="118" t="s">
        <v>28</v>
      </c>
      <c r="H150" s="118" t="s">
        <v>28</v>
      </c>
      <c r="I150" s="118" t="s">
        <v>28</v>
      </c>
      <c r="J150" s="118" t="s">
        <v>807</v>
      </c>
      <c r="K150" s="118" t="s">
        <v>28</v>
      </c>
      <c r="L150" s="118" t="s">
        <v>391</v>
      </c>
      <c r="M150" s="150">
        <v>2</v>
      </c>
      <c r="N150" s="148" t="s">
        <v>391</v>
      </c>
      <c r="O150" s="151">
        <v>0.402159100904809</v>
      </c>
      <c r="P150" s="151">
        <v>0.81518736669893699</v>
      </c>
      <c r="Q150" s="118">
        <v>0</v>
      </c>
      <c r="R150" s="152">
        <v>0.55426975871961104</v>
      </c>
    </row>
    <row r="151" spans="2:18" ht="16" x14ac:dyDescent="0.2">
      <c r="B151" s="290"/>
      <c r="C151" s="149" t="s">
        <v>808</v>
      </c>
      <c r="D151" s="118" t="s">
        <v>28</v>
      </c>
      <c r="E151" s="118" t="s">
        <v>28</v>
      </c>
      <c r="F151" s="118" t="s">
        <v>28</v>
      </c>
      <c r="G151" s="118" t="s">
        <v>28</v>
      </c>
      <c r="H151" s="118" t="s">
        <v>28</v>
      </c>
      <c r="I151" s="118" t="s">
        <v>28</v>
      </c>
      <c r="J151" s="118" t="s">
        <v>809</v>
      </c>
      <c r="K151" s="118" t="s">
        <v>28</v>
      </c>
      <c r="L151" s="118" t="s">
        <v>309</v>
      </c>
      <c r="M151" s="150">
        <v>2</v>
      </c>
      <c r="N151" s="148" t="s">
        <v>493</v>
      </c>
      <c r="O151" s="151">
        <v>0.88446865245794704</v>
      </c>
      <c r="P151" s="151">
        <v>0.99007684976635901</v>
      </c>
      <c r="Q151" s="118">
        <v>26.01</v>
      </c>
      <c r="R151" s="152">
        <v>0.245000159683299</v>
      </c>
    </row>
    <row r="152" spans="2:18" ht="16" x14ac:dyDescent="0.2">
      <c r="B152" s="290"/>
      <c r="C152" s="149" t="s">
        <v>230</v>
      </c>
      <c r="D152" s="118" t="s">
        <v>28</v>
      </c>
      <c r="E152" s="118" t="s">
        <v>28</v>
      </c>
      <c r="F152" s="118" t="s">
        <v>810</v>
      </c>
      <c r="G152" s="118" t="s">
        <v>811</v>
      </c>
      <c r="H152" s="118" t="s">
        <v>28</v>
      </c>
      <c r="I152" s="118" t="s">
        <v>28</v>
      </c>
      <c r="J152" s="118" t="s">
        <v>28</v>
      </c>
      <c r="K152" s="118" t="s">
        <v>28</v>
      </c>
      <c r="L152" s="118" t="s">
        <v>28</v>
      </c>
      <c r="M152" s="150">
        <v>2</v>
      </c>
      <c r="N152" s="148" t="s">
        <v>812</v>
      </c>
      <c r="O152" s="151">
        <v>2.7448145227763097E-10</v>
      </c>
      <c r="P152" s="151">
        <v>4.1172217841644599E-8</v>
      </c>
      <c r="Q152" s="118">
        <v>94.78</v>
      </c>
      <c r="R152" s="152">
        <v>1.19782920989963E-5</v>
      </c>
    </row>
    <row r="153" spans="2:18" ht="16" x14ac:dyDescent="0.2">
      <c r="B153" s="290"/>
      <c r="C153" s="149" t="s">
        <v>813</v>
      </c>
      <c r="D153" s="118" t="s">
        <v>814</v>
      </c>
      <c r="E153" s="118" t="s">
        <v>28</v>
      </c>
      <c r="F153" s="118" t="s">
        <v>815</v>
      </c>
      <c r="G153" s="118" t="s">
        <v>428</v>
      </c>
      <c r="H153" s="118" t="s">
        <v>28</v>
      </c>
      <c r="I153" s="118" t="s">
        <v>28</v>
      </c>
      <c r="J153" s="118" t="s">
        <v>28</v>
      </c>
      <c r="K153" s="118" t="s">
        <v>28</v>
      </c>
      <c r="L153" s="118" t="s">
        <v>28</v>
      </c>
      <c r="M153" s="150">
        <v>3</v>
      </c>
      <c r="N153" s="148" t="s">
        <v>816</v>
      </c>
      <c r="O153" s="151">
        <v>6.8854335402509306E-2</v>
      </c>
      <c r="P153" s="151">
        <v>0.38252408556949602</v>
      </c>
      <c r="Q153" s="118">
        <v>82.28</v>
      </c>
      <c r="R153" s="152">
        <v>3.53800631155207E-3</v>
      </c>
    </row>
    <row r="154" spans="2:18" ht="17" thickBot="1" x14ac:dyDescent="0.25">
      <c r="B154" s="289"/>
      <c r="C154" s="149" t="s">
        <v>301</v>
      </c>
      <c r="D154" s="118" t="s">
        <v>817</v>
      </c>
      <c r="E154" s="118" t="s">
        <v>28</v>
      </c>
      <c r="F154" s="118" t="s">
        <v>28</v>
      </c>
      <c r="G154" s="118" t="s">
        <v>818</v>
      </c>
      <c r="H154" s="118" t="s">
        <v>28</v>
      </c>
      <c r="I154" s="118" t="s">
        <v>28</v>
      </c>
      <c r="J154" s="118" t="s">
        <v>819</v>
      </c>
      <c r="K154" s="118" t="s">
        <v>28</v>
      </c>
      <c r="L154" s="118" t="s">
        <v>28</v>
      </c>
      <c r="M154" s="150">
        <v>3</v>
      </c>
      <c r="N154" s="148" t="s">
        <v>302</v>
      </c>
      <c r="O154" s="151">
        <v>0.91458637152713795</v>
      </c>
      <c r="P154" s="151">
        <v>0.99663578461358904</v>
      </c>
      <c r="Q154" s="118">
        <v>0</v>
      </c>
      <c r="R154" s="152">
        <v>0.99470145349531203</v>
      </c>
    </row>
    <row r="155" spans="2:18" ht="16" x14ac:dyDescent="0.2">
      <c r="B155" s="288" t="s">
        <v>5</v>
      </c>
      <c r="C155" s="161" t="s">
        <v>820</v>
      </c>
      <c r="D155" s="160" t="s">
        <v>821</v>
      </c>
      <c r="E155" s="160" t="s">
        <v>28</v>
      </c>
      <c r="F155" s="160" t="s">
        <v>28</v>
      </c>
      <c r="G155" s="160" t="s">
        <v>822</v>
      </c>
      <c r="H155" s="160" t="s">
        <v>28</v>
      </c>
      <c r="I155" s="160" t="s">
        <v>28</v>
      </c>
      <c r="J155" s="160" t="s">
        <v>28</v>
      </c>
      <c r="K155" s="160" t="s">
        <v>28</v>
      </c>
      <c r="L155" s="160" t="s">
        <v>28</v>
      </c>
      <c r="M155" s="161">
        <v>2</v>
      </c>
      <c r="N155" s="162" t="s">
        <v>823</v>
      </c>
      <c r="O155" s="163">
        <v>0.89632007344279996</v>
      </c>
      <c r="P155" s="163">
        <v>0.994091846519227</v>
      </c>
      <c r="Q155" s="160">
        <v>0</v>
      </c>
      <c r="R155" s="164">
        <v>0.851058713011978</v>
      </c>
    </row>
    <row r="156" spans="2:18" ht="17" thickBot="1" x14ac:dyDescent="0.25">
      <c r="B156" s="289"/>
      <c r="C156" s="155" t="s">
        <v>824</v>
      </c>
      <c r="D156" s="121" t="s">
        <v>28</v>
      </c>
      <c r="E156" s="121" t="s">
        <v>28</v>
      </c>
      <c r="F156" s="121" t="s">
        <v>28</v>
      </c>
      <c r="G156" s="121" t="s">
        <v>825</v>
      </c>
      <c r="H156" s="121" t="s">
        <v>380</v>
      </c>
      <c r="I156" s="121" t="s">
        <v>28</v>
      </c>
      <c r="J156" s="121" t="s">
        <v>28</v>
      </c>
      <c r="K156" s="121" t="s">
        <v>28</v>
      </c>
      <c r="L156" s="121" t="s">
        <v>28</v>
      </c>
      <c r="M156" s="155">
        <v>2</v>
      </c>
      <c r="N156" s="153" t="s">
        <v>826</v>
      </c>
      <c r="O156" s="156">
        <v>0.100102984440261</v>
      </c>
      <c r="P156" s="156">
        <v>0.441630813707034</v>
      </c>
      <c r="Q156" s="121">
        <v>47.15</v>
      </c>
      <c r="R156" s="157">
        <v>0.16897732895277001</v>
      </c>
    </row>
  </sheetData>
  <mergeCells count="8">
    <mergeCell ref="B2:S2"/>
    <mergeCell ref="D5:M5"/>
    <mergeCell ref="N5:R5"/>
    <mergeCell ref="B155:B156"/>
    <mergeCell ref="B51:B154"/>
    <mergeCell ref="B49:B50"/>
    <mergeCell ref="B46:B48"/>
    <mergeCell ref="B7:B4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F20F9-2431-D04B-9B59-039C90F0D9D4}">
  <dimension ref="B2:K27"/>
  <sheetViews>
    <sheetView zoomScale="140" zoomScaleNormal="161" workbookViewId="0">
      <selection activeCell="C10" sqref="C10"/>
    </sheetView>
  </sheetViews>
  <sheetFormatPr baseColWidth="10" defaultRowHeight="14" x14ac:dyDescent="0.2"/>
  <cols>
    <col min="1" max="1" width="10.83203125" style="9"/>
    <col min="2" max="2" width="22.1640625" style="9" customWidth="1"/>
    <col min="3" max="3" width="26.1640625" style="9" customWidth="1"/>
    <col min="4" max="4" width="15" style="9" customWidth="1"/>
    <col min="5" max="7" width="10.83203125" style="9"/>
    <col min="8" max="8" width="15" style="9" customWidth="1"/>
    <col min="9" max="16384" width="10.83203125" style="9"/>
  </cols>
  <sheetData>
    <row r="2" spans="2:11" x14ac:dyDescent="0.2">
      <c r="B2" s="2" t="s">
        <v>2543</v>
      </c>
    </row>
    <row r="3" spans="2:11" ht="15" thickBot="1" x14ac:dyDescent="0.25">
      <c r="B3" s="3"/>
      <c r="C3" s="3"/>
      <c r="D3" s="3"/>
      <c r="E3" s="3"/>
      <c r="F3" s="3"/>
      <c r="G3" s="3"/>
      <c r="H3" s="3"/>
      <c r="I3" s="3"/>
      <c r="J3" s="3"/>
      <c r="K3" s="3"/>
    </row>
    <row r="4" spans="2:11" ht="15" thickBot="1" x14ac:dyDescent="0.25">
      <c r="B4" s="3"/>
      <c r="C4" s="3"/>
      <c r="D4" s="291" t="s">
        <v>6</v>
      </c>
      <c r="E4" s="292"/>
      <c r="F4" s="292"/>
      <c r="G4" s="293"/>
      <c r="H4" s="292" t="s">
        <v>7</v>
      </c>
      <c r="I4" s="292"/>
      <c r="J4" s="292"/>
      <c r="K4" s="293"/>
    </row>
    <row r="5" spans="2:11" ht="35" customHeight="1" thickBot="1" x14ac:dyDescent="0.25">
      <c r="B5" s="43" t="s">
        <v>8</v>
      </c>
      <c r="C5" s="92" t="s">
        <v>9</v>
      </c>
      <c r="D5" s="213" t="s">
        <v>2505</v>
      </c>
      <c r="E5" s="212" t="s">
        <v>2499</v>
      </c>
      <c r="F5" s="44" t="s">
        <v>15</v>
      </c>
      <c r="G5" s="45" t="s">
        <v>16</v>
      </c>
      <c r="H5" s="213" t="s">
        <v>2506</v>
      </c>
      <c r="I5" s="212" t="s">
        <v>2499</v>
      </c>
      <c r="J5" s="44" t="s">
        <v>15</v>
      </c>
      <c r="K5" s="45" t="s">
        <v>16</v>
      </c>
    </row>
    <row r="6" spans="2:11" x14ac:dyDescent="0.2">
      <c r="B6" s="294" t="s">
        <v>13</v>
      </c>
      <c r="C6" s="36" t="s">
        <v>0</v>
      </c>
      <c r="D6" s="29">
        <v>7</v>
      </c>
      <c r="E6" s="41">
        <v>39</v>
      </c>
      <c r="F6" s="11">
        <v>0.48909710000000001</v>
      </c>
      <c r="G6" s="30">
        <v>1</v>
      </c>
      <c r="H6" s="29">
        <v>2</v>
      </c>
      <c r="I6" s="41">
        <v>39</v>
      </c>
      <c r="J6" s="11">
        <v>0.1657718</v>
      </c>
      <c r="K6" s="30">
        <v>0.82885909999999996</v>
      </c>
    </row>
    <row r="7" spans="2:11" x14ac:dyDescent="0.2">
      <c r="B7" s="294"/>
      <c r="C7" s="36" t="s">
        <v>11</v>
      </c>
      <c r="D7" s="29">
        <v>1</v>
      </c>
      <c r="E7" s="41">
        <v>3</v>
      </c>
      <c r="F7" s="11">
        <v>0.42363499999999998</v>
      </c>
      <c r="G7" s="30">
        <v>1</v>
      </c>
      <c r="H7" s="29">
        <v>0</v>
      </c>
      <c r="I7" s="41">
        <v>3</v>
      </c>
      <c r="J7" s="11">
        <v>1</v>
      </c>
      <c r="K7" s="30">
        <v>1</v>
      </c>
    </row>
    <row r="8" spans="2:11" x14ac:dyDescent="0.2">
      <c r="B8" s="294"/>
      <c r="C8" s="36" t="s">
        <v>12</v>
      </c>
      <c r="D8" s="29">
        <v>0</v>
      </c>
      <c r="E8" s="41">
        <v>2</v>
      </c>
      <c r="F8" s="11">
        <v>1</v>
      </c>
      <c r="G8" s="30">
        <v>1</v>
      </c>
      <c r="H8" s="29">
        <v>0</v>
      </c>
      <c r="I8" s="41">
        <v>2</v>
      </c>
      <c r="J8" s="11">
        <v>1</v>
      </c>
      <c r="K8" s="30">
        <v>1</v>
      </c>
    </row>
    <row r="9" spans="2:11" x14ac:dyDescent="0.2">
      <c r="B9" s="294"/>
      <c r="C9" s="36" t="s">
        <v>2</v>
      </c>
      <c r="D9" s="29">
        <v>17</v>
      </c>
      <c r="E9" s="41">
        <v>104</v>
      </c>
      <c r="F9" s="11">
        <v>0.66003069999999997</v>
      </c>
      <c r="G9" s="30">
        <v>1</v>
      </c>
      <c r="H9" s="29">
        <v>1</v>
      </c>
      <c r="I9" s="41">
        <v>104</v>
      </c>
      <c r="J9" s="11">
        <v>0.97246509999999997</v>
      </c>
      <c r="K9" s="30">
        <v>1</v>
      </c>
    </row>
    <row r="10" spans="2:11" ht="15" thickBot="1" x14ac:dyDescent="0.25">
      <c r="B10" s="294"/>
      <c r="C10" s="36" t="s">
        <v>5</v>
      </c>
      <c r="D10" s="29">
        <v>0</v>
      </c>
      <c r="E10" s="41">
        <v>2</v>
      </c>
      <c r="F10" s="11">
        <v>1</v>
      </c>
      <c r="G10" s="30">
        <v>1</v>
      </c>
      <c r="H10" s="29">
        <v>0</v>
      </c>
      <c r="I10" s="41">
        <v>2</v>
      </c>
      <c r="J10" s="11">
        <v>1</v>
      </c>
      <c r="K10" s="30">
        <v>1</v>
      </c>
    </row>
    <row r="11" spans="2:11" x14ac:dyDescent="0.2">
      <c r="B11" s="296" t="s">
        <v>14</v>
      </c>
      <c r="C11" s="165" t="s">
        <v>0</v>
      </c>
      <c r="D11" s="71">
        <v>4</v>
      </c>
      <c r="E11" s="72">
        <v>96</v>
      </c>
      <c r="F11" s="166">
        <v>0.99988296480331695</v>
      </c>
      <c r="G11" s="167">
        <v>1</v>
      </c>
      <c r="H11" s="71">
        <v>0</v>
      </c>
      <c r="I11" s="72">
        <v>96</v>
      </c>
      <c r="J11" s="166">
        <v>1</v>
      </c>
      <c r="K11" s="167">
        <v>1</v>
      </c>
    </row>
    <row r="12" spans="2:11" x14ac:dyDescent="0.2">
      <c r="B12" s="294"/>
      <c r="C12" s="36" t="s">
        <v>11</v>
      </c>
      <c r="D12" s="29">
        <v>0</v>
      </c>
      <c r="E12" s="41">
        <v>8</v>
      </c>
      <c r="F12" s="11">
        <v>1</v>
      </c>
      <c r="G12" s="30">
        <v>1</v>
      </c>
      <c r="H12" s="29">
        <v>0</v>
      </c>
      <c r="I12" s="41">
        <v>8</v>
      </c>
      <c r="J12" s="11">
        <v>1</v>
      </c>
      <c r="K12" s="30">
        <v>1</v>
      </c>
    </row>
    <row r="13" spans="2:11" x14ac:dyDescent="0.2">
      <c r="B13" s="294"/>
      <c r="C13" s="36" t="s">
        <v>1</v>
      </c>
      <c r="D13" s="29">
        <v>0</v>
      </c>
      <c r="E13" s="41">
        <v>12</v>
      </c>
      <c r="F13" s="11">
        <v>1</v>
      </c>
      <c r="G13" s="30">
        <v>1</v>
      </c>
      <c r="H13" s="29">
        <v>0</v>
      </c>
      <c r="I13" s="41">
        <v>12</v>
      </c>
      <c r="J13" s="11">
        <v>1</v>
      </c>
      <c r="K13" s="30">
        <v>1</v>
      </c>
    </row>
    <row r="14" spans="2:11" x14ac:dyDescent="0.2">
      <c r="B14" s="294"/>
      <c r="C14" s="36" t="s">
        <v>12</v>
      </c>
      <c r="D14" s="29">
        <v>1</v>
      </c>
      <c r="E14" s="41">
        <v>6</v>
      </c>
      <c r="F14" s="11">
        <v>0.59985270000000002</v>
      </c>
      <c r="G14" s="30">
        <v>1</v>
      </c>
      <c r="H14" s="29">
        <v>1</v>
      </c>
      <c r="I14" s="41">
        <v>6</v>
      </c>
      <c r="J14" s="11">
        <v>0.15830623899999999</v>
      </c>
      <c r="K14" s="30">
        <v>0.63322495000000001</v>
      </c>
    </row>
    <row r="15" spans="2:11" x14ac:dyDescent="0.2">
      <c r="B15" s="294"/>
      <c r="C15" s="36" t="s">
        <v>2</v>
      </c>
      <c r="D15" s="29">
        <v>47</v>
      </c>
      <c r="E15" s="41">
        <v>188</v>
      </c>
      <c r="F15" s="168">
        <v>7.138793E-10</v>
      </c>
      <c r="G15" s="38">
        <v>5.7110339999999999E-9</v>
      </c>
      <c r="H15" s="29">
        <v>10</v>
      </c>
      <c r="I15" s="41">
        <v>188</v>
      </c>
      <c r="J15" s="168">
        <v>3.6789660000000001E-3</v>
      </c>
      <c r="K15" s="31">
        <v>2.9431720000000001E-2</v>
      </c>
    </row>
    <row r="16" spans="2:11" x14ac:dyDescent="0.2">
      <c r="B16" s="294"/>
      <c r="C16" s="36" t="s">
        <v>3</v>
      </c>
      <c r="D16" s="29">
        <v>2</v>
      </c>
      <c r="E16" s="41">
        <v>17</v>
      </c>
      <c r="F16" s="11">
        <v>0.84235159999999998</v>
      </c>
      <c r="G16" s="30">
        <v>1</v>
      </c>
      <c r="H16" s="29">
        <v>0</v>
      </c>
      <c r="I16" s="41">
        <v>17</v>
      </c>
      <c r="J16" s="11">
        <v>1</v>
      </c>
      <c r="K16" s="30">
        <v>1</v>
      </c>
    </row>
    <row r="17" spans="2:11" x14ac:dyDescent="0.2">
      <c r="B17" s="294"/>
      <c r="C17" s="36" t="s">
        <v>4</v>
      </c>
      <c r="D17" s="29">
        <v>1</v>
      </c>
      <c r="E17" s="41">
        <v>12</v>
      </c>
      <c r="F17" s="11">
        <v>0.83570180089963697</v>
      </c>
      <c r="G17" s="30">
        <v>1</v>
      </c>
      <c r="H17" s="29">
        <v>0</v>
      </c>
      <c r="I17" s="41">
        <v>12</v>
      </c>
      <c r="J17" s="11">
        <v>1</v>
      </c>
      <c r="K17" s="30">
        <v>1</v>
      </c>
    </row>
    <row r="18" spans="2:11" ht="15" thickBot="1" x14ac:dyDescent="0.25">
      <c r="B18" s="295"/>
      <c r="C18" s="37" t="s">
        <v>5</v>
      </c>
      <c r="D18" s="32">
        <v>0</v>
      </c>
      <c r="E18" s="42">
        <v>52</v>
      </c>
      <c r="F18" s="34">
        <v>1</v>
      </c>
      <c r="G18" s="35">
        <v>1</v>
      </c>
      <c r="H18" s="32">
        <v>0</v>
      </c>
      <c r="I18" s="42">
        <v>52</v>
      </c>
      <c r="J18" s="34">
        <v>1</v>
      </c>
      <c r="K18" s="35">
        <v>1</v>
      </c>
    </row>
    <row r="19" spans="2:11" x14ac:dyDescent="0.2">
      <c r="B19" s="294" t="s">
        <v>10</v>
      </c>
      <c r="C19" s="36" t="s">
        <v>0</v>
      </c>
      <c r="D19" s="29">
        <v>9</v>
      </c>
      <c r="E19" s="41">
        <v>29</v>
      </c>
      <c r="F19" s="11">
        <v>0.99986246649321298</v>
      </c>
      <c r="G19" s="30">
        <v>0.99986246649321298</v>
      </c>
      <c r="H19" s="29">
        <v>6</v>
      </c>
      <c r="I19" s="41">
        <v>29</v>
      </c>
      <c r="J19" s="11">
        <v>0.999872069643159</v>
      </c>
      <c r="K19" s="30">
        <v>0.999872069643159</v>
      </c>
    </row>
    <row r="20" spans="2:11" x14ac:dyDescent="0.2">
      <c r="B20" s="294"/>
      <c r="C20" s="36" t="s">
        <v>1</v>
      </c>
      <c r="D20" s="29">
        <v>1</v>
      </c>
      <c r="E20" s="41">
        <v>1</v>
      </c>
      <c r="F20" s="11">
        <v>0.5</v>
      </c>
      <c r="G20" s="30">
        <v>0.6</v>
      </c>
      <c r="H20" s="29">
        <v>1</v>
      </c>
      <c r="I20" s="41">
        <v>1</v>
      </c>
      <c r="J20" s="11">
        <v>0.39583333333333398</v>
      </c>
      <c r="K20" s="30">
        <v>0.53575070455865603</v>
      </c>
    </row>
    <row r="21" spans="2:11" x14ac:dyDescent="0.2">
      <c r="B21" s="294"/>
      <c r="C21" s="36" t="s">
        <v>2</v>
      </c>
      <c r="D21" s="29">
        <v>4</v>
      </c>
      <c r="E21" s="41">
        <v>6</v>
      </c>
      <c r="F21" s="11">
        <v>0.333085931057232</v>
      </c>
      <c r="G21" s="30">
        <v>0.6</v>
      </c>
      <c r="H21" s="29">
        <v>4</v>
      </c>
      <c r="I21" s="41">
        <v>6</v>
      </c>
      <c r="J21" s="11">
        <v>0.15792674936878201</v>
      </c>
      <c r="K21" s="30">
        <v>0.473780248106345</v>
      </c>
    </row>
    <row r="22" spans="2:11" x14ac:dyDescent="0.2">
      <c r="B22" s="294"/>
      <c r="C22" s="36" t="s">
        <v>3</v>
      </c>
      <c r="D22" s="29">
        <v>4</v>
      </c>
      <c r="E22" s="41">
        <v>5</v>
      </c>
      <c r="F22" s="11">
        <v>0.17375886524822701</v>
      </c>
      <c r="G22" s="30">
        <v>0.52127659574467999</v>
      </c>
      <c r="H22" s="29">
        <v>4</v>
      </c>
      <c r="I22" s="41">
        <v>5</v>
      </c>
      <c r="J22" s="11">
        <v>7.24357357104813E-2</v>
      </c>
      <c r="K22" s="30">
        <v>0.43461441426288799</v>
      </c>
    </row>
    <row r="23" spans="2:11" x14ac:dyDescent="0.2">
      <c r="B23" s="294"/>
      <c r="C23" s="36" t="s">
        <v>4</v>
      </c>
      <c r="D23" s="29">
        <v>5</v>
      </c>
      <c r="E23" s="41">
        <v>6</v>
      </c>
      <c r="F23" s="11">
        <v>9.4095332343724303E-2</v>
      </c>
      <c r="G23" s="30">
        <v>0.52127659574467999</v>
      </c>
      <c r="H23" s="29">
        <v>3</v>
      </c>
      <c r="I23" s="41">
        <v>6</v>
      </c>
      <c r="J23" s="11">
        <v>0.44645892046554703</v>
      </c>
      <c r="K23" s="30">
        <v>0.53575070455865603</v>
      </c>
    </row>
    <row r="24" spans="2:11" ht="15" thickBot="1" x14ac:dyDescent="0.25">
      <c r="B24" s="295"/>
      <c r="C24" s="37" t="s">
        <v>5</v>
      </c>
      <c r="D24" s="32">
        <v>1</v>
      </c>
      <c r="E24" s="42">
        <v>1</v>
      </c>
      <c r="F24" s="34">
        <v>0.5</v>
      </c>
      <c r="G24" s="35">
        <v>0.6</v>
      </c>
      <c r="H24" s="32">
        <v>1</v>
      </c>
      <c r="I24" s="42">
        <v>1</v>
      </c>
      <c r="J24" s="34">
        <v>0.39583333333333398</v>
      </c>
      <c r="K24" s="35">
        <v>0.53575070455865603</v>
      </c>
    </row>
    <row r="25" spans="2:11" x14ac:dyDescent="0.2">
      <c r="B25" s="3"/>
      <c r="C25" s="3"/>
      <c r="D25" s="3"/>
      <c r="E25" s="3"/>
      <c r="F25" s="3"/>
      <c r="G25" s="3"/>
      <c r="H25" s="3"/>
      <c r="I25" s="3"/>
      <c r="J25" s="3"/>
      <c r="K25" s="3"/>
    </row>
    <row r="26" spans="2:11" x14ac:dyDescent="0.2">
      <c r="B26" s="3"/>
      <c r="C26" s="3"/>
      <c r="D26" s="3"/>
      <c r="E26" s="3"/>
      <c r="F26" s="3"/>
      <c r="G26" s="3"/>
      <c r="H26" s="3"/>
      <c r="I26" s="3"/>
      <c r="J26" s="3"/>
      <c r="K26" s="3"/>
    </row>
    <row r="27" spans="2:11" x14ac:dyDescent="0.2">
      <c r="B27" s="3"/>
      <c r="C27" s="3"/>
      <c r="D27" s="3"/>
      <c r="E27" s="3"/>
      <c r="F27" s="3"/>
      <c r="G27" s="3"/>
      <c r="H27" s="3"/>
      <c r="I27" s="3"/>
      <c r="J27" s="3"/>
      <c r="K27" s="3"/>
    </row>
  </sheetData>
  <mergeCells count="5">
    <mergeCell ref="D4:G4"/>
    <mergeCell ref="H4:K4"/>
    <mergeCell ref="B19:B24"/>
    <mergeCell ref="B11:B18"/>
    <mergeCell ref="B6:B1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78631-59B5-E540-A723-5F8C4144BB0C}">
  <dimension ref="B1:N17"/>
  <sheetViews>
    <sheetView zoomScale="106" workbookViewId="0">
      <selection activeCell="I6" sqref="I6"/>
    </sheetView>
  </sheetViews>
  <sheetFormatPr baseColWidth="10" defaultRowHeight="13" x14ac:dyDescent="0.15"/>
  <cols>
    <col min="1" max="1" width="10.83203125" style="3"/>
    <col min="2" max="2" width="14.6640625" style="3" customWidth="1"/>
    <col min="3" max="3" width="19.83203125" style="3" customWidth="1"/>
    <col min="4" max="4" width="19.33203125" style="3" customWidth="1"/>
    <col min="5" max="5" width="22" style="3" customWidth="1"/>
    <col min="6" max="6" width="19.6640625" style="3" customWidth="1"/>
    <col min="7" max="7" width="17.6640625" style="3" customWidth="1"/>
    <col min="8" max="8" width="20.1640625" style="3" customWidth="1"/>
    <col min="9" max="9" width="12.83203125" style="3" customWidth="1"/>
    <col min="10" max="16384" width="10.83203125" style="3"/>
  </cols>
  <sheetData>
    <row r="1" spans="2:14" ht="16" customHeight="1" x14ac:dyDescent="0.15"/>
    <row r="2" spans="2:14" ht="16" x14ac:dyDescent="0.2">
      <c r="B2" s="283" t="s">
        <v>2572</v>
      </c>
      <c r="C2" s="284"/>
      <c r="D2" s="284"/>
      <c r="E2" s="284"/>
      <c r="F2" s="284"/>
      <c r="G2" s="284"/>
      <c r="H2" s="284"/>
      <c r="I2" s="284"/>
      <c r="J2" s="284"/>
      <c r="K2" s="284"/>
      <c r="L2" s="284"/>
      <c r="M2" s="284"/>
    </row>
    <row r="4" spans="2:14" ht="14" thickBot="1" x14ac:dyDescent="0.2">
      <c r="B4" s="10"/>
      <c r="C4" s="10"/>
      <c r="D4" s="10"/>
      <c r="E4" s="10"/>
      <c r="F4" s="10"/>
      <c r="G4" s="10"/>
      <c r="H4" s="10"/>
      <c r="I4" s="10"/>
      <c r="J4" s="10"/>
      <c r="K4" s="10"/>
      <c r="L4" s="10"/>
      <c r="M4" s="10"/>
      <c r="N4" s="10"/>
    </row>
    <row r="5" spans="2:14" ht="17" thickBot="1" x14ac:dyDescent="0.25">
      <c r="B5" s="10"/>
      <c r="C5" s="10"/>
      <c r="D5" s="285" t="s">
        <v>827</v>
      </c>
      <c r="E5" s="286"/>
      <c r="F5" s="286"/>
      <c r="G5" s="287"/>
      <c r="H5" s="285" t="s">
        <v>2417</v>
      </c>
      <c r="I5" s="286"/>
      <c r="J5" s="286"/>
      <c r="K5" s="286"/>
      <c r="L5" s="287"/>
      <c r="M5" s="10"/>
      <c r="N5" s="10"/>
    </row>
    <row r="6" spans="2:14" ht="19" thickBot="1" x14ac:dyDescent="0.25">
      <c r="B6" s="143" t="s">
        <v>9</v>
      </c>
      <c r="C6" s="144" t="s">
        <v>239</v>
      </c>
      <c r="D6" s="143" t="s">
        <v>829</v>
      </c>
      <c r="E6" s="123" t="s">
        <v>25</v>
      </c>
      <c r="F6" s="123" t="s">
        <v>33</v>
      </c>
      <c r="G6" s="145" t="s">
        <v>241</v>
      </c>
      <c r="H6" s="143" t="s">
        <v>242</v>
      </c>
      <c r="I6" s="123" t="s">
        <v>243</v>
      </c>
      <c r="J6" s="123" t="s">
        <v>2500</v>
      </c>
      <c r="K6" s="123" t="s">
        <v>2415</v>
      </c>
      <c r="L6" s="144" t="s">
        <v>2577</v>
      </c>
      <c r="M6" s="10"/>
      <c r="N6" s="10"/>
    </row>
    <row r="7" spans="2:14" ht="16" x14ac:dyDescent="0.2">
      <c r="B7" s="297" t="s">
        <v>0</v>
      </c>
      <c r="C7" s="149" t="s">
        <v>351</v>
      </c>
      <c r="D7" s="148" t="s">
        <v>830</v>
      </c>
      <c r="E7" s="118" t="s">
        <v>831</v>
      </c>
      <c r="F7" s="118" t="s">
        <v>28</v>
      </c>
      <c r="G7" s="150">
        <v>2</v>
      </c>
      <c r="H7" s="148" t="s">
        <v>832</v>
      </c>
      <c r="I7" s="151">
        <v>1.1089842000000001E-2</v>
      </c>
      <c r="J7" s="151">
        <v>6.6539050000000002E-2</v>
      </c>
      <c r="K7" s="118">
        <v>0</v>
      </c>
      <c r="L7" s="152">
        <v>0.70410773500000001</v>
      </c>
      <c r="M7" s="10"/>
      <c r="N7" s="10"/>
    </row>
    <row r="8" spans="2:14" ht="16" x14ac:dyDescent="0.2">
      <c r="B8" s="298"/>
      <c r="C8" s="149" t="s">
        <v>279</v>
      </c>
      <c r="D8" s="148" t="s">
        <v>28</v>
      </c>
      <c r="E8" s="118" t="s">
        <v>834</v>
      </c>
      <c r="F8" s="118" t="s">
        <v>835</v>
      </c>
      <c r="G8" s="150">
        <v>2</v>
      </c>
      <c r="H8" s="148" t="s">
        <v>837</v>
      </c>
      <c r="I8" s="151">
        <v>0.77557200800000003</v>
      </c>
      <c r="J8" s="151">
        <v>0.91765744199999999</v>
      </c>
      <c r="K8" s="118">
        <v>67</v>
      </c>
      <c r="L8" s="152">
        <v>8.1740380000000001E-2</v>
      </c>
      <c r="M8" s="10"/>
      <c r="N8" s="10"/>
    </row>
    <row r="9" spans="2:14" ht="16" x14ac:dyDescent="0.2">
      <c r="B9" s="298"/>
      <c r="C9" s="149" t="s">
        <v>284</v>
      </c>
      <c r="D9" s="148" t="s">
        <v>28</v>
      </c>
      <c r="E9" s="118" t="s">
        <v>836</v>
      </c>
      <c r="F9" s="118" t="s">
        <v>401</v>
      </c>
      <c r="G9" s="150">
        <v>2</v>
      </c>
      <c r="H9" s="148" t="s">
        <v>2416</v>
      </c>
      <c r="I9" s="151">
        <v>0.41075223599999999</v>
      </c>
      <c r="J9" s="151">
        <v>0.82150447199999999</v>
      </c>
      <c r="K9" s="118">
        <v>63.6</v>
      </c>
      <c r="L9" s="152">
        <v>9.7409740999999994E-2</v>
      </c>
      <c r="M9" s="10"/>
      <c r="N9" s="10"/>
    </row>
    <row r="10" spans="2:14" ht="16" x14ac:dyDescent="0.2">
      <c r="B10" s="298"/>
      <c r="C10" s="149" t="s">
        <v>294</v>
      </c>
      <c r="D10" s="148" t="s">
        <v>28</v>
      </c>
      <c r="E10" s="118" t="s">
        <v>838</v>
      </c>
      <c r="F10" s="118" t="s">
        <v>833</v>
      </c>
      <c r="G10" s="150">
        <v>2</v>
      </c>
      <c r="H10" s="148" t="s">
        <v>835</v>
      </c>
      <c r="I10" s="151">
        <v>0.91765744199999999</v>
      </c>
      <c r="J10" s="151">
        <v>0.91765744199999999</v>
      </c>
      <c r="K10" s="118">
        <v>12.03</v>
      </c>
      <c r="L10" s="152">
        <v>0.28632769400000002</v>
      </c>
      <c r="M10" s="10"/>
      <c r="N10" s="10"/>
    </row>
    <row r="11" spans="2:14" ht="16" x14ac:dyDescent="0.2">
      <c r="B11" s="298"/>
      <c r="C11" s="149" t="s">
        <v>303</v>
      </c>
      <c r="D11" s="148" t="s">
        <v>28</v>
      </c>
      <c r="E11" s="118" t="s">
        <v>839</v>
      </c>
      <c r="F11" s="118" t="s">
        <v>567</v>
      </c>
      <c r="G11" s="150">
        <v>2</v>
      </c>
      <c r="H11" s="148" t="s">
        <v>463</v>
      </c>
      <c r="I11" s="151">
        <v>0.29515764</v>
      </c>
      <c r="J11" s="151">
        <v>0.82150447199999999</v>
      </c>
      <c r="K11" s="118">
        <v>58.05</v>
      </c>
      <c r="L11" s="152">
        <v>0.12259877600000001</v>
      </c>
      <c r="M11" s="10"/>
      <c r="N11" s="10"/>
    </row>
    <row r="12" spans="2:14" ht="17" thickBot="1" x14ac:dyDescent="0.25">
      <c r="B12" s="299"/>
      <c r="C12" s="154" t="s">
        <v>306</v>
      </c>
      <c r="D12" s="153" t="s">
        <v>28</v>
      </c>
      <c r="E12" s="121" t="s">
        <v>840</v>
      </c>
      <c r="F12" s="121" t="s">
        <v>835</v>
      </c>
      <c r="G12" s="155">
        <v>2</v>
      </c>
      <c r="H12" s="153" t="s">
        <v>837</v>
      </c>
      <c r="I12" s="156">
        <v>0.87730074800000002</v>
      </c>
      <c r="J12" s="156">
        <v>0.91765744199999999</v>
      </c>
      <c r="K12" s="121">
        <v>0</v>
      </c>
      <c r="L12" s="157">
        <v>0.32941314599999999</v>
      </c>
      <c r="M12" s="10"/>
      <c r="N12" s="10"/>
    </row>
    <row r="13" spans="2:14" x14ac:dyDescent="0.15">
      <c r="B13" s="10"/>
      <c r="C13" s="10"/>
      <c r="D13" s="10"/>
      <c r="E13" s="10"/>
      <c r="F13" s="10"/>
      <c r="G13" s="10"/>
      <c r="H13" s="10"/>
      <c r="I13" s="10"/>
      <c r="J13" s="10"/>
      <c r="K13" s="10"/>
      <c r="L13" s="10"/>
      <c r="M13" s="10"/>
      <c r="N13" s="10"/>
    </row>
    <row r="14" spans="2:14" x14ac:dyDescent="0.15">
      <c r="B14" s="10"/>
      <c r="C14" s="10"/>
      <c r="D14" s="10"/>
      <c r="E14" s="10"/>
      <c r="F14" s="10"/>
      <c r="G14" s="10"/>
      <c r="H14" s="10"/>
      <c r="I14" s="10"/>
      <c r="J14" s="10"/>
      <c r="K14" s="10"/>
      <c r="L14" s="10"/>
      <c r="M14" s="10"/>
      <c r="N14" s="10"/>
    </row>
    <row r="15" spans="2:14" x14ac:dyDescent="0.15">
      <c r="B15" s="10"/>
      <c r="C15" s="10"/>
      <c r="D15" s="10"/>
      <c r="E15" s="10"/>
      <c r="F15" s="10"/>
      <c r="G15" s="10"/>
      <c r="H15" s="10"/>
      <c r="I15" s="10"/>
      <c r="J15" s="10"/>
      <c r="K15" s="10"/>
      <c r="L15" s="10"/>
      <c r="M15" s="10"/>
      <c r="N15" s="10"/>
    </row>
    <row r="16" spans="2:14" x14ac:dyDescent="0.15">
      <c r="B16" s="10"/>
      <c r="C16" s="10"/>
      <c r="D16" s="10"/>
      <c r="E16" s="10"/>
      <c r="F16" s="10"/>
      <c r="G16" s="10"/>
      <c r="H16" s="10"/>
      <c r="I16" s="10"/>
      <c r="J16" s="10"/>
      <c r="K16" s="10"/>
      <c r="L16" s="10"/>
      <c r="M16" s="10"/>
      <c r="N16" s="10"/>
    </row>
    <row r="17" spans="2:14" x14ac:dyDescent="0.15">
      <c r="B17" s="10"/>
      <c r="C17" s="10"/>
      <c r="D17" s="10"/>
      <c r="E17" s="10"/>
      <c r="F17" s="10"/>
      <c r="G17" s="10"/>
      <c r="H17" s="10"/>
      <c r="I17" s="10"/>
      <c r="J17" s="10"/>
      <c r="K17" s="10"/>
      <c r="L17" s="10"/>
      <c r="M17" s="10"/>
      <c r="N17" s="10"/>
    </row>
  </sheetData>
  <mergeCells count="4">
    <mergeCell ref="B7:B12"/>
    <mergeCell ref="D5:G5"/>
    <mergeCell ref="H5:L5"/>
    <mergeCell ref="B2:M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05B90C-34FE-964A-83D0-5BF8630AE45E}">
  <dimension ref="B2:R396"/>
  <sheetViews>
    <sheetView workbookViewId="0">
      <selection activeCell="R6" sqref="R6"/>
    </sheetView>
  </sheetViews>
  <sheetFormatPr baseColWidth="10" defaultRowHeight="16" x14ac:dyDescent="0.2"/>
  <cols>
    <col min="2" max="2" width="16.5" style="172" customWidth="1"/>
    <col min="3" max="3" width="54.1640625" style="176" customWidth="1"/>
    <col min="4" max="4" width="22.33203125" style="176" customWidth="1"/>
    <col min="5" max="5" width="21.83203125" style="176" customWidth="1"/>
    <col min="6" max="6" width="18.1640625" style="176" customWidth="1"/>
    <col min="7" max="8" width="19.1640625" style="176" customWidth="1"/>
    <col min="9" max="9" width="20.6640625" style="176" customWidth="1"/>
    <col min="10" max="10" width="19.1640625" style="176" customWidth="1"/>
    <col min="11" max="11" width="20" style="176" customWidth="1"/>
    <col min="12" max="12" width="19.1640625" style="176" customWidth="1"/>
    <col min="13" max="13" width="13.5" style="176" customWidth="1"/>
    <col min="14" max="14" width="19.5" style="176" customWidth="1"/>
    <col min="15" max="16" width="10.5" style="176" customWidth="1"/>
    <col min="17" max="18" width="10.83203125" style="176"/>
  </cols>
  <sheetData>
    <row r="2" spans="2:18" x14ac:dyDescent="0.2">
      <c r="B2" s="303" t="s">
        <v>2573</v>
      </c>
      <c r="C2" s="273"/>
      <c r="D2" s="273"/>
      <c r="E2" s="273"/>
      <c r="F2" s="273"/>
      <c r="G2" s="273"/>
      <c r="H2" s="273"/>
      <c r="I2" s="273"/>
      <c r="J2" s="273"/>
      <c r="K2" s="273"/>
      <c r="L2" s="273"/>
      <c r="M2" s="273"/>
    </row>
    <row r="3" spans="2:18" ht="17" thickBot="1" x14ac:dyDescent="0.25"/>
    <row r="4" spans="2:18" ht="17" thickBot="1" x14ac:dyDescent="0.25">
      <c r="D4" s="300" t="s">
        <v>827</v>
      </c>
      <c r="E4" s="301"/>
      <c r="F4" s="301"/>
      <c r="G4" s="301"/>
      <c r="H4" s="301"/>
      <c r="I4" s="301"/>
      <c r="J4" s="301"/>
      <c r="K4" s="301"/>
      <c r="L4" s="301"/>
      <c r="M4" s="302"/>
      <c r="N4" s="300" t="s">
        <v>828</v>
      </c>
      <c r="O4" s="301"/>
      <c r="P4" s="301"/>
      <c r="Q4" s="301"/>
      <c r="R4" s="302"/>
    </row>
    <row r="5" spans="2:18" ht="19" thickBot="1" x14ac:dyDescent="0.25">
      <c r="B5" s="145" t="s">
        <v>9</v>
      </c>
      <c r="C5" s="144" t="s">
        <v>239</v>
      </c>
      <c r="D5" s="123" t="s">
        <v>841</v>
      </c>
      <c r="E5" s="123" t="s">
        <v>842</v>
      </c>
      <c r="F5" s="123" t="s">
        <v>37</v>
      </c>
      <c r="G5" s="123" t="s">
        <v>40</v>
      </c>
      <c r="H5" s="123" t="s">
        <v>41</v>
      </c>
      <c r="I5" s="123" t="s">
        <v>44</v>
      </c>
      <c r="J5" s="123" t="s">
        <v>30</v>
      </c>
      <c r="K5" s="123" t="s">
        <v>33</v>
      </c>
      <c r="L5" s="123" t="s">
        <v>47</v>
      </c>
      <c r="M5" s="145" t="s">
        <v>241</v>
      </c>
      <c r="N5" s="123" t="s">
        <v>242</v>
      </c>
      <c r="O5" s="146" t="s">
        <v>243</v>
      </c>
      <c r="P5" s="146" t="s">
        <v>2500</v>
      </c>
      <c r="Q5" s="123" t="s">
        <v>2425</v>
      </c>
      <c r="R5" s="147" t="s">
        <v>2577</v>
      </c>
    </row>
    <row r="6" spans="2:18" x14ac:dyDescent="0.2">
      <c r="B6" s="290" t="s">
        <v>0</v>
      </c>
      <c r="C6" s="178" t="s">
        <v>843</v>
      </c>
      <c r="D6" s="184" t="s">
        <v>28</v>
      </c>
      <c r="E6" s="185" t="s">
        <v>28</v>
      </c>
      <c r="F6" s="185" t="s">
        <v>844</v>
      </c>
      <c r="G6" s="185" t="s">
        <v>28</v>
      </c>
      <c r="H6" s="185" t="s">
        <v>28</v>
      </c>
      <c r="I6" s="185" t="s">
        <v>28</v>
      </c>
      <c r="J6" s="185" t="s">
        <v>28</v>
      </c>
      <c r="K6" s="185" t="s">
        <v>28</v>
      </c>
      <c r="L6" s="186" t="s">
        <v>845</v>
      </c>
      <c r="M6" s="102">
        <v>2</v>
      </c>
      <c r="N6" s="119" t="s">
        <v>846</v>
      </c>
      <c r="O6" s="177">
        <v>0.86183361159614202</v>
      </c>
      <c r="P6" s="177">
        <v>0.99100451188481697</v>
      </c>
      <c r="Q6" s="119">
        <v>0</v>
      </c>
      <c r="R6" s="180">
        <v>0.59776331793569504</v>
      </c>
    </row>
    <row r="7" spans="2:18" x14ac:dyDescent="0.2">
      <c r="B7" s="290"/>
      <c r="C7" s="178" t="s">
        <v>312</v>
      </c>
      <c r="D7" s="124" t="s">
        <v>28</v>
      </c>
      <c r="E7" s="119" t="s">
        <v>28</v>
      </c>
      <c r="F7" s="119" t="s">
        <v>847</v>
      </c>
      <c r="G7" s="119" t="s">
        <v>28</v>
      </c>
      <c r="H7" s="119" t="s">
        <v>28</v>
      </c>
      <c r="I7" s="119" t="s">
        <v>848</v>
      </c>
      <c r="J7" s="119" t="s">
        <v>28</v>
      </c>
      <c r="K7" s="119" t="s">
        <v>28</v>
      </c>
      <c r="L7" s="178" t="s">
        <v>278</v>
      </c>
      <c r="M7" s="102">
        <v>3</v>
      </c>
      <c r="N7" s="119" t="s">
        <v>313</v>
      </c>
      <c r="O7" s="177">
        <v>0.199209306446091</v>
      </c>
      <c r="P7" s="177">
        <v>0.64868194894367304</v>
      </c>
      <c r="Q7" s="119">
        <v>8.56</v>
      </c>
      <c r="R7" s="180">
        <v>0.33500800145773602</v>
      </c>
    </row>
    <row r="8" spans="2:18" x14ac:dyDescent="0.2">
      <c r="B8" s="290"/>
      <c r="C8" s="178" t="s">
        <v>849</v>
      </c>
      <c r="D8" s="124" t="s">
        <v>28</v>
      </c>
      <c r="E8" s="119" t="s">
        <v>28</v>
      </c>
      <c r="F8" s="119" t="s">
        <v>850</v>
      </c>
      <c r="G8" s="119" t="s">
        <v>28</v>
      </c>
      <c r="H8" s="119" t="s">
        <v>28</v>
      </c>
      <c r="I8" s="119" t="s">
        <v>28</v>
      </c>
      <c r="J8" s="119" t="s">
        <v>28</v>
      </c>
      <c r="K8" s="119" t="s">
        <v>28</v>
      </c>
      <c r="L8" s="178" t="s">
        <v>851</v>
      </c>
      <c r="M8" s="102">
        <v>2</v>
      </c>
      <c r="N8" s="119" t="s">
        <v>852</v>
      </c>
      <c r="O8" s="177">
        <v>0.58526741635439605</v>
      </c>
      <c r="P8" s="177">
        <v>0.92361305813374195</v>
      </c>
      <c r="Q8" s="119">
        <v>0</v>
      </c>
      <c r="R8" s="180">
        <v>0.80234811580165799</v>
      </c>
    </row>
    <row r="9" spans="2:18" x14ac:dyDescent="0.2">
      <c r="B9" s="290"/>
      <c r="C9" s="178" t="s">
        <v>244</v>
      </c>
      <c r="D9" s="124" t="s">
        <v>28</v>
      </c>
      <c r="E9" s="119" t="s">
        <v>28</v>
      </c>
      <c r="F9" s="119" t="s">
        <v>853</v>
      </c>
      <c r="G9" s="119" t="s">
        <v>28</v>
      </c>
      <c r="H9" s="119" t="s">
        <v>28</v>
      </c>
      <c r="I9" s="119" t="s">
        <v>854</v>
      </c>
      <c r="J9" s="119" t="s">
        <v>28</v>
      </c>
      <c r="K9" s="119" t="s">
        <v>28</v>
      </c>
      <c r="L9" s="178" t="s">
        <v>28</v>
      </c>
      <c r="M9" s="102">
        <v>2</v>
      </c>
      <c r="N9" s="119" t="s">
        <v>855</v>
      </c>
      <c r="O9" s="177">
        <v>0.43509610142608801</v>
      </c>
      <c r="P9" s="177">
        <v>0.84638097342089802</v>
      </c>
      <c r="Q9" s="119">
        <v>12.82</v>
      </c>
      <c r="R9" s="180">
        <v>0.28417894480370698</v>
      </c>
    </row>
    <row r="10" spans="2:18" x14ac:dyDescent="0.2">
      <c r="B10" s="290"/>
      <c r="C10" s="178" t="s">
        <v>856</v>
      </c>
      <c r="D10" s="124" t="s">
        <v>857</v>
      </c>
      <c r="E10" s="119" t="s">
        <v>858</v>
      </c>
      <c r="F10" s="119" t="s">
        <v>28</v>
      </c>
      <c r="G10" s="119" t="s">
        <v>28</v>
      </c>
      <c r="H10" s="119" t="s">
        <v>28</v>
      </c>
      <c r="I10" s="119" t="s">
        <v>28</v>
      </c>
      <c r="J10" s="119" t="s">
        <v>28</v>
      </c>
      <c r="K10" s="119" t="s">
        <v>28</v>
      </c>
      <c r="L10" s="178" t="s">
        <v>28</v>
      </c>
      <c r="M10" s="102">
        <v>2</v>
      </c>
      <c r="N10" s="119" t="s">
        <v>859</v>
      </c>
      <c r="O10" s="177">
        <v>5.41001567062393E-2</v>
      </c>
      <c r="P10" s="177">
        <v>0.35255268786899302</v>
      </c>
      <c r="Q10" s="119">
        <v>69.37</v>
      </c>
      <c r="R10" s="180">
        <v>7.0793831297935803E-2</v>
      </c>
    </row>
    <row r="11" spans="2:18" x14ac:dyDescent="0.2">
      <c r="B11" s="290"/>
      <c r="C11" s="178" t="s">
        <v>860</v>
      </c>
      <c r="D11" s="124" t="s">
        <v>28</v>
      </c>
      <c r="E11" s="119" t="s">
        <v>28</v>
      </c>
      <c r="F11" s="119" t="s">
        <v>861</v>
      </c>
      <c r="G11" s="119" t="s">
        <v>28</v>
      </c>
      <c r="H11" s="119" t="s">
        <v>28</v>
      </c>
      <c r="I11" s="119" t="s">
        <v>28</v>
      </c>
      <c r="J11" s="119" t="s">
        <v>28</v>
      </c>
      <c r="K11" s="119" t="s">
        <v>28</v>
      </c>
      <c r="L11" s="178" t="s">
        <v>862</v>
      </c>
      <c r="M11" s="102">
        <v>2</v>
      </c>
      <c r="N11" s="119" t="s">
        <v>863</v>
      </c>
      <c r="O11" s="177">
        <v>0.88211133938629205</v>
      </c>
      <c r="P11" s="177">
        <v>0.99100451188481697</v>
      </c>
      <c r="Q11" s="119">
        <v>0</v>
      </c>
      <c r="R11" s="180">
        <v>0.78306297977535499</v>
      </c>
    </row>
    <row r="12" spans="2:18" x14ac:dyDescent="0.2">
      <c r="B12" s="290"/>
      <c r="C12" s="178" t="s">
        <v>864</v>
      </c>
      <c r="D12" s="124" t="s">
        <v>28</v>
      </c>
      <c r="E12" s="119" t="s">
        <v>28</v>
      </c>
      <c r="F12" s="119" t="s">
        <v>865</v>
      </c>
      <c r="G12" s="119" t="s">
        <v>28</v>
      </c>
      <c r="H12" s="119" t="s">
        <v>28</v>
      </c>
      <c r="I12" s="119" t="s">
        <v>28</v>
      </c>
      <c r="J12" s="119" t="s">
        <v>28</v>
      </c>
      <c r="K12" s="119" t="s">
        <v>28</v>
      </c>
      <c r="L12" s="178" t="s">
        <v>866</v>
      </c>
      <c r="M12" s="102">
        <v>2</v>
      </c>
      <c r="N12" s="119" t="s">
        <v>867</v>
      </c>
      <c r="O12" s="177">
        <v>6.9571518975272001E-2</v>
      </c>
      <c r="P12" s="177">
        <v>0.40600692416912498</v>
      </c>
      <c r="Q12" s="119">
        <v>52.76</v>
      </c>
      <c r="R12" s="180">
        <v>0.14568030670206999</v>
      </c>
    </row>
    <row r="13" spans="2:18" x14ac:dyDescent="0.2">
      <c r="B13" s="290"/>
      <c r="C13" s="178" t="s">
        <v>868</v>
      </c>
      <c r="D13" s="124" t="s">
        <v>28</v>
      </c>
      <c r="E13" s="119" t="s">
        <v>28</v>
      </c>
      <c r="F13" s="119" t="s">
        <v>869</v>
      </c>
      <c r="G13" s="119" t="s">
        <v>28</v>
      </c>
      <c r="H13" s="119" t="s">
        <v>28</v>
      </c>
      <c r="I13" s="119" t="s">
        <v>28</v>
      </c>
      <c r="J13" s="119" t="s">
        <v>28</v>
      </c>
      <c r="K13" s="119" t="s">
        <v>28</v>
      </c>
      <c r="L13" s="178" t="s">
        <v>870</v>
      </c>
      <c r="M13" s="102">
        <v>2</v>
      </c>
      <c r="N13" s="119" t="s">
        <v>350</v>
      </c>
      <c r="O13" s="177">
        <v>0.92355174181182198</v>
      </c>
      <c r="P13" s="177">
        <v>0.99100451188481697</v>
      </c>
      <c r="Q13" s="119">
        <v>0</v>
      </c>
      <c r="R13" s="180">
        <v>1</v>
      </c>
    </row>
    <row r="14" spans="2:18" x14ac:dyDescent="0.2">
      <c r="B14" s="290"/>
      <c r="C14" s="178" t="s">
        <v>871</v>
      </c>
      <c r="D14" s="124" t="s">
        <v>28</v>
      </c>
      <c r="E14" s="119" t="s">
        <v>28</v>
      </c>
      <c r="F14" s="119" t="s">
        <v>872</v>
      </c>
      <c r="G14" s="119" t="s">
        <v>28</v>
      </c>
      <c r="H14" s="119" t="s">
        <v>28</v>
      </c>
      <c r="I14" s="119" t="s">
        <v>28</v>
      </c>
      <c r="J14" s="119" t="s">
        <v>28</v>
      </c>
      <c r="K14" s="119" t="s">
        <v>28</v>
      </c>
      <c r="L14" s="178" t="s">
        <v>873</v>
      </c>
      <c r="M14" s="102">
        <v>2</v>
      </c>
      <c r="N14" s="119" t="s">
        <v>874</v>
      </c>
      <c r="O14" s="177">
        <v>0.891075041363531</v>
      </c>
      <c r="P14" s="177">
        <v>0.99100451188481697</v>
      </c>
      <c r="Q14" s="119">
        <v>35.5</v>
      </c>
      <c r="R14" s="180">
        <v>0.21306774918052299</v>
      </c>
    </row>
    <row r="15" spans="2:18" x14ac:dyDescent="0.2">
      <c r="B15" s="290"/>
      <c r="C15" s="178" t="s">
        <v>875</v>
      </c>
      <c r="D15" s="124" t="s">
        <v>28</v>
      </c>
      <c r="E15" s="119" t="s">
        <v>28</v>
      </c>
      <c r="F15" s="119" t="s">
        <v>876</v>
      </c>
      <c r="G15" s="119" t="s">
        <v>28</v>
      </c>
      <c r="H15" s="119" t="s">
        <v>28</v>
      </c>
      <c r="I15" s="119" t="s">
        <v>28</v>
      </c>
      <c r="J15" s="119" t="s">
        <v>28</v>
      </c>
      <c r="K15" s="119" t="s">
        <v>28</v>
      </c>
      <c r="L15" s="178" t="s">
        <v>877</v>
      </c>
      <c r="M15" s="102">
        <v>2</v>
      </c>
      <c r="N15" s="119" t="s">
        <v>878</v>
      </c>
      <c r="O15" s="177">
        <v>0.27881066072712601</v>
      </c>
      <c r="P15" s="177">
        <v>0.71720373910727797</v>
      </c>
      <c r="Q15" s="119">
        <v>75.88</v>
      </c>
      <c r="R15" s="180">
        <v>4.1733682954724301E-2</v>
      </c>
    </row>
    <row r="16" spans="2:18" x14ac:dyDescent="0.2">
      <c r="B16" s="290"/>
      <c r="C16" s="178" t="s">
        <v>879</v>
      </c>
      <c r="D16" s="124" t="s">
        <v>28</v>
      </c>
      <c r="E16" s="119" t="s">
        <v>28</v>
      </c>
      <c r="F16" s="119" t="s">
        <v>880</v>
      </c>
      <c r="G16" s="119" t="s">
        <v>28</v>
      </c>
      <c r="H16" s="119" t="s">
        <v>28</v>
      </c>
      <c r="I16" s="119" t="s">
        <v>28</v>
      </c>
      <c r="J16" s="119" t="s">
        <v>28</v>
      </c>
      <c r="K16" s="119" t="s">
        <v>28</v>
      </c>
      <c r="L16" s="178" t="s">
        <v>881</v>
      </c>
      <c r="M16" s="102">
        <v>2</v>
      </c>
      <c r="N16" s="119" t="s">
        <v>882</v>
      </c>
      <c r="O16" s="177">
        <v>0.15462832190526801</v>
      </c>
      <c r="P16" s="177">
        <v>0.59551419514450299</v>
      </c>
      <c r="Q16" s="119">
        <v>0</v>
      </c>
      <c r="R16" s="180">
        <v>0.61735461328846397</v>
      </c>
    </row>
    <row r="17" spans="2:18" x14ac:dyDescent="0.2">
      <c r="B17" s="290"/>
      <c r="C17" s="178" t="s">
        <v>883</v>
      </c>
      <c r="D17" s="124" t="s">
        <v>28</v>
      </c>
      <c r="E17" s="119" t="s">
        <v>28</v>
      </c>
      <c r="F17" s="119" t="s">
        <v>884</v>
      </c>
      <c r="G17" s="119" t="s">
        <v>28</v>
      </c>
      <c r="H17" s="119" t="s">
        <v>28</v>
      </c>
      <c r="I17" s="119" t="s">
        <v>28</v>
      </c>
      <c r="J17" s="119" t="s">
        <v>28</v>
      </c>
      <c r="K17" s="119" t="s">
        <v>28</v>
      </c>
      <c r="L17" s="178" t="s">
        <v>885</v>
      </c>
      <c r="M17" s="102">
        <v>2</v>
      </c>
      <c r="N17" s="119" t="s">
        <v>886</v>
      </c>
      <c r="O17" s="177">
        <v>0.32889182234963299</v>
      </c>
      <c r="P17" s="177">
        <v>0.77507493031949504</v>
      </c>
      <c r="Q17" s="119">
        <v>0</v>
      </c>
      <c r="R17" s="180">
        <v>0.88620141292023802</v>
      </c>
    </row>
    <row r="18" spans="2:18" x14ac:dyDescent="0.2">
      <c r="B18" s="290"/>
      <c r="C18" s="178" t="s">
        <v>887</v>
      </c>
      <c r="D18" s="124" t="s">
        <v>28</v>
      </c>
      <c r="E18" s="119" t="s">
        <v>28</v>
      </c>
      <c r="F18" s="119" t="s">
        <v>888</v>
      </c>
      <c r="G18" s="119" t="s">
        <v>28</v>
      </c>
      <c r="H18" s="119" t="s">
        <v>28</v>
      </c>
      <c r="I18" s="119" t="s">
        <v>28</v>
      </c>
      <c r="J18" s="119" t="s">
        <v>28</v>
      </c>
      <c r="K18" s="119" t="s">
        <v>28</v>
      </c>
      <c r="L18" s="178" t="s">
        <v>889</v>
      </c>
      <c r="M18" s="102">
        <v>2</v>
      </c>
      <c r="N18" s="119" t="s">
        <v>890</v>
      </c>
      <c r="O18" s="177">
        <v>0.99936894554372202</v>
      </c>
      <c r="P18" s="177">
        <v>0.99966916243486004</v>
      </c>
      <c r="Q18" s="119">
        <v>89.38</v>
      </c>
      <c r="R18" s="180">
        <v>2.1464370772967399E-3</v>
      </c>
    </row>
    <row r="19" spans="2:18" x14ac:dyDescent="0.2">
      <c r="B19" s="290"/>
      <c r="C19" s="178" t="s">
        <v>891</v>
      </c>
      <c r="D19" s="124" t="s">
        <v>28</v>
      </c>
      <c r="E19" s="119" t="s">
        <v>28</v>
      </c>
      <c r="F19" s="119" t="s">
        <v>892</v>
      </c>
      <c r="G19" s="119" t="s">
        <v>28</v>
      </c>
      <c r="H19" s="119" t="s">
        <v>28</v>
      </c>
      <c r="I19" s="119" t="s">
        <v>28</v>
      </c>
      <c r="J19" s="119" t="s">
        <v>28</v>
      </c>
      <c r="K19" s="119" t="s">
        <v>28</v>
      </c>
      <c r="L19" s="178" t="s">
        <v>893</v>
      </c>
      <c r="M19" s="102">
        <v>2</v>
      </c>
      <c r="N19" s="119" t="s">
        <v>894</v>
      </c>
      <c r="O19" s="177">
        <v>0.74105685480805195</v>
      </c>
      <c r="P19" s="177">
        <v>0.95536089326224105</v>
      </c>
      <c r="Q19" s="119">
        <v>71.430000000000007</v>
      </c>
      <c r="R19" s="180">
        <v>6.1380233028127798E-2</v>
      </c>
    </row>
    <row r="20" spans="2:18" x14ac:dyDescent="0.2">
      <c r="B20" s="290"/>
      <c r="C20" s="178" t="s">
        <v>895</v>
      </c>
      <c r="D20" s="124" t="s">
        <v>28</v>
      </c>
      <c r="E20" s="119" t="s">
        <v>28</v>
      </c>
      <c r="F20" s="119" t="s">
        <v>896</v>
      </c>
      <c r="G20" s="119" t="s">
        <v>897</v>
      </c>
      <c r="H20" s="119" t="s">
        <v>28</v>
      </c>
      <c r="I20" s="119" t="s">
        <v>28</v>
      </c>
      <c r="J20" s="119" t="s">
        <v>28</v>
      </c>
      <c r="K20" s="119" t="s">
        <v>28</v>
      </c>
      <c r="L20" s="178" t="s">
        <v>898</v>
      </c>
      <c r="M20" s="102">
        <v>3</v>
      </c>
      <c r="N20" s="119" t="s">
        <v>899</v>
      </c>
      <c r="O20" s="177">
        <v>0.11577574010066199</v>
      </c>
      <c r="P20" s="177">
        <v>0.53768905431765401</v>
      </c>
      <c r="Q20" s="119">
        <v>44.51</v>
      </c>
      <c r="R20" s="180">
        <v>0.164934107288639</v>
      </c>
    </row>
    <row r="21" spans="2:18" x14ac:dyDescent="0.2">
      <c r="B21" s="290"/>
      <c r="C21" s="178" t="s">
        <v>351</v>
      </c>
      <c r="D21" s="124" t="s">
        <v>387</v>
      </c>
      <c r="E21" s="119" t="s">
        <v>900</v>
      </c>
      <c r="F21" s="119" t="s">
        <v>901</v>
      </c>
      <c r="G21" s="119" t="s">
        <v>28</v>
      </c>
      <c r="H21" s="119" t="s">
        <v>28</v>
      </c>
      <c r="I21" s="119" t="s">
        <v>28</v>
      </c>
      <c r="J21" s="119" t="s">
        <v>28</v>
      </c>
      <c r="K21" s="119" t="s">
        <v>28</v>
      </c>
      <c r="L21" s="178" t="s">
        <v>817</v>
      </c>
      <c r="M21" s="102">
        <v>4</v>
      </c>
      <c r="N21" s="119" t="s">
        <v>902</v>
      </c>
      <c r="O21" s="177">
        <v>0.79602127191794303</v>
      </c>
      <c r="P21" s="177">
        <v>0.96360469758487799</v>
      </c>
      <c r="Q21" s="119">
        <v>0</v>
      </c>
      <c r="R21" s="180">
        <v>0.54582322520849103</v>
      </c>
    </row>
    <row r="22" spans="2:18" x14ac:dyDescent="0.2">
      <c r="B22" s="290"/>
      <c r="C22" s="178" t="s">
        <v>903</v>
      </c>
      <c r="D22" s="124" t="s">
        <v>28</v>
      </c>
      <c r="E22" s="119" t="s">
        <v>28</v>
      </c>
      <c r="F22" s="119" t="s">
        <v>904</v>
      </c>
      <c r="G22" s="119" t="s">
        <v>28</v>
      </c>
      <c r="H22" s="119" t="s">
        <v>28</v>
      </c>
      <c r="I22" s="119" t="s">
        <v>28</v>
      </c>
      <c r="J22" s="119" t="s">
        <v>28</v>
      </c>
      <c r="K22" s="119" t="s">
        <v>28</v>
      </c>
      <c r="L22" s="178" t="s">
        <v>905</v>
      </c>
      <c r="M22" s="102">
        <v>2</v>
      </c>
      <c r="N22" s="119" t="s">
        <v>906</v>
      </c>
      <c r="O22" s="177">
        <v>0.51492034135325104</v>
      </c>
      <c r="P22" s="177">
        <v>0.89247665732427195</v>
      </c>
      <c r="Q22" s="119">
        <v>0</v>
      </c>
      <c r="R22" s="180">
        <v>0.68012370226381402</v>
      </c>
    </row>
    <row r="23" spans="2:18" x14ac:dyDescent="0.2">
      <c r="B23" s="290"/>
      <c r="C23" s="178" t="s">
        <v>907</v>
      </c>
      <c r="D23" s="124" t="s">
        <v>28</v>
      </c>
      <c r="E23" s="119" t="s">
        <v>28</v>
      </c>
      <c r="F23" s="119" t="s">
        <v>908</v>
      </c>
      <c r="G23" s="119" t="s">
        <v>28</v>
      </c>
      <c r="H23" s="119" t="s">
        <v>28</v>
      </c>
      <c r="I23" s="119" t="s">
        <v>28</v>
      </c>
      <c r="J23" s="119" t="s">
        <v>28</v>
      </c>
      <c r="K23" s="119" t="s">
        <v>28</v>
      </c>
      <c r="L23" s="178" t="s">
        <v>909</v>
      </c>
      <c r="M23" s="102">
        <v>2</v>
      </c>
      <c r="N23" s="119" t="s">
        <v>434</v>
      </c>
      <c r="O23" s="177">
        <v>0.320371398920131</v>
      </c>
      <c r="P23" s="177">
        <v>0.77507493031949504</v>
      </c>
      <c r="Q23" s="119">
        <v>0</v>
      </c>
      <c r="R23" s="180">
        <v>0.47090957673558298</v>
      </c>
    </row>
    <row r="24" spans="2:18" x14ac:dyDescent="0.2">
      <c r="B24" s="290"/>
      <c r="C24" s="178" t="s">
        <v>198</v>
      </c>
      <c r="D24" s="124" t="s">
        <v>28</v>
      </c>
      <c r="E24" s="119" t="s">
        <v>28</v>
      </c>
      <c r="F24" s="119" t="s">
        <v>910</v>
      </c>
      <c r="G24" s="119" t="s">
        <v>28</v>
      </c>
      <c r="H24" s="119" t="s">
        <v>28</v>
      </c>
      <c r="I24" s="119" t="s">
        <v>28</v>
      </c>
      <c r="J24" s="119" t="s">
        <v>28</v>
      </c>
      <c r="K24" s="119" t="s">
        <v>28</v>
      </c>
      <c r="L24" s="178" t="s">
        <v>911</v>
      </c>
      <c r="M24" s="102">
        <v>2</v>
      </c>
      <c r="N24" s="119" t="s">
        <v>912</v>
      </c>
      <c r="O24" s="177">
        <v>0.16228548443464499</v>
      </c>
      <c r="P24" s="177">
        <v>0.59698819959842797</v>
      </c>
      <c r="Q24" s="119">
        <v>0</v>
      </c>
      <c r="R24" s="180">
        <v>0.77478247380121601</v>
      </c>
    </row>
    <row r="25" spans="2:18" x14ac:dyDescent="0.2">
      <c r="B25" s="290"/>
      <c r="C25" s="178" t="s">
        <v>913</v>
      </c>
      <c r="D25" s="124" t="s">
        <v>28</v>
      </c>
      <c r="E25" s="119" t="s">
        <v>28</v>
      </c>
      <c r="F25" s="119" t="s">
        <v>28</v>
      </c>
      <c r="G25" s="119" t="s">
        <v>914</v>
      </c>
      <c r="H25" s="119" t="s">
        <v>28</v>
      </c>
      <c r="I25" s="119" t="s">
        <v>28</v>
      </c>
      <c r="J25" s="119" t="s">
        <v>28</v>
      </c>
      <c r="K25" s="119" t="s">
        <v>28</v>
      </c>
      <c r="L25" s="178" t="s">
        <v>915</v>
      </c>
      <c r="M25" s="102">
        <v>2</v>
      </c>
      <c r="N25" s="119" t="s">
        <v>916</v>
      </c>
      <c r="O25" s="177">
        <v>0.64460451933929597</v>
      </c>
      <c r="P25" s="177">
        <v>0.93732546535568995</v>
      </c>
      <c r="Q25" s="119">
        <v>82.25</v>
      </c>
      <c r="R25" s="180">
        <v>1.76189713040041E-2</v>
      </c>
    </row>
    <row r="26" spans="2:18" x14ac:dyDescent="0.2">
      <c r="B26" s="290"/>
      <c r="C26" s="178" t="s">
        <v>917</v>
      </c>
      <c r="D26" s="124" t="s">
        <v>28</v>
      </c>
      <c r="E26" s="119" t="s">
        <v>28</v>
      </c>
      <c r="F26" s="119" t="s">
        <v>847</v>
      </c>
      <c r="G26" s="119" t="s">
        <v>28</v>
      </c>
      <c r="H26" s="119" t="s">
        <v>28</v>
      </c>
      <c r="I26" s="119" t="s">
        <v>28</v>
      </c>
      <c r="J26" s="119" t="s">
        <v>28</v>
      </c>
      <c r="K26" s="119" t="s">
        <v>28</v>
      </c>
      <c r="L26" s="178" t="s">
        <v>918</v>
      </c>
      <c r="M26" s="102">
        <v>2</v>
      </c>
      <c r="N26" s="119" t="s">
        <v>919</v>
      </c>
      <c r="O26" s="177">
        <v>0.63165681075603497</v>
      </c>
      <c r="P26" s="177">
        <v>0.93171892579752802</v>
      </c>
      <c r="Q26" s="119">
        <v>51.41</v>
      </c>
      <c r="R26" s="180">
        <v>0.151394783570554</v>
      </c>
    </row>
    <row r="27" spans="2:18" x14ac:dyDescent="0.2">
      <c r="B27" s="290"/>
      <c r="C27" s="178" t="s">
        <v>920</v>
      </c>
      <c r="D27" s="124" t="s">
        <v>921</v>
      </c>
      <c r="E27" s="119" t="s">
        <v>922</v>
      </c>
      <c r="F27" s="119" t="s">
        <v>28</v>
      </c>
      <c r="G27" s="119" t="s">
        <v>28</v>
      </c>
      <c r="H27" s="119" t="s">
        <v>28</v>
      </c>
      <c r="I27" s="119" t="s">
        <v>28</v>
      </c>
      <c r="J27" s="119" t="s">
        <v>28</v>
      </c>
      <c r="K27" s="119" t="s">
        <v>28</v>
      </c>
      <c r="L27" s="178" t="s">
        <v>923</v>
      </c>
      <c r="M27" s="102">
        <v>3</v>
      </c>
      <c r="N27" s="119" t="s">
        <v>924</v>
      </c>
      <c r="O27" s="177">
        <v>0.24465046624946399</v>
      </c>
      <c r="P27" s="177">
        <v>0.68327380216814604</v>
      </c>
      <c r="Q27" s="119">
        <v>28.77</v>
      </c>
      <c r="R27" s="180">
        <v>0.24562617673751799</v>
      </c>
    </row>
    <row r="28" spans="2:18" x14ac:dyDescent="0.2">
      <c r="B28" s="290"/>
      <c r="C28" s="178" t="s">
        <v>925</v>
      </c>
      <c r="D28" s="124" t="s">
        <v>28</v>
      </c>
      <c r="E28" s="119" t="s">
        <v>28</v>
      </c>
      <c r="F28" s="119" t="s">
        <v>926</v>
      </c>
      <c r="G28" s="119" t="s">
        <v>28</v>
      </c>
      <c r="H28" s="119" t="s">
        <v>28</v>
      </c>
      <c r="I28" s="119" t="s">
        <v>28</v>
      </c>
      <c r="J28" s="119" t="s">
        <v>28</v>
      </c>
      <c r="K28" s="119" t="s">
        <v>28</v>
      </c>
      <c r="L28" s="178" t="s">
        <v>927</v>
      </c>
      <c r="M28" s="102">
        <v>2</v>
      </c>
      <c r="N28" s="119" t="s">
        <v>928</v>
      </c>
      <c r="O28" s="177">
        <v>5.9973359895109796E-3</v>
      </c>
      <c r="P28" s="177">
        <v>0.12292470763860699</v>
      </c>
      <c r="Q28" s="119">
        <v>54.69</v>
      </c>
      <c r="R28" s="180">
        <v>0.13737282912801199</v>
      </c>
    </row>
    <row r="29" spans="2:18" x14ac:dyDescent="0.2">
      <c r="B29" s="290"/>
      <c r="C29" s="178" t="s">
        <v>385</v>
      </c>
      <c r="D29" s="124" t="s">
        <v>28</v>
      </c>
      <c r="E29" s="119" t="s">
        <v>28</v>
      </c>
      <c r="F29" s="119" t="s">
        <v>929</v>
      </c>
      <c r="G29" s="119" t="s">
        <v>28</v>
      </c>
      <c r="H29" s="119" t="s">
        <v>28</v>
      </c>
      <c r="I29" s="119" t="s">
        <v>28</v>
      </c>
      <c r="J29" s="119" t="s">
        <v>28</v>
      </c>
      <c r="K29" s="119" t="s">
        <v>28</v>
      </c>
      <c r="L29" s="178" t="s">
        <v>930</v>
      </c>
      <c r="M29" s="102">
        <v>2</v>
      </c>
      <c r="N29" s="119" t="s">
        <v>931</v>
      </c>
      <c r="O29" s="177">
        <v>0.20999310418788</v>
      </c>
      <c r="P29" s="177">
        <v>0.65573837049344297</v>
      </c>
      <c r="Q29" s="119">
        <v>0</v>
      </c>
      <c r="R29" s="180">
        <v>0.73629674152324798</v>
      </c>
    </row>
    <row r="30" spans="2:18" x14ac:dyDescent="0.2">
      <c r="B30" s="290"/>
      <c r="C30" s="178" t="s">
        <v>251</v>
      </c>
      <c r="D30" s="124" t="s">
        <v>28</v>
      </c>
      <c r="E30" s="119" t="s">
        <v>28</v>
      </c>
      <c r="F30" s="119" t="s">
        <v>932</v>
      </c>
      <c r="G30" s="119" t="s">
        <v>28</v>
      </c>
      <c r="H30" s="119" t="s">
        <v>28</v>
      </c>
      <c r="I30" s="119" t="s">
        <v>933</v>
      </c>
      <c r="J30" s="119" t="s">
        <v>28</v>
      </c>
      <c r="K30" s="119" t="s">
        <v>934</v>
      </c>
      <c r="L30" s="178" t="s">
        <v>899</v>
      </c>
      <c r="M30" s="102">
        <v>4</v>
      </c>
      <c r="N30" s="119" t="s">
        <v>321</v>
      </c>
      <c r="O30" s="177">
        <v>0.72971128868695401</v>
      </c>
      <c r="P30" s="177">
        <v>0.95423783905217097</v>
      </c>
      <c r="Q30" s="119">
        <v>64.239999999999995</v>
      </c>
      <c r="R30" s="180">
        <v>3.8598525625272599E-2</v>
      </c>
    </row>
    <row r="31" spans="2:18" x14ac:dyDescent="0.2">
      <c r="B31" s="290"/>
      <c r="C31" s="178" t="s">
        <v>935</v>
      </c>
      <c r="D31" s="124" t="s">
        <v>28</v>
      </c>
      <c r="E31" s="119" t="s">
        <v>28</v>
      </c>
      <c r="F31" s="119" t="s">
        <v>936</v>
      </c>
      <c r="G31" s="119" t="s">
        <v>28</v>
      </c>
      <c r="H31" s="119" t="s">
        <v>28</v>
      </c>
      <c r="I31" s="119" t="s">
        <v>28</v>
      </c>
      <c r="J31" s="119" t="s">
        <v>28</v>
      </c>
      <c r="K31" s="119" t="s">
        <v>28</v>
      </c>
      <c r="L31" s="178" t="s">
        <v>937</v>
      </c>
      <c r="M31" s="102">
        <v>2</v>
      </c>
      <c r="N31" s="119" t="s">
        <v>685</v>
      </c>
      <c r="O31" s="177">
        <v>0.80238685089894801</v>
      </c>
      <c r="P31" s="177">
        <v>0.96722648903342001</v>
      </c>
      <c r="Q31" s="119">
        <v>0</v>
      </c>
      <c r="R31" s="180">
        <v>0.82657484553467298</v>
      </c>
    </row>
    <row r="32" spans="2:18" x14ac:dyDescent="0.2">
      <c r="B32" s="290"/>
      <c r="C32" s="178" t="s">
        <v>396</v>
      </c>
      <c r="D32" s="124" t="s">
        <v>28</v>
      </c>
      <c r="E32" s="119" t="s">
        <v>28</v>
      </c>
      <c r="F32" s="119" t="s">
        <v>938</v>
      </c>
      <c r="G32" s="119" t="s">
        <v>939</v>
      </c>
      <c r="H32" s="119" t="s">
        <v>28</v>
      </c>
      <c r="I32" s="119" t="s">
        <v>940</v>
      </c>
      <c r="J32" s="119" t="s">
        <v>28</v>
      </c>
      <c r="K32" s="119" t="s">
        <v>941</v>
      </c>
      <c r="L32" s="178" t="s">
        <v>942</v>
      </c>
      <c r="M32" s="102">
        <v>5</v>
      </c>
      <c r="N32" s="119" t="s">
        <v>943</v>
      </c>
      <c r="O32" s="177">
        <v>3.3085386938856702E-2</v>
      </c>
      <c r="P32" s="177">
        <v>0.26400788353250998</v>
      </c>
      <c r="Q32" s="119">
        <v>0</v>
      </c>
      <c r="R32" s="180">
        <v>0.57339820776435102</v>
      </c>
    </row>
    <row r="33" spans="2:18" x14ac:dyDescent="0.2">
      <c r="B33" s="290"/>
      <c r="C33" s="178" t="s">
        <v>253</v>
      </c>
      <c r="D33" s="124" t="s">
        <v>28</v>
      </c>
      <c r="E33" s="119" t="s">
        <v>28</v>
      </c>
      <c r="F33" s="119" t="s">
        <v>944</v>
      </c>
      <c r="G33" s="119" t="s">
        <v>28</v>
      </c>
      <c r="H33" s="119" t="s">
        <v>28</v>
      </c>
      <c r="I33" s="119" t="s">
        <v>945</v>
      </c>
      <c r="J33" s="119" t="s">
        <v>28</v>
      </c>
      <c r="K33" s="119" t="s">
        <v>946</v>
      </c>
      <c r="L33" s="178" t="s">
        <v>947</v>
      </c>
      <c r="M33" s="102">
        <v>4</v>
      </c>
      <c r="N33" s="119" t="s">
        <v>322</v>
      </c>
      <c r="O33" s="177">
        <v>0.90679180375708601</v>
      </c>
      <c r="P33" s="177">
        <v>0.99100451188481697</v>
      </c>
      <c r="Q33" s="119">
        <v>0</v>
      </c>
      <c r="R33" s="180">
        <v>0.71694084847703798</v>
      </c>
    </row>
    <row r="34" spans="2:18" x14ac:dyDescent="0.2">
      <c r="B34" s="290"/>
      <c r="C34" s="178" t="s">
        <v>948</v>
      </c>
      <c r="D34" s="124" t="s">
        <v>28</v>
      </c>
      <c r="E34" s="119" t="s">
        <v>28</v>
      </c>
      <c r="F34" s="119" t="s">
        <v>847</v>
      </c>
      <c r="G34" s="119" t="s">
        <v>28</v>
      </c>
      <c r="H34" s="119" t="s">
        <v>28</v>
      </c>
      <c r="I34" s="119" t="s">
        <v>28</v>
      </c>
      <c r="J34" s="119" t="s">
        <v>28</v>
      </c>
      <c r="K34" s="119" t="s">
        <v>28</v>
      </c>
      <c r="L34" s="178" t="s">
        <v>949</v>
      </c>
      <c r="M34" s="102">
        <v>2</v>
      </c>
      <c r="N34" s="119" t="s">
        <v>950</v>
      </c>
      <c r="O34" s="177">
        <v>0.46112668003924301</v>
      </c>
      <c r="P34" s="177">
        <v>0.87714214144439195</v>
      </c>
      <c r="Q34" s="119">
        <v>40.11</v>
      </c>
      <c r="R34" s="180">
        <v>0.19629699646069901</v>
      </c>
    </row>
    <row r="35" spans="2:18" x14ac:dyDescent="0.2">
      <c r="B35" s="290"/>
      <c r="C35" s="178" t="s">
        <v>405</v>
      </c>
      <c r="D35" s="124" t="s">
        <v>951</v>
      </c>
      <c r="E35" s="119" t="s">
        <v>952</v>
      </c>
      <c r="F35" s="119" t="s">
        <v>953</v>
      </c>
      <c r="G35" s="119" t="s">
        <v>28</v>
      </c>
      <c r="H35" s="119" t="s">
        <v>28</v>
      </c>
      <c r="I35" s="119" t="s">
        <v>28</v>
      </c>
      <c r="J35" s="119" t="s">
        <v>28</v>
      </c>
      <c r="K35" s="119" t="s">
        <v>28</v>
      </c>
      <c r="L35" s="178" t="s">
        <v>954</v>
      </c>
      <c r="M35" s="102">
        <v>4</v>
      </c>
      <c r="N35" s="119" t="s">
        <v>955</v>
      </c>
      <c r="O35" s="177">
        <v>0.43068427349091998</v>
      </c>
      <c r="P35" s="177">
        <v>0.84621884891934496</v>
      </c>
      <c r="Q35" s="119">
        <v>46.49</v>
      </c>
      <c r="R35" s="180">
        <v>0.13238243028281599</v>
      </c>
    </row>
    <row r="36" spans="2:18" x14ac:dyDescent="0.2">
      <c r="B36" s="290"/>
      <c r="C36" s="178" t="s">
        <v>256</v>
      </c>
      <c r="D36" s="124" t="s">
        <v>28</v>
      </c>
      <c r="E36" s="119" t="s">
        <v>28</v>
      </c>
      <c r="F36" s="119" t="s">
        <v>956</v>
      </c>
      <c r="G36" s="119" t="s">
        <v>28</v>
      </c>
      <c r="H36" s="119" t="s">
        <v>28</v>
      </c>
      <c r="I36" s="119" t="s">
        <v>957</v>
      </c>
      <c r="J36" s="119" t="s">
        <v>28</v>
      </c>
      <c r="K36" s="119" t="s">
        <v>28</v>
      </c>
      <c r="L36" s="178" t="s">
        <v>551</v>
      </c>
      <c r="M36" s="102">
        <v>3</v>
      </c>
      <c r="N36" s="119" t="s">
        <v>313</v>
      </c>
      <c r="O36" s="177">
        <v>0.19741243889447699</v>
      </c>
      <c r="P36" s="177">
        <v>0.64868194894367304</v>
      </c>
      <c r="Q36" s="119">
        <v>0</v>
      </c>
      <c r="R36" s="180">
        <v>0.95344776013241594</v>
      </c>
    </row>
    <row r="37" spans="2:18" x14ac:dyDescent="0.2">
      <c r="B37" s="290"/>
      <c r="C37" s="178" t="s">
        <v>191</v>
      </c>
      <c r="D37" s="124" t="s">
        <v>28</v>
      </c>
      <c r="E37" s="119" t="s">
        <v>28</v>
      </c>
      <c r="F37" s="119" t="s">
        <v>958</v>
      </c>
      <c r="G37" s="119" t="s">
        <v>28</v>
      </c>
      <c r="H37" s="119" t="s">
        <v>28</v>
      </c>
      <c r="I37" s="119" t="s">
        <v>28</v>
      </c>
      <c r="J37" s="119" t="s">
        <v>28</v>
      </c>
      <c r="K37" s="119" t="s">
        <v>28</v>
      </c>
      <c r="L37" s="178" t="s">
        <v>959</v>
      </c>
      <c r="M37" s="102">
        <v>2</v>
      </c>
      <c r="N37" s="119" t="s">
        <v>960</v>
      </c>
      <c r="O37" s="177">
        <v>0.62708330615806496</v>
      </c>
      <c r="P37" s="177">
        <v>0.93171892579752802</v>
      </c>
      <c r="Q37" s="119">
        <v>0</v>
      </c>
      <c r="R37" s="180">
        <v>0.93775792975183803</v>
      </c>
    </row>
    <row r="38" spans="2:18" x14ac:dyDescent="0.2">
      <c r="B38" s="290"/>
      <c r="C38" s="178" t="s">
        <v>412</v>
      </c>
      <c r="D38" s="124" t="s">
        <v>28</v>
      </c>
      <c r="E38" s="119" t="s">
        <v>28</v>
      </c>
      <c r="F38" s="119" t="s">
        <v>961</v>
      </c>
      <c r="G38" s="119" t="s">
        <v>28</v>
      </c>
      <c r="H38" s="119" t="s">
        <v>28</v>
      </c>
      <c r="I38" s="119" t="s">
        <v>28</v>
      </c>
      <c r="J38" s="119" t="s">
        <v>28</v>
      </c>
      <c r="K38" s="119" t="s">
        <v>962</v>
      </c>
      <c r="L38" s="178" t="s">
        <v>963</v>
      </c>
      <c r="M38" s="102">
        <v>3</v>
      </c>
      <c r="N38" s="119" t="s">
        <v>964</v>
      </c>
      <c r="O38" s="177">
        <v>0.122406199381252</v>
      </c>
      <c r="P38" s="177">
        <v>0.54145752285167004</v>
      </c>
      <c r="Q38" s="119">
        <v>0</v>
      </c>
      <c r="R38" s="180">
        <v>0.997050891554081</v>
      </c>
    </row>
    <row r="39" spans="2:18" x14ac:dyDescent="0.2">
      <c r="B39" s="290"/>
      <c r="C39" s="178" t="s">
        <v>270</v>
      </c>
      <c r="D39" s="124" t="s">
        <v>28</v>
      </c>
      <c r="E39" s="119" t="s">
        <v>28</v>
      </c>
      <c r="F39" s="119" t="s">
        <v>965</v>
      </c>
      <c r="G39" s="119" t="s">
        <v>28</v>
      </c>
      <c r="H39" s="119" t="s">
        <v>28</v>
      </c>
      <c r="I39" s="119" t="s">
        <v>966</v>
      </c>
      <c r="J39" s="119" t="s">
        <v>28</v>
      </c>
      <c r="K39" s="119" t="s">
        <v>28</v>
      </c>
      <c r="L39" s="178" t="s">
        <v>967</v>
      </c>
      <c r="M39" s="102">
        <v>3</v>
      </c>
      <c r="N39" s="119" t="s">
        <v>2418</v>
      </c>
      <c r="O39" s="177">
        <v>0.58578998424700002</v>
      </c>
      <c r="P39" s="177">
        <v>0.92361305813374195</v>
      </c>
      <c r="Q39" s="119">
        <v>55.93</v>
      </c>
      <c r="R39" s="180">
        <v>0.103392946267478</v>
      </c>
    </row>
    <row r="40" spans="2:18" x14ac:dyDescent="0.2">
      <c r="B40" s="290"/>
      <c r="C40" s="178" t="s">
        <v>420</v>
      </c>
      <c r="D40" s="124" t="s">
        <v>28</v>
      </c>
      <c r="E40" s="119" t="s">
        <v>28</v>
      </c>
      <c r="F40" s="119" t="s">
        <v>968</v>
      </c>
      <c r="G40" s="119" t="s">
        <v>28</v>
      </c>
      <c r="H40" s="119" t="s">
        <v>28</v>
      </c>
      <c r="I40" s="119" t="s">
        <v>969</v>
      </c>
      <c r="J40" s="119" t="s">
        <v>28</v>
      </c>
      <c r="K40" s="119" t="s">
        <v>970</v>
      </c>
      <c r="L40" s="178" t="s">
        <v>971</v>
      </c>
      <c r="M40" s="102">
        <v>4</v>
      </c>
      <c r="N40" s="119" t="s">
        <v>331</v>
      </c>
      <c r="O40" s="177">
        <v>0.99932033597709102</v>
      </c>
      <c r="P40" s="177">
        <v>0.99966916243486004</v>
      </c>
      <c r="Q40" s="119">
        <v>0</v>
      </c>
      <c r="R40" s="180">
        <v>0.64211820788204499</v>
      </c>
    </row>
    <row r="41" spans="2:18" x14ac:dyDescent="0.2">
      <c r="B41" s="290"/>
      <c r="C41" s="178" t="s">
        <v>189</v>
      </c>
      <c r="D41" s="124" t="s">
        <v>28</v>
      </c>
      <c r="E41" s="119" t="s">
        <v>28</v>
      </c>
      <c r="F41" s="119" t="s">
        <v>587</v>
      </c>
      <c r="G41" s="119" t="s">
        <v>28</v>
      </c>
      <c r="H41" s="119" t="s">
        <v>28</v>
      </c>
      <c r="I41" s="119" t="s">
        <v>28</v>
      </c>
      <c r="J41" s="119" t="s">
        <v>28</v>
      </c>
      <c r="K41" s="119" t="s">
        <v>28</v>
      </c>
      <c r="L41" s="178" t="s">
        <v>972</v>
      </c>
      <c r="M41" s="102">
        <v>2</v>
      </c>
      <c r="N41" s="119" t="s">
        <v>973</v>
      </c>
      <c r="O41" s="177">
        <v>0.19258660741776501</v>
      </c>
      <c r="P41" s="177">
        <v>0.64868194894367304</v>
      </c>
      <c r="Q41" s="119">
        <v>0</v>
      </c>
      <c r="R41" s="180">
        <v>0.408432713988857</v>
      </c>
    </row>
    <row r="42" spans="2:18" x14ac:dyDescent="0.2">
      <c r="B42" s="290"/>
      <c r="C42" s="178" t="s">
        <v>974</v>
      </c>
      <c r="D42" s="124" t="s">
        <v>975</v>
      </c>
      <c r="E42" s="119" t="s">
        <v>976</v>
      </c>
      <c r="F42" s="119" t="s">
        <v>28</v>
      </c>
      <c r="G42" s="119" t="s">
        <v>28</v>
      </c>
      <c r="H42" s="119" t="s">
        <v>28</v>
      </c>
      <c r="I42" s="119" t="s">
        <v>28</v>
      </c>
      <c r="J42" s="119" t="s">
        <v>28</v>
      </c>
      <c r="K42" s="119" t="s">
        <v>28</v>
      </c>
      <c r="L42" s="178" t="s">
        <v>977</v>
      </c>
      <c r="M42" s="102">
        <v>3</v>
      </c>
      <c r="N42" s="119" t="s">
        <v>978</v>
      </c>
      <c r="O42" s="177">
        <v>0.97164718833344299</v>
      </c>
      <c r="P42" s="177">
        <v>0.99966916243486004</v>
      </c>
      <c r="Q42" s="119">
        <v>81.91</v>
      </c>
      <c r="R42" s="180">
        <v>3.9774934004800601E-3</v>
      </c>
    </row>
    <row r="43" spans="2:18" x14ac:dyDescent="0.2">
      <c r="B43" s="290"/>
      <c r="C43" s="178" t="s">
        <v>979</v>
      </c>
      <c r="D43" s="124" t="s">
        <v>28</v>
      </c>
      <c r="E43" s="119" t="s">
        <v>28</v>
      </c>
      <c r="F43" s="119" t="s">
        <v>980</v>
      </c>
      <c r="G43" s="119" t="s">
        <v>28</v>
      </c>
      <c r="H43" s="119" t="s">
        <v>28</v>
      </c>
      <c r="I43" s="119" t="s">
        <v>28</v>
      </c>
      <c r="J43" s="119" t="s">
        <v>28</v>
      </c>
      <c r="K43" s="119" t="s">
        <v>28</v>
      </c>
      <c r="L43" s="178" t="s">
        <v>438</v>
      </c>
      <c r="M43" s="102">
        <v>2</v>
      </c>
      <c r="N43" s="119" t="s">
        <v>981</v>
      </c>
      <c r="O43" s="177">
        <v>0.466668496501775</v>
      </c>
      <c r="P43" s="177">
        <v>0.87714214144439195</v>
      </c>
      <c r="Q43" s="119">
        <v>0</v>
      </c>
      <c r="R43" s="180">
        <v>0.68902519404004303</v>
      </c>
    </row>
    <row r="44" spans="2:18" x14ac:dyDescent="0.2">
      <c r="B44" s="290"/>
      <c r="C44" s="178" t="s">
        <v>272</v>
      </c>
      <c r="D44" s="124" t="s">
        <v>28</v>
      </c>
      <c r="E44" s="119" t="s">
        <v>28</v>
      </c>
      <c r="F44" s="119" t="s">
        <v>982</v>
      </c>
      <c r="G44" s="119" t="s">
        <v>28</v>
      </c>
      <c r="H44" s="119" t="s">
        <v>28</v>
      </c>
      <c r="I44" s="119" t="s">
        <v>983</v>
      </c>
      <c r="J44" s="119" t="s">
        <v>28</v>
      </c>
      <c r="K44" s="119" t="s">
        <v>28</v>
      </c>
      <c r="L44" s="178" t="s">
        <v>28</v>
      </c>
      <c r="M44" s="102">
        <v>2</v>
      </c>
      <c r="N44" s="119" t="s">
        <v>984</v>
      </c>
      <c r="O44" s="177">
        <v>0.55595603699441798</v>
      </c>
      <c r="P44" s="177">
        <v>0.91376805543584905</v>
      </c>
      <c r="Q44" s="119">
        <v>46.3</v>
      </c>
      <c r="R44" s="180">
        <v>0.17236014091079399</v>
      </c>
    </row>
    <row r="45" spans="2:18" x14ac:dyDescent="0.2">
      <c r="B45" s="290"/>
      <c r="C45" s="178" t="s">
        <v>985</v>
      </c>
      <c r="D45" s="124" t="s">
        <v>28</v>
      </c>
      <c r="E45" s="119" t="s">
        <v>28</v>
      </c>
      <c r="F45" s="119" t="s">
        <v>986</v>
      </c>
      <c r="G45" s="119" t="s">
        <v>28</v>
      </c>
      <c r="H45" s="119" t="s">
        <v>28</v>
      </c>
      <c r="I45" s="119" t="s">
        <v>28</v>
      </c>
      <c r="J45" s="119" t="s">
        <v>28</v>
      </c>
      <c r="K45" s="119" t="s">
        <v>28</v>
      </c>
      <c r="L45" s="178" t="s">
        <v>987</v>
      </c>
      <c r="M45" s="102">
        <v>2</v>
      </c>
      <c r="N45" s="119" t="s">
        <v>988</v>
      </c>
      <c r="O45" s="177">
        <v>0.11681668569718</v>
      </c>
      <c r="P45" s="177">
        <v>0.53768905431765401</v>
      </c>
      <c r="Q45" s="119">
        <v>84.78</v>
      </c>
      <c r="R45" s="180">
        <v>1.0368879724458499E-2</v>
      </c>
    </row>
    <row r="46" spans="2:18" x14ac:dyDescent="0.2">
      <c r="B46" s="290"/>
      <c r="C46" s="178" t="s">
        <v>177</v>
      </c>
      <c r="D46" s="124" t="s">
        <v>28</v>
      </c>
      <c r="E46" s="119" t="s">
        <v>28</v>
      </c>
      <c r="F46" s="119" t="s">
        <v>989</v>
      </c>
      <c r="G46" s="119" t="s">
        <v>28</v>
      </c>
      <c r="H46" s="119" t="s">
        <v>28</v>
      </c>
      <c r="I46" s="119" t="s">
        <v>990</v>
      </c>
      <c r="J46" s="119" t="s">
        <v>28</v>
      </c>
      <c r="K46" s="119" t="s">
        <v>991</v>
      </c>
      <c r="L46" s="178" t="s">
        <v>992</v>
      </c>
      <c r="M46" s="102">
        <v>4</v>
      </c>
      <c r="N46" s="119" t="s">
        <v>333</v>
      </c>
      <c r="O46" s="177">
        <v>0.81737901922784395</v>
      </c>
      <c r="P46" s="177">
        <v>0.97735534103390498</v>
      </c>
      <c r="Q46" s="119">
        <v>36.840000000000003</v>
      </c>
      <c r="R46" s="180">
        <v>0.19108673107419299</v>
      </c>
    </row>
    <row r="47" spans="2:18" x14ac:dyDescent="0.2">
      <c r="B47" s="290"/>
      <c r="C47" s="178" t="s">
        <v>279</v>
      </c>
      <c r="D47" s="124" t="s">
        <v>28</v>
      </c>
      <c r="E47" s="119" t="s">
        <v>28</v>
      </c>
      <c r="F47" s="119" t="s">
        <v>993</v>
      </c>
      <c r="G47" s="119" t="s">
        <v>28</v>
      </c>
      <c r="H47" s="119" t="s">
        <v>28</v>
      </c>
      <c r="I47" s="119" t="s">
        <v>994</v>
      </c>
      <c r="J47" s="119" t="s">
        <v>28</v>
      </c>
      <c r="K47" s="119" t="s">
        <v>995</v>
      </c>
      <c r="L47" s="178" t="s">
        <v>996</v>
      </c>
      <c r="M47" s="102">
        <v>4</v>
      </c>
      <c r="N47" s="119" t="s">
        <v>2419</v>
      </c>
      <c r="O47" s="177">
        <v>0.27750177076336602</v>
      </c>
      <c r="P47" s="177">
        <v>0.71720373910727797</v>
      </c>
      <c r="Q47" s="119">
        <v>57.22</v>
      </c>
      <c r="R47" s="180">
        <v>7.1485532631295506E-2</v>
      </c>
    </row>
    <row r="48" spans="2:18" x14ac:dyDescent="0.2">
      <c r="B48" s="290"/>
      <c r="C48" s="178" t="s">
        <v>2550</v>
      </c>
      <c r="D48" s="124" t="s">
        <v>28</v>
      </c>
      <c r="E48" s="119" t="s">
        <v>28</v>
      </c>
      <c r="F48" s="119" t="s">
        <v>997</v>
      </c>
      <c r="G48" s="119" t="s">
        <v>28</v>
      </c>
      <c r="H48" s="119" t="s">
        <v>28</v>
      </c>
      <c r="I48" s="119" t="s">
        <v>28</v>
      </c>
      <c r="J48" s="119" t="s">
        <v>28</v>
      </c>
      <c r="K48" s="119" t="s">
        <v>28</v>
      </c>
      <c r="L48" s="178" t="s">
        <v>709</v>
      </c>
      <c r="M48" s="102">
        <v>2</v>
      </c>
      <c r="N48" s="119" t="s">
        <v>998</v>
      </c>
      <c r="O48" s="177">
        <v>0.65822702203877004</v>
      </c>
      <c r="P48" s="177">
        <v>0.93738681986161398</v>
      </c>
      <c r="Q48" s="119">
        <v>0</v>
      </c>
      <c r="R48" s="180">
        <v>0.70365256022560496</v>
      </c>
    </row>
    <row r="49" spans="2:18" x14ac:dyDescent="0.2">
      <c r="B49" s="290"/>
      <c r="C49" s="178" t="s">
        <v>281</v>
      </c>
      <c r="D49" s="124" t="s">
        <v>28</v>
      </c>
      <c r="E49" s="119" t="s">
        <v>28</v>
      </c>
      <c r="F49" s="119" t="s">
        <v>999</v>
      </c>
      <c r="G49" s="119" t="s">
        <v>28</v>
      </c>
      <c r="H49" s="119" t="s">
        <v>28</v>
      </c>
      <c r="I49" s="119" t="s">
        <v>1000</v>
      </c>
      <c r="J49" s="119" t="s">
        <v>28</v>
      </c>
      <c r="K49" s="119" t="s">
        <v>1001</v>
      </c>
      <c r="L49" s="178" t="s">
        <v>1002</v>
      </c>
      <c r="M49" s="102">
        <v>4</v>
      </c>
      <c r="N49" s="119" t="s">
        <v>885</v>
      </c>
      <c r="O49" s="177">
        <v>0.38340665789363398</v>
      </c>
      <c r="P49" s="177">
        <v>0.81269583116949995</v>
      </c>
      <c r="Q49" s="119">
        <v>51.67</v>
      </c>
      <c r="R49" s="180">
        <v>0.10195795292397</v>
      </c>
    </row>
    <row r="50" spans="2:18" x14ac:dyDescent="0.2">
      <c r="B50" s="290"/>
      <c r="C50" s="178" t="s">
        <v>284</v>
      </c>
      <c r="D50" s="124" t="s">
        <v>28</v>
      </c>
      <c r="E50" s="119" t="s">
        <v>28</v>
      </c>
      <c r="F50" s="119" t="s">
        <v>1003</v>
      </c>
      <c r="G50" s="119" t="s">
        <v>28</v>
      </c>
      <c r="H50" s="119" t="s">
        <v>28</v>
      </c>
      <c r="I50" s="119" t="s">
        <v>1004</v>
      </c>
      <c r="J50" s="119" t="s">
        <v>28</v>
      </c>
      <c r="K50" s="119" t="s">
        <v>1005</v>
      </c>
      <c r="L50" s="178" t="s">
        <v>1006</v>
      </c>
      <c r="M50" s="102">
        <v>4</v>
      </c>
      <c r="N50" s="119" t="s">
        <v>338</v>
      </c>
      <c r="O50" s="177">
        <v>7.93476932292356E-2</v>
      </c>
      <c r="P50" s="177">
        <v>0.43773998444595402</v>
      </c>
      <c r="Q50" s="119">
        <v>0</v>
      </c>
      <c r="R50" s="180">
        <v>0.86152577438133005</v>
      </c>
    </row>
    <row r="51" spans="2:18" x14ac:dyDescent="0.2">
      <c r="B51" s="290"/>
      <c r="C51" s="178" t="s">
        <v>1007</v>
      </c>
      <c r="D51" s="124" t="s">
        <v>1008</v>
      </c>
      <c r="E51" s="119" t="s">
        <v>1009</v>
      </c>
      <c r="F51" s="119" t="s">
        <v>28</v>
      </c>
      <c r="G51" s="119" t="s">
        <v>28</v>
      </c>
      <c r="H51" s="119" t="s">
        <v>28</v>
      </c>
      <c r="I51" s="119" t="s">
        <v>28</v>
      </c>
      <c r="J51" s="119" t="s">
        <v>28</v>
      </c>
      <c r="K51" s="119" t="s">
        <v>28</v>
      </c>
      <c r="L51" s="178" t="s">
        <v>1010</v>
      </c>
      <c r="M51" s="102">
        <v>3</v>
      </c>
      <c r="N51" s="119" t="s">
        <v>320</v>
      </c>
      <c r="O51" s="177">
        <v>0.48705322637069298</v>
      </c>
      <c r="P51" s="177">
        <v>0.88459754405925595</v>
      </c>
      <c r="Q51" s="119">
        <v>0</v>
      </c>
      <c r="R51" s="180">
        <v>0.89821111817597599</v>
      </c>
    </row>
    <row r="52" spans="2:18" x14ac:dyDescent="0.2">
      <c r="B52" s="290"/>
      <c r="C52" s="178" t="s">
        <v>1011</v>
      </c>
      <c r="D52" s="124" t="s">
        <v>984</v>
      </c>
      <c r="E52" s="119" t="s">
        <v>1012</v>
      </c>
      <c r="F52" s="119" t="s">
        <v>1013</v>
      </c>
      <c r="G52" s="119" t="s">
        <v>28</v>
      </c>
      <c r="H52" s="119" t="s">
        <v>28</v>
      </c>
      <c r="I52" s="119" t="s">
        <v>28</v>
      </c>
      <c r="J52" s="119" t="s">
        <v>28</v>
      </c>
      <c r="K52" s="119" t="s">
        <v>28</v>
      </c>
      <c r="L52" s="178" t="s">
        <v>1014</v>
      </c>
      <c r="M52" s="102">
        <v>4</v>
      </c>
      <c r="N52" s="119" t="s">
        <v>1015</v>
      </c>
      <c r="O52" s="177">
        <v>0.76966414674579497</v>
      </c>
      <c r="P52" s="177">
        <v>0.95536089326224105</v>
      </c>
      <c r="Q52" s="119">
        <v>68.040000000000006</v>
      </c>
      <c r="R52" s="180">
        <v>2.4575103896377001E-2</v>
      </c>
    </row>
    <row r="53" spans="2:18" x14ac:dyDescent="0.2">
      <c r="B53" s="290"/>
      <c r="C53" s="178" t="s">
        <v>1016</v>
      </c>
      <c r="D53" s="124" t="s">
        <v>28</v>
      </c>
      <c r="E53" s="119" t="s">
        <v>28</v>
      </c>
      <c r="F53" s="119" t="s">
        <v>1017</v>
      </c>
      <c r="G53" s="119" t="s">
        <v>28</v>
      </c>
      <c r="H53" s="119" t="s">
        <v>28</v>
      </c>
      <c r="I53" s="119" t="s">
        <v>28</v>
      </c>
      <c r="J53" s="119" t="s">
        <v>28</v>
      </c>
      <c r="K53" s="119" t="s">
        <v>28</v>
      </c>
      <c r="L53" s="178" t="s">
        <v>893</v>
      </c>
      <c r="M53" s="102">
        <v>2</v>
      </c>
      <c r="N53" s="119" t="s">
        <v>1018</v>
      </c>
      <c r="O53" s="177">
        <v>0.63385481908476304</v>
      </c>
      <c r="P53" s="177">
        <v>0.93171892579752802</v>
      </c>
      <c r="Q53" s="119">
        <v>0</v>
      </c>
      <c r="R53" s="180">
        <v>0.62991557075710702</v>
      </c>
    </row>
    <row r="54" spans="2:18" x14ac:dyDescent="0.2">
      <c r="B54" s="290"/>
      <c r="C54" s="178" t="s">
        <v>1019</v>
      </c>
      <c r="D54" s="124" t="s">
        <v>28</v>
      </c>
      <c r="E54" s="119" t="s">
        <v>28</v>
      </c>
      <c r="F54" s="119" t="s">
        <v>929</v>
      </c>
      <c r="G54" s="119" t="s">
        <v>28</v>
      </c>
      <c r="H54" s="119" t="s">
        <v>28</v>
      </c>
      <c r="I54" s="119" t="s">
        <v>28</v>
      </c>
      <c r="J54" s="119" t="s">
        <v>28</v>
      </c>
      <c r="K54" s="119" t="s">
        <v>28</v>
      </c>
      <c r="L54" s="178" t="s">
        <v>1020</v>
      </c>
      <c r="M54" s="102">
        <v>2</v>
      </c>
      <c r="N54" s="119" t="s">
        <v>1021</v>
      </c>
      <c r="O54" s="177">
        <v>0.31753846214069797</v>
      </c>
      <c r="P54" s="177">
        <v>0.77507493031949504</v>
      </c>
      <c r="Q54" s="119">
        <v>0</v>
      </c>
      <c r="R54" s="180">
        <v>0.54322879529567603</v>
      </c>
    </row>
    <row r="55" spans="2:18" x14ac:dyDescent="0.2">
      <c r="B55" s="290"/>
      <c r="C55" s="178" t="s">
        <v>1022</v>
      </c>
      <c r="D55" s="124" t="s">
        <v>28</v>
      </c>
      <c r="E55" s="119" t="s">
        <v>28</v>
      </c>
      <c r="F55" s="119" t="s">
        <v>1023</v>
      </c>
      <c r="G55" s="119" t="s">
        <v>28</v>
      </c>
      <c r="H55" s="119" t="s">
        <v>28</v>
      </c>
      <c r="I55" s="119" t="s">
        <v>28</v>
      </c>
      <c r="J55" s="119" t="s">
        <v>28</v>
      </c>
      <c r="K55" s="119" t="s">
        <v>28</v>
      </c>
      <c r="L55" s="178" t="s">
        <v>709</v>
      </c>
      <c r="M55" s="102">
        <v>2</v>
      </c>
      <c r="N55" s="119" t="s">
        <v>1024</v>
      </c>
      <c r="O55" s="177">
        <v>0.63340512436413299</v>
      </c>
      <c r="P55" s="177">
        <v>0.93171892579752802</v>
      </c>
      <c r="Q55" s="119">
        <v>0</v>
      </c>
      <c r="R55" s="180">
        <v>0.74690703103017397</v>
      </c>
    </row>
    <row r="56" spans="2:18" x14ac:dyDescent="0.2">
      <c r="B56" s="290"/>
      <c r="C56" s="178" t="s">
        <v>223</v>
      </c>
      <c r="D56" s="124" t="s">
        <v>28</v>
      </c>
      <c r="E56" s="119" t="s">
        <v>28</v>
      </c>
      <c r="F56" s="119" t="s">
        <v>1025</v>
      </c>
      <c r="G56" s="119" t="s">
        <v>28</v>
      </c>
      <c r="H56" s="119" t="s">
        <v>28</v>
      </c>
      <c r="I56" s="119" t="s">
        <v>1026</v>
      </c>
      <c r="J56" s="119" t="s">
        <v>28</v>
      </c>
      <c r="K56" s="119" t="s">
        <v>1027</v>
      </c>
      <c r="L56" s="178" t="s">
        <v>1028</v>
      </c>
      <c r="M56" s="102">
        <v>4</v>
      </c>
      <c r="N56" s="119" t="s">
        <v>339</v>
      </c>
      <c r="O56" s="177">
        <v>0.60807894191749401</v>
      </c>
      <c r="P56" s="177">
        <v>0.92874557144429704</v>
      </c>
      <c r="Q56" s="119">
        <v>30.84</v>
      </c>
      <c r="R56" s="180">
        <v>0.22723686182134401</v>
      </c>
    </row>
    <row r="57" spans="2:18" x14ac:dyDescent="0.2">
      <c r="B57" s="290"/>
      <c r="C57" s="178" t="s">
        <v>1029</v>
      </c>
      <c r="D57" s="124" t="s">
        <v>28</v>
      </c>
      <c r="E57" s="119" t="s">
        <v>28</v>
      </c>
      <c r="F57" s="119" t="s">
        <v>1030</v>
      </c>
      <c r="G57" s="119" t="s">
        <v>28</v>
      </c>
      <c r="H57" s="119" t="s">
        <v>28</v>
      </c>
      <c r="I57" s="119" t="s">
        <v>28</v>
      </c>
      <c r="J57" s="119" t="s">
        <v>28</v>
      </c>
      <c r="K57" s="119" t="s">
        <v>28</v>
      </c>
      <c r="L57" s="178" t="s">
        <v>1031</v>
      </c>
      <c r="M57" s="102">
        <v>2</v>
      </c>
      <c r="N57" s="119" t="s">
        <v>1032</v>
      </c>
      <c r="O57" s="177">
        <v>3.1750538934953901E-2</v>
      </c>
      <c r="P57" s="177">
        <v>0.25863459840764502</v>
      </c>
      <c r="Q57" s="119">
        <v>45.75</v>
      </c>
      <c r="R57" s="180">
        <v>0.17457208216404899</v>
      </c>
    </row>
    <row r="58" spans="2:18" x14ac:dyDescent="0.2">
      <c r="B58" s="290"/>
      <c r="C58" s="178" t="s">
        <v>1033</v>
      </c>
      <c r="D58" s="124" t="s">
        <v>28</v>
      </c>
      <c r="E58" s="119" t="s">
        <v>28</v>
      </c>
      <c r="F58" s="119" t="s">
        <v>1034</v>
      </c>
      <c r="G58" s="119" t="s">
        <v>28</v>
      </c>
      <c r="H58" s="119" t="s">
        <v>28</v>
      </c>
      <c r="I58" s="119" t="s">
        <v>28</v>
      </c>
      <c r="J58" s="119" t="s">
        <v>28</v>
      </c>
      <c r="K58" s="119" t="s">
        <v>28</v>
      </c>
      <c r="L58" s="178" t="s">
        <v>1035</v>
      </c>
      <c r="M58" s="102">
        <v>2</v>
      </c>
      <c r="N58" s="119" t="s">
        <v>1036</v>
      </c>
      <c r="O58" s="177">
        <v>0.39479441492150202</v>
      </c>
      <c r="P58" s="177">
        <v>0.82102712869084904</v>
      </c>
      <c r="Q58" s="119">
        <v>0</v>
      </c>
      <c r="R58" s="180">
        <v>0.89772298663448802</v>
      </c>
    </row>
    <row r="59" spans="2:18" x14ac:dyDescent="0.2">
      <c r="B59" s="290"/>
      <c r="C59" s="178" t="s">
        <v>1037</v>
      </c>
      <c r="D59" s="124" t="s">
        <v>28</v>
      </c>
      <c r="E59" s="119" t="s">
        <v>28</v>
      </c>
      <c r="F59" s="119" t="s">
        <v>1038</v>
      </c>
      <c r="G59" s="119" t="s">
        <v>28</v>
      </c>
      <c r="H59" s="119" t="s">
        <v>28</v>
      </c>
      <c r="I59" s="119" t="s">
        <v>28</v>
      </c>
      <c r="J59" s="119" t="s">
        <v>28</v>
      </c>
      <c r="K59" s="119" t="s">
        <v>28</v>
      </c>
      <c r="L59" s="178" t="s">
        <v>1020</v>
      </c>
      <c r="M59" s="102">
        <v>2</v>
      </c>
      <c r="N59" s="119" t="s">
        <v>1039</v>
      </c>
      <c r="O59" s="177">
        <v>0.72471102937415299</v>
      </c>
      <c r="P59" s="177">
        <v>0.95408085011883403</v>
      </c>
      <c r="Q59" s="119">
        <v>0</v>
      </c>
      <c r="R59" s="180">
        <v>0.70851853785256502</v>
      </c>
    </row>
    <row r="60" spans="2:18" x14ac:dyDescent="0.2">
      <c r="B60" s="290"/>
      <c r="C60" s="178" t="s">
        <v>446</v>
      </c>
      <c r="D60" s="124" t="s">
        <v>28</v>
      </c>
      <c r="E60" s="119" t="s">
        <v>28</v>
      </c>
      <c r="F60" s="119" t="s">
        <v>1040</v>
      </c>
      <c r="G60" s="119" t="s">
        <v>28</v>
      </c>
      <c r="H60" s="119" t="s">
        <v>28</v>
      </c>
      <c r="I60" s="119" t="s">
        <v>28</v>
      </c>
      <c r="J60" s="119" t="s">
        <v>28</v>
      </c>
      <c r="K60" s="119" t="s">
        <v>572</v>
      </c>
      <c r="L60" s="178" t="s">
        <v>1041</v>
      </c>
      <c r="M60" s="102">
        <v>3</v>
      </c>
      <c r="N60" s="119" t="s">
        <v>1042</v>
      </c>
      <c r="O60" s="177">
        <v>0.66408222276641204</v>
      </c>
      <c r="P60" s="177">
        <v>0.93738681986161398</v>
      </c>
      <c r="Q60" s="119">
        <v>0</v>
      </c>
      <c r="R60" s="180">
        <v>0.58212912852880305</v>
      </c>
    </row>
    <row r="61" spans="2:18" x14ac:dyDescent="0.2">
      <c r="B61" s="290"/>
      <c r="C61" s="178" t="s">
        <v>222</v>
      </c>
      <c r="D61" s="124" t="s">
        <v>28</v>
      </c>
      <c r="E61" s="119" t="s">
        <v>28</v>
      </c>
      <c r="F61" s="119" t="s">
        <v>1043</v>
      </c>
      <c r="G61" s="119" t="s">
        <v>28</v>
      </c>
      <c r="H61" s="119" t="s">
        <v>28</v>
      </c>
      <c r="I61" s="119" t="s">
        <v>1044</v>
      </c>
      <c r="J61" s="119" t="s">
        <v>28</v>
      </c>
      <c r="K61" s="119" t="s">
        <v>1045</v>
      </c>
      <c r="L61" s="178" t="s">
        <v>1046</v>
      </c>
      <c r="M61" s="102">
        <v>4</v>
      </c>
      <c r="N61" s="119" t="s">
        <v>341</v>
      </c>
      <c r="O61" s="177">
        <v>0.757776275126674</v>
      </c>
      <c r="P61" s="177">
        <v>0.95536089326224105</v>
      </c>
      <c r="Q61" s="119">
        <v>11.64</v>
      </c>
      <c r="R61" s="180">
        <v>0.33461837889153301</v>
      </c>
    </row>
    <row r="62" spans="2:18" x14ac:dyDescent="0.2">
      <c r="B62" s="290"/>
      <c r="C62" s="178" t="s">
        <v>451</v>
      </c>
      <c r="D62" s="124" t="s">
        <v>28</v>
      </c>
      <c r="E62" s="119" t="s">
        <v>28</v>
      </c>
      <c r="F62" s="119" t="s">
        <v>1047</v>
      </c>
      <c r="G62" s="119" t="s">
        <v>28</v>
      </c>
      <c r="H62" s="119" t="s">
        <v>28</v>
      </c>
      <c r="I62" s="119" t="s">
        <v>1048</v>
      </c>
      <c r="J62" s="119" t="s">
        <v>28</v>
      </c>
      <c r="K62" s="119" t="s">
        <v>1049</v>
      </c>
      <c r="L62" s="178" t="s">
        <v>685</v>
      </c>
      <c r="M62" s="102">
        <v>4</v>
      </c>
      <c r="N62" s="119" t="s">
        <v>481</v>
      </c>
      <c r="O62" s="177">
        <v>0.46622523995008203</v>
      </c>
      <c r="P62" s="177">
        <v>0.87714214144439195</v>
      </c>
      <c r="Q62" s="119">
        <v>0</v>
      </c>
      <c r="R62" s="180">
        <v>0.63393469920436496</v>
      </c>
    </row>
    <row r="63" spans="2:18" x14ac:dyDescent="0.2">
      <c r="B63" s="290"/>
      <c r="C63" s="178" t="s">
        <v>291</v>
      </c>
      <c r="D63" s="124" t="s">
        <v>28</v>
      </c>
      <c r="E63" s="119" t="s">
        <v>28</v>
      </c>
      <c r="F63" s="119" t="s">
        <v>1050</v>
      </c>
      <c r="G63" s="119" t="s">
        <v>28</v>
      </c>
      <c r="H63" s="119" t="s">
        <v>28</v>
      </c>
      <c r="I63" s="119" t="s">
        <v>1051</v>
      </c>
      <c r="J63" s="119" t="s">
        <v>28</v>
      </c>
      <c r="K63" s="119" t="s">
        <v>1052</v>
      </c>
      <c r="L63" s="178" t="s">
        <v>1053</v>
      </c>
      <c r="M63" s="102">
        <v>4</v>
      </c>
      <c r="N63" s="119" t="s">
        <v>342</v>
      </c>
      <c r="O63" s="177">
        <v>0.234564474423237</v>
      </c>
      <c r="P63" s="177">
        <v>0.67437286396680596</v>
      </c>
      <c r="Q63" s="119">
        <v>50.58</v>
      </c>
      <c r="R63" s="180">
        <v>0.108222106908708</v>
      </c>
    </row>
    <row r="64" spans="2:18" x14ac:dyDescent="0.2">
      <c r="B64" s="290"/>
      <c r="C64" s="178" t="s">
        <v>1054</v>
      </c>
      <c r="D64" s="124" t="s">
        <v>1055</v>
      </c>
      <c r="E64" s="119" t="s">
        <v>1056</v>
      </c>
      <c r="F64" s="119" t="s">
        <v>28</v>
      </c>
      <c r="G64" s="119" t="s">
        <v>28</v>
      </c>
      <c r="H64" s="119" t="s">
        <v>28</v>
      </c>
      <c r="I64" s="119" t="s">
        <v>28</v>
      </c>
      <c r="J64" s="119" t="s">
        <v>28</v>
      </c>
      <c r="K64" s="119" t="s">
        <v>28</v>
      </c>
      <c r="L64" s="178" t="s">
        <v>1057</v>
      </c>
      <c r="M64" s="102">
        <v>3</v>
      </c>
      <c r="N64" s="119" t="s">
        <v>1058</v>
      </c>
      <c r="O64" s="177">
        <v>0.32721404112729302</v>
      </c>
      <c r="P64" s="177">
        <v>0.77507493031949504</v>
      </c>
      <c r="Q64" s="119">
        <v>0</v>
      </c>
      <c r="R64" s="180">
        <v>0.494592202766032</v>
      </c>
    </row>
    <row r="65" spans="2:18" x14ac:dyDescent="0.2">
      <c r="B65" s="290"/>
      <c r="C65" s="178" t="s">
        <v>1059</v>
      </c>
      <c r="D65" s="124" t="s">
        <v>28</v>
      </c>
      <c r="E65" s="119" t="s">
        <v>28</v>
      </c>
      <c r="F65" s="119" t="s">
        <v>1060</v>
      </c>
      <c r="G65" s="119" t="s">
        <v>28</v>
      </c>
      <c r="H65" s="119" t="s">
        <v>28</v>
      </c>
      <c r="I65" s="119" t="s">
        <v>28</v>
      </c>
      <c r="J65" s="119" t="s">
        <v>28</v>
      </c>
      <c r="K65" s="119" t="s">
        <v>28</v>
      </c>
      <c r="L65" s="178" t="s">
        <v>1061</v>
      </c>
      <c r="M65" s="102">
        <v>2</v>
      </c>
      <c r="N65" s="119" t="s">
        <v>1062</v>
      </c>
      <c r="O65" s="177">
        <v>0.59933659146867801</v>
      </c>
      <c r="P65" s="177">
        <v>0.92361305813374195</v>
      </c>
      <c r="Q65" s="119">
        <v>0</v>
      </c>
      <c r="R65" s="180">
        <v>0.71673513151717105</v>
      </c>
    </row>
    <row r="66" spans="2:18" x14ac:dyDescent="0.2">
      <c r="B66" s="290"/>
      <c r="C66" s="178" t="s">
        <v>1063</v>
      </c>
      <c r="D66" s="124" t="s">
        <v>1064</v>
      </c>
      <c r="E66" s="119" t="s">
        <v>1065</v>
      </c>
      <c r="F66" s="119" t="s">
        <v>28</v>
      </c>
      <c r="G66" s="119" t="s">
        <v>28</v>
      </c>
      <c r="H66" s="119" t="s">
        <v>28</v>
      </c>
      <c r="I66" s="119" t="s">
        <v>28</v>
      </c>
      <c r="J66" s="119" t="s">
        <v>28</v>
      </c>
      <c r="K66" s="119" t="s">
        <v>28</v>
      </c>
      <c r="L66" s="178" t="s">
        <v>28</v>
      </c>
      <c r="M66" s="102">
        <v>2</v>
      </c>
      <c r="N66" s="119" t="s">
        <v>1066</v>
      </c>
      <c r="O66" s="177">
        <v>0.25738413567044699</v>
      </c>
      <c r="P66" s="177">
        <v>0.68460678263363794</v>
      </c>
      <c r="Q66" s="119">
        <v>67.52</v>
      </c>
      <c r="R66" s="180">
        <v>7.9305498928757601E-2</v>
      </c>
    </row>
    <row r="67" spans="2:18" x14ac:dyDescent="0.2">
      <c r="B67" s="290"/>
      <c r="C67" s="178" t="s">
        <v>1067</v>
      </c>
      <c r="D67" s="124" t="s">
        <v>1068</v>
      </c>
      <c r="E67" s="119" t="s">
        <v>1069</v>
      </c>
      <c r="F67" s="119" t="s">
        <v>28</v>
      </c>
      <c r="G67" s="119" t="s">
        <v>28</v>
      </c>
      <c r="H67" s="119" t="s">
        <v>28</v>
      </c>
      <c r="I67" s="119" t="s">
        <v>28</v>
      </c>
      <c r="J67" s="119" t="s">
        <v>28</v>
      </c>
      <c r="K67" s="119" t="s">
        <v>28</v>
      </c>
      <c r="L67" s="178" t="s">
        <v>996</v>
      </c>
      <c r="M67" s="102">
        <v>3</v>
      </c>
      <c r="N67" s="119" t="s">
        <v>1070</v>
      </c>
      <c r="O67" s="177">
        <v>0.34637179003836299</v>
      </c>
      <c r="P67" s="177">
        <v>0.78566237351332202</v>
      </c>
      <c r="Q67" s="119">
        <v>51.13</v>
      </c>
      <c r="R67" s="180">
        <v>0.12919369033207101</v>
      </c>
    </row>
    <row r="68" spans="2:18" x14ac:dyDescent="0.2">
      <c r="B68" s="290"/>
      <c r="C68" s="178" t="s">
        <v>1071</v>
      </c>
      <c r="D68" s="124" t="s">
        <v>1072</v>
      </c>
      <c r="E68" s="119" t="s">
        <v>1073</v>
      </c>
      <c r="F68" s="119" t="s">
        <v>28</v>
      </c>
      <c r="G68" s="119" t="s">
        <v>28</v>
      </c>
      <c r="H68" s="119" t="s">
        <v>28</v>
      </c>
      <c r="I68" s="119" t="s">
        <v>28</v>
      </c>
      <c r="J68" s="119" t="s">
        <v>28</v>
      </c>
      <c r="K68" s="119" t="s">
        <v>28</v>
      </c>
      <c r="L68" s="178" t="s">
        <v>28</v>
      </c>
      <c r="M68" s="102">
        <v>2</v>
      </c>
      <c r="N68" s="119" t="s">
        <v>2554</v>
      </c>
      <c r="O68" s="177">
        <v>0.49296649999999997</v>
      </c>
      <c r="P68" s="177">
        <v>0.88459754405925595</v>
      </c>
      <c r="Q68" s="119">
        <v>0</v>
      </c>
      <c r="R68" s="180">
        <v>0.54838989999999999</v>
      </c>
    </row>
    <row r="69" spans="2:18" x14ac:dyDescent="0.2">
      <c r="B69" s="290"/>
      <c r="C69" s="178" t="s">
        <v>1075</v>
      </c>
      <c r="D69" s="124" t="s">
        <v>28</v>
      </c>
      <c r="E69" s="119" t="s">
        <v>28</v>
      </c>
      <c r="F69" s="119" t="s">
        <v>1076</v>
      </c>
      <c r="G69" s="119" t="s">
        <v>28</v>
      </c>
      <c r="H69" s="119" t="s">
        <v>28</v>
      </c>
      <c r="I69" s="119" t="s">
        <v>28</v>
      </c>
      <c r="J69" s="119" t="s">
        <v>28</v>
      </c>
      <c r="K69" s="119" t="s">
        <v>28</v>
      </c>
      <c r="L69" s="178" t="s">
        <v>1077</v>
      </c>
      <c r="M69" s="102">
        <v>2</v>
      </c>
      <c r="N69" s="119" t="s">
        <v>1078</v>
      </c>
      <c r="O69" s="177">
        <v>0.62692002141803704</v>
      </c>
      <c r="P69" s="177">
        <v>0.93171892579752802</v>
      </c>
      <c r="Q69" s="119">
        <v>0</v>
      </c>
      <c r="R69" s="180">
        <v>0.664952157779643</v>
      </c>
    </row>
    <row r="70" spans="2:18" x14ac:dyDescent="0.2">
      <c r="B70" s="290"/>
      <c r="C70" s="178" t="s">
        <v>1079</v>
      </c>
      <c r="D70" s="124" t="s">
        <v>28</v>
      </c>
      <c r="E70" s="119" t="s">
        <v>28</v>
      </c>
      <c r="F70" s="119" t="s">
        <v>1080</v>
      </c>
      <c r="G70" s="119" t="s">
        <v>28</v>
      </c>
      <c r="H70" s="119" t="s">
        <v>28</v>
      </c>
      <c r="I70" s="119" t="s">
        <v>28</v>
      </c>
      <c r="J70" s="119" t="s">
        <v>28</v>
      </c>
      <c r="K70" s="119" t="s">
        <v>28</v>
      </c>
      <c r="L70" s="178" t="s">
        <v>1081</v>
      </c>
      <c r="M70" s="102">
        <v>2</v>
      </c>
      <c r="N70" s="119" t="s">
        <v>1082</v>
      </c>
      <c r="O70" s="177">
        <v>0.75358880208814905</v>
      </c>
      <c r="P70" s="177">
        <v>0.95536089326224105</v>
      </c>
      <c r="Q70" s="119">
        <v>0</v>
      </c>
      <c r="R70" s="180">
        <v>0.89379244813538505</v>
      </c>
    </row>
    <row r="71" spans="2:18" x14ac:dyDescent="0.2">
      <c r="B71" s="290"/>
      <c r="C71" s="178" t="s">
        <v>1083</v>
      </c>
      <c r="D71" s="124" t="s">
        <v>1084</v>
      </c>
      <c r="E71" s="119" t="s">
        <v>1085</v>
      </c>
      <c r="F71" s="119" t="s">
        <v>1086</v>
      </c>
      <c r="G71" s="119" t="s">
        <v>28</v>
      </c>
      <c r="H71" s="119" t="s">
        <v>28</v>
      </c>
      <c r="I71" s="119" t="s">
        <v>28</v>
      </c>
      <c r="J71" s="119" t="s">
        <v>28</v>
      </c>
      <c r="K71" s="119" t="s">
        <v>28</v>
      </c>
      <c r="L71" s="178" t="s">
        <v>1087</v>
      </c>
      <c r="M71" s="102">
        <v>4</v>
      </c>
      <c r="N71" s="119" t="s">
        <v>1088</v>
      </c>
      <c r="O71" s="177">
        <v>0.85635216588719099</v>
      </c>
      <c r="P71" s="177">
        <v>0.99100451188481697</v>
      </c>
      <c r="Q71" s="119">
        <v>45.85</v>
      </c>
      <c r="R71" s="180">
        <v>0.13627493702367</v>
      </c>
    </row>
    <row r="72" spans="2:18" x14ac:dyDescent="0.2">
      <c r="B72" s="290"/>
      <c r="C72" s="178" t="s">
        <v>1089</v>
      </c>
      <c r="D72" s="124" t="s">
        <v>28</v>
      </c>
      <c r="E72" s="119" t="s">
        <v>28</v>
      </c>
      <c r="F72" s="119" t="s">
        <v>1090</v>
      </c>
      <c r="G72" s="119" t="s">
        <v>28</v>
      </c>
      <c r="H72" s="119" t="s">
        <v>28</v>
      </c>
      <c r="I72" s="119" t="s">
        <v>28</v>
      </c>
      <c r="J72" s="119" t="s">
        <v>28</v>
      </c>
      <c r="K72" s="119" t="s">
        <v>28</v>
      </c>
      <c r="L72" s="178" t="s">
        <v>1091</v>
      </c>
      <c r="M72" s="102">
        <v>2</v>
      </c>
      <c r="N72" s="119" t="s">
        <v>1092</v>
      </c>
      <c r="O72" s="177">
        <v>0.87929828285334399</v>
      </c>
      <c r="P72" s="177">
        <v>0.99100451188481697</v>
      </c>
      <c r="Q72" s="119">
        <v>56.69</v>
      </c>
      <c r="R72" s="180">
        <v>0.12861375158136101</v>
      </c>
    </row>
    <row r="73" spans="2:18" x14ac:dyDescent="0.2">
      <c r="B73" s="290"/>
      <c r="C73" s="178" t="s">
        <v>166</v>
      </c>
      <c r="D73" s="124" t="s">
        <v>28</v>
      </c>
      <c r="E73" s="119" t="s">
        <v>28</v>
      </c>
      <c r="F73" s="119" t="s">
        <v>1093</v>
      </c>
      <c r="G73" s="119" t="s">
        <v>28</v>
      </c>
      <c r="H73" s="119" t="s">
        <v>28</v>
      </c>
      <c r="I73" s="119" t="s">
        <v>28</v>
      </c>
      <c r="J73" s="119" t="s">
        <v>28</v>
      </c>
      <c r="K73" s="119" t="s">
        <v>28</v>
      </c>
      <c r="L73" s="178" t="s">
        <v>417</v>
      </c>
      <c r="M73" s="102">
        <v>2</v>
      </c>
      <c r="N73" s="119" t="s">
        <v>1094</v>
      </c>
      <c r="O73" s="177">
        <v>0.53025984830006501</v>
      </c>
      <c r="P73" s="177">
        <v>0.89367069260916099</v>
      </c>
      <c r="Q73" s="119">
        <v>4.6500000000000004</v>
      </c>
      <c r="R73" s="180">
        <v>0.30578094616469698</v>
      </c>
    </row>
    <row r="74" spans="2:18" x14ac:dyDescent="0.2">
      <c r="B74" s="290"/>
      <c r="C74" s="178" t="s">
        <v>1095</v>
      </c>
      <c r="D74" s="124" t="s">
        <v>28</v>
      </c>
      <c r="E74" s="119" t="s">
        <v>28</v>
      </c>
      <c r="F74" s="119" t="s">
        <v>1096</v>
      </c>
      <c r="G74" s="119" t="s">
        <v>28</v>
      </c>
      <c r="H74" s="119" t="s">
        <v>28</v>
      </c>
      <c r="I74" s="119" t="s">
        <v>28</v>
      </c>
      <c r="J74" s="119" t="s">
        <v>28</v>
      </c>
      <c r="K74" s="119" t="s">
        <v>28</v>
      </c>
      <c r="L74" s="178" t="s">
        <v>1097</v>
      </c>
      <c r="M74" s="102">
        <v>2</v>
      </c>
      <c r="N74" s="119" t="s">
        <v>1098</v>
      </c>
      <c r="O74" s="177">
        <v>0.61372129815959398</v>
      </c>
      <c r="P74" s="177">
        <v>0.93171892579752802</v>
      </c>
      <c r="Q74" s="119">
        <v>0</v>
      </c>
      <c r="R74" s="180">
        <v>0.88603131003434399</v>
      </c>
    </row>
    <row r="75" spans="2:18" x14ac:dyDescent="0.2">
      <c r="B75" s="290"/>
      <c r="C75" s="178" t="s">
        <v>1099</v>
      </c>
      <c r="D75" s="124" t="s">
        <v>28</v>
      </c>
      <c r="E75" s="119" t="s">
        <v>28</v>
      </c>
      <c r="F75" s="119" t="s">
        <v>1100</v>
      </c>
      <c r="G75" s="119" t="s">
        <v>28</v>
      </c>
      <c r="H75" s="119" t="s">
        <v>28</v>
      </c>
      <c r="I75" s="119" t="s">
        <v>28</v>
      </c>
      <c r="J75" s="119" t="s">
        <v>28</v>
      </c>
      <c r="K75" s="119" t="s">
        <v>28</v>
      </c>
      <c r="L75" s="178" t="s">
        <v>1101</v>
      </c>
      <c r="M75" s="102">
        <v>2</v>
      </c>
      <c r="N75" s="119" t="s">
        <v>1102</v>
      </c>
      <c r="O75" s="177">
        <v>0.65492619311384004</v>
      </c>
      <c r="P75" s="177">
        <v>0.93738681986161398</v>
      </c>
      <c r="Q75" s="119">
        <v>76.33</v>
      </c>
      <c r="R75" s="180">
        <v>3.9851682255297997E-2</v>
      </c>
    </row>
    <row r="76" spans="2:18" x14ac:dyDescent="0.2">
      <c r="B76" s="290"/>
      <c r="C76" s="178" t="s">
        <v>1103</v>
      </c>
      <c r="D76" s="124" t="s">
        <v>28</v>
      </c>
      <c r="E76" s="119" t="s">
        <v>28</v>
      </c>
      <c r="F76" s="119" t="s">
        <v>1104</v>
      </c>
      <c r="G76" s="119" t="s">
        <v>28</v>
      </c>
      <c r="H76" s="119" t="s">
        <v>28</v>
      </c>
      <c r="I76" s="119" t="s">
        <v>28</v>
      </c>
      <c r="J76" s="119" t="s">
        <v>28</v>
      </c>
      <c r="K76" s="119" t="s">
        <v>28</v>
      </c>
      <c r="L76" s="178" t="s">
        <v>947</v>
      </c>
      <c r="M76" s="102">
        <v>2</v>
      </c>
      <c r="N76" s="119" t="s">
        <v>1105</v>
      </c>
      <c r="O76" s="177">
        <v>0.70891037457476902</v>
      </c>
      <c r="P76" s="177">
        <v>0.94674845235701199</v>
      </c>
      <c r="Q76" s="119">
        <v>0</v>
      </c>
      <c r="R76" s="180">
        <v>0.57557490622711904</v>
      </c>
    </row>
    <row r="77" spans="2:18" x14ac:dyDescent="0.2">
      <c r="B77" s="290"/>
      <c r="C77" s="178" t="s">
        <v>1106</v>
      </c>
      <c r="D77" s="124" t="s">
        <v>28</v>
      </c>
      <c r="E77" s="119" t="s">
        <v>28</v>
      </c>
      <c r="F77" s="119" t="s">
        <v>847</v>
      </c>
      <c r="G77" s="119" t="s">
        <v>28</v>
      </c>
      <c r="H77" s="119" t="s">
        <v>28</v>
      </c>
      <c r="I77" s="119" t="s">
        <v>28</v>
      </c>
      <c r="J77" s="119" t="s">
        <v>28</v>
      </c>
      <c r="K77" s="119" t="s">
        <v>28</v>
      </c>
      <c r="L77" s="178" t="s">
        <v>1107</v>
      </c>
      <c r="M77" s="102">
        <v>2</v>
      </c>
      <c r="N77" s="119" t="s">
        <v>1108</v>
      </c>
      <c r="O77" s="177">
        <v>0.41334238946669299</v>
      </c>
      <c r="P77" s="177">
        <v>0.828804483494754</v>
      </c>
      <c r="Q77" s="119">
        <v>33.4</v>
      </c>
      <c r="R77" s="180">
        <v>0.22045759937362799</v>
      </c>
    </row>
    <row r="78" spans="2:18" x14ac:dyDescent="0.2">
      <c r="B78" s="290"/>
      <c r="C78" s="178" t="s">
        <v>1109</v>
      </c>
      <c r="D78" s="124" t="s">
        <v>28</v>
      </c>
      <c r="E78" s="119" t="s">
        <v>28</v>
      </c>
      <c r="F78" s="119" t="s">
        <v>1110</v>
      </c>
      <c r="G78" s="119" t="s">
        <v>28</v>
      </c>
      <c r="H78" s="119" t="s">
        <v>28</v>
      </c>
      <c r="I78" s="119" t="s">
        <v>28</v>
      </c>
      <c r="J78" s="119" t="s">
        <v>28</v>
      </c>
      <c r="K78" s="119" t="s">
        <v>28</v>
      </c>
      <c r="L78" s="178" t="s">
        <v>655</v>
      </c>
      <c r="M78" s="102">
        <v>2</v>
      </c>
      <c r="N78" s="119" t="s">
        <v>1111</v>
      </c>
      <c r="O78" s="177">
        <v>0.494448701404476</v>
      </c>
      <c r="P78" s="177">
        <v>0.88459754405925595</v>
      </c>
      <c r="Q78" s="119">
        <v>0</v>
      </c>
      <c r="R78" s="180">
        <v>0.90202920970210299</v>
      </c>
    </row>
    <row r="79" spans="2:18" x14ac:dyDescent="0.2">
      <c r="B79" s="290"/>
      <c r="C79" s="178" t="s">
        <v>459</v>
      </c>
      <c r="D79" s="124" t="s">
        <v>28</v>
      </c>
      <c r="E79" s="119" t="s">
        <v>28</v>
      </c>
      <c r="F79" s="119" t="s">
        <v>1112</v>
      </c>
      <c r="G79" s="119" t="s">
        <v>28</v>
      </c>
      <c r="H79" s="119" t="s">
        <v>28</v>
      </c>
      <c r="I79" s="119" t="s">
        <v>1113</v>
      </c>
      <c r="J79" s="119" t="s">
        <v>28</v>
      </c>
      <c r="K79" s="119" t="s">
        <v>1114</v>
      </c>
      <c r="L79" s="178" t="s">
        <v>1115</v>
      </c>
      <c r="M79" s="102">
        <v>4</v>
      </c>
      <c r="N79" s="119" t="s">
        <v>1116</v>
      </c>
      <c r="O79" s="177">
        <v>3.0294040995764101E-2</v>
      </c>
      <c r="P79" s="177">
        <v>0.25855562542169502</v>
      </c>
      <c r="Q79" s="119">
        <v>0</v>
      </c>
      <c r="R79" s="180">
        <v>0.81287333130878003</v>
      </c>
    </row>
    <row r="80" spans="2:18" x14ac:dyDescent="0.2">
      <c r="B80" s="290"/>
      <c r="C80" s="178" t="s">
        <v>1117</v>
      </c>
      <c r="D80" s="124" t="s">
        <v>28</v>
      </c>
      <c r="E80" s="119" t="s">
        <v>28</v>
      </c>
      <c r="F80" s="119" t="s">
        <v>1118</v>
      </c>
      <c r="G80" s="119" t="s">
        <v>28</v>
      </c>
      <c r="H80" s="119" t="s">
        <v>28</v>
      </c>
      <c r="I80" s="119" t="s">
        <v>28</v>
      </c>
      <c r="J80" s="119" t="s">
        <v>28</v>
      </c>
      <c r="K80" s="119" t="s">
        <v>28</v>
      </c>
      <c r="L80" s="178" t="s">
        <v>1119</v>
      </c>
      <c r="M80" s="102">
        <v>2</v>
      </c>
      <c r="N80" s="119" t="s">
        <v>1120</v>
      </c>
      <c r="O80" s="177">
        <v>0.89191013973882005</v>
      </c>
      <c r="P80" s="177">
        <v>0.99100451188481697</v>
      </c>
      <c r="Q80" s="119">
        <v>89.48</v>
      </c>
      <c r="R80" s="180">
        <v>2.0433294964952199E-3</v>
      </c>
    </row>
    <row r="81" spans="2:18" x14ac:dyDescent="0.2">
      <c r="B81" s="290"/>
      <c r="C81" s="178" t="s">
        <v>1121</v>
      </c>
      <c r="D81" s="124" t="s">
        <v>28</v>
      </c>
      <c r="E81" s="119" t="s">
        <v>28</v>
      </c>
      <c r="F81" s="119" t="s">
        <v>1122</v>
      </c>
      <c r="G81" s="119" t="s">
        <v>28</v>
      </c>
      <c r="H81" s="119" t="s">
        <v>28</v>
      </c>
      <c r="I81" s="119" t="s">
        <v>28</v>
      </c>
      <c r="J81" s="119" t="s">
        <v>28</v>
      </c>
      <c r="K81" s="119" t="s">
        <v>28</v>
      </c>
      <c r="L81" s="178" t="s">
        <v>1123</v>
      </c>
      <c r="M81" s="102">
        <v>2</v>
      </c>
      <c r="N81" s="119" t="s">
        <v>555</v>
      </c>
      <c r="O81" s="177">
        <v>6.9543135401851697E-2</v>
      </c>
      <c r="P81" s="177">
        <v>0.40600692416912498</v>
      </c>
      <c r="Q81" s="119">
        <v>0</v>
      </c>
      <c r="R81" s="180">
        <v>0.56018979762291898</v>
      </c>
    </row>
    <row r="82" spans="2:18" x14ac:dyDescent="0.2">
      <c r="B82" s="290"/>
      <c r="C82" s="178" t="s">
        <v>294</v>
      </c>
      <c r="D82" s="124" t="s">
        <v>28</v>
      </c>
      <c r="E82" s="119" t="s">
        <v>28</v>
      </c>
      <c r="F82" s="119" t="s">
        <v>1124</v>
      </c>
      <c r="G82" s="119" t="s">
        <v>28</v>
      </c>
      <c r="H82" s="119" t="s">
        <v>28</v>
      </c>
      <c r="I82" s="119" t="s">
        <v>1125</v>
      </c>
      <c r="J82" s="119" t="s">
        <v>28</v>
      </c>
      <c r="K82" s="119" t="s">
        <v>1126</v>
      </c>
      <c r="L82" s="178" t="s">
        <v>1127</v>
      </c>
      <c r="M82" s="102">
        <v>4</v>
      </c>
      <c r="N82" s="119" t="s">
        <v>278</v>
      </c>
      <c r="O82" s="177">
        <v>0.85744330539568203</v>
      </c>
      <c r="P82" s="177">
        <v>0.99100451188481697</v>
      </c>
      <c r="Q82" s="119">
        <v>49.75</v>
      </c>
      <c r="R82" s="180">
        <v>0.11308920686606801</v>
      </c>
    </row>
    <row r="83" spans="2:18" x14ac:dyDescent="0.2">
      <c r="B83" s="290"/>
      <c r="C83" s="178" t="s">
        <v>1128</v>
      </c>
      <c r="D83" s="124" t="s">
        <v>28</v>
      </c>
      <c r="E83" s="119" t="s">
        <v>28</v>
      </c>
      <c r="F83" s="119" t="s">
        <v>1129</v>
      </c>
      <c r="G83" s="119" t="s">
        <v>28</v>
      </c>
      <c r="H83" s="119" t="s">
        <v>28</v>
      </c>
      <c r="I83" s="119" t="s">
        <v>28</v>
      </c>
      <c r="J83" s="119" t="s">
        <v>28</v>
      </c>
      <c r="K83" s="119" t="s">
        <v>28</v>
      </c>
      <c r="L83" s="178" t="s">
        <v>1130</v>
      </c>
      <c r="M83" s="102">
        <v>2</v>
      </c>
      <c r="N83" s="119" t="s">
        <v>1131</v>
      </c>
      <c r="O83" s="177">
        <v>0.21298918939301101</v>
      </c>
      <c r="P83" s="177">
        <v>0.65573837049344297</v>
      </c>
      <c r="Q83" s="119">
        <v>0</v>
      </c>
      <c r="R83" s="180">
        <v>0.69297843998552699</v>
      </c>
    </row>
    <row r="84" spans="2:18" x14ac:dyDescent="0.2">
      <c r="B84" s="290"/>
      <c r="C84" s="178" t="s">
        <v>468</v>
      </c>
      <c r="D84" s="124" t="s">
        <v>28</v>
      </c>
      <c r="E84" s="119" t="s">
        <v>28</v>
      </c>
      <c r="F84" s="119" t="s">
        <v>1076</v>
      </c>
      <c r="G84" s="119" t="s">
        <v>28</v>
      </c>
      <c r="H84" s="119" t="s">
        <v>28</v>
      </c>
      <c r="I84" s="119" t="s">
        <v>28</v>
      </c>
      <c r="J84" s="119" t="s">
        <v>28</v>
      </c>
      <c r="K84" s="119" t="s">
        <v>28</v>
      </c>
      <c r="L84" s="178" t="s">
        <v>1053</v>
      </c>
      <c r="M84" s="102">
        <v>2</v>
      </c>
      <c r="N84" s="119" t="s">
        <v>1132</v>
      </c>
      <c r="O84" s="177">
        <v>0.576116339372724</v>
      </c>
      <c r="P84" s="177">
        <v>0.923202822519406</v>
      </c>
      <c r="Q84" s="119">
        <v>0</v>
      </c>
      <c r="R84" s="180">
        <v>0.69054426293760895</v>
      </c>
    </row>
    <row r="85" spans="2:18" x14ac:dyDescent="0.2">
      <c r="B85" s="290"/>
      <c r="C85" s="178" t="s">
        <v>472</v>
      </c>
      <c r="D85" s="124" t="s">
        <v>28</v>
      </c>
      <c r="E85" s="119" t="s">
        <v>28</v>
      </c>
      <c r="F85" s="119" t="s">
        <v>1133</v>
      </c>
      <c r="G85" s="119" t="s">
        <v>28</v>
      </c>
      <c r="H85" s="119" t="s">
        <v>28</v>
      </c>
      <c r="I85" s="119" t="s">
        <v>1134</v>
      </c>
      <c r="J85" s="119" t="s">
        <v>28</v>
      </c>
      <c r="K85" s="119" t="s">
        <v>1135</v>
      </c>
      <c r="L85" s="178" t="s">
        <v>1136</v>
      </c>
      <c r="M85" s="102">
        <v>4</v>
      </c>
      <c r="N85" s="119" t="s">
        <v>1137</v>
      </c>
      <c r="O85" s="177">
        <v>0.76433463009480995</v>
      </c>
      <c r="P85" s="177">
        <v>0.95536089326224105</v>
      </c>
      <c r="Q85" s="119">
        <v>0</v>
      </c>
      <c r="R85" s="180">
        <v>0.94574983333519502</v>
      </c>
    </row>
    <row r="86" spans="2:18" x14ac:dyDescent="0.2">
      <c r="B86" s="290"/>
      <c r="C86" s="178" t="s">
        <v>1138</v>
      </c>
      <c r="D86" s="124" t="s">
        <v>28</v>
      </c>
      <c r="E86" s="119" t="s">
        <v>28</v>
      </c>
      <c r="F86" s="119" t="s">
        <v>1139</v>
      </c>
      <c r="G86" s="119" t="s">
        <v>28</v>
      </c>
      <c r="H86" s="119" t="s">
        <v>28</v>
      </c>
      <c r="I86" s="119" t="s">
        <v>28</v>
      </c>
      <c r="J86" s="119" t="s">
        <v>28</v>
      </c>
      <c r="K86" s="119" t="s">
        <v>28</v>
      </c>
      <c r="L86" s="178" t="s">
        <v>1140</v>
      </c>
      <c r="M86" s="102">
        <v>2</v>
      </c>
      <c r="N86" s="119" t="s">
        <v>874</v>
      </c>
      <c r="O86" s="177">
        <v>0.90925365020906401</v>
      </c>
      <c r="P86" s="177">
        <v>0.99100451188481697</v>
      </c>
      <c r="Q86" s="119">
        <v>0</v>
      </c>
      <c r="R86" s="180">
        <v>0.71735565533521195</v>
      </c>
    </row>
    <row r="87" spans="2:18" x14ac:dyDescent="0.2">
      <c r="B87" s="290"/>
      <c r="C87" s="178" t="s">
        <v>1141</v>
      </c>
      <c r="D87" s="124" t="s">
        <v>28</v>
      </c>
      <c r="E87" s="119" t="s">
        <v>28</v>
      </c>
      <c r="F87" s="119" t="s">
        <v>1142</v>
      </c>
      <c r="G87" s="119" t="s">
        <v>28</v>
      </c>
      <c r="H87" s="119" t="s">
        <v>28</v>
      </c>
      <c r="I87" s="119" t="s">
        <v>28</v>
      </c>
      <c r="J87" s="119" t="s">
        <v>28</v>
      </c>
      <c r="K87" s="119" t="s">
        <v>28</v>
      </c>
      <c r="L87" s="178" t="s">
        <v>1081</v>
      </c>
      <c r="M87" s="102">
        <v>2</v>
      </c>
      <c r="N87" s="119" t="s">
        <v>325</v>
      </c>
      <c r="O87" s="177">
        <v>0.99937072171169805</v>
      </c>
      <c r="P87" s="177">
        <v>0.99966916243486004</v>
      </c>
      <c r="Q87" s="119">
        <v>0</v>
      </c>
      <c r="R87" s="180">
        <v>0.53459618716082802</v>
      </c>
    </row>
    <row r="88" spans="2:18" x14ac:dyDescent="0.2">
      <c r="B88" s="290"/>
      <c r="C88" s="178" t="s">
        <v>476</v>
      </c>
      <c r="D88" s="124" t="s">
        <v>28</v>
      </c>
      <c r="E88" s="119" t="s">
        <v>28</v>
      </c>
      <c r="F88" s="119" t="s">
        <v>28</v>
      </c>
      <c r="G88" s="119" t="s">
        <v>28</v>
      </c>
      <c r="H88" s="119" t="s">
        <v>28</v>
      </c>
      <c r="I88" s="119" t="s">
        <v>28</v>
      </c>
      <c r="J88" s="119" t="s">
        <v>28</v>
      </c>
      <c r="K88" s="119" t="s">
        <v>333</v>
      </c>
      <c r="L88" s="178" t="s">
        <v>1143</v>
      </c>
      <c r="M88" s="102">
        <v>2</v>
      </c>
      <c r="N88" s="119" t="s">
        <v>1144</v>
      </c>
      <c r="O88" s="177">
        <v>0.49684428201491898</v>
      </c>
      <c r="P88" s="177">
        <v>0.88459754405925595</v>
      </c>
      <c r="Q88" s="119">
        <v>57.08</v>
      </c>
      <c r="R88" s="180">
        <v>0.12689615547129801</v>
      </c>
    </row>
    <row r="89" spans="2:18" x14ac:dyDescent="0.2">
      <c r="B89" s="290"/>
      <c r="C89" s="178" t="s">
        <v>298</v>
      </c>
      <c r="D89" s="124" t="s">
        <v>28</v>
      </c>
      <c r="E89" s="119" t="s">
        <v>28</v>
      </c>
      <c r="F89" s="119" t="s">
        <v>1145</v>
      </c>
      <c r="G89" s="119" t="s">
        <v>28</v>
      </c>
      <c r="H89" s="119" t="s">
        <v>28</v>
      </c>
      <c r="I89" s="119" t="s">
        <v>1146</v>
      </c>
      <c r="J89" s="119" t="s">
        <v>28</v>
      </c>
      <c r="K89" s="119" t="s">
        <v>1147</v>
      </c>
      <c r="L89" s="178" t="s">
        <v>1148</v>
      </c>
      <c r="M89" s="102">
        <v>4</v>
      </c>
      <c r="N89" s="119" t="s">
        <v>322</v>
      </c>
      <c r="O89" s="177">
        <v>0.91322431205182397</v>
      </c>
      <c r="P89" s="177">
        <v>0.99100451188481697</v>
      </c>
      <c r="Q89" s="119">
        <v>0</v>
      </c>
      <c r="R89" s="180">
        <v>0.55826686781413104</v>
      </c>
    </row>
    <row r="90" spans="2:18" x14ac:dyDescent="0.2">
      <c r="B90" s="290"/>
      <c r="C90" s="178" t="s">
        <v>234</v>
      </c>
      <c r="D90" s="124" t="s">
        <v>28</v>
      </c>
      <c r="E90" s="119" t="s">
        <v>28</v>
      </c>
      <c r="F90" s="119" t="s">
        <v>1149</v>
      </c>
      <c r="G90" s="119" t="s">
        <v>28</v>
      </c>
      <c r="H90" s="119" t="s">
        <v>28</v>
      </c>
      <c r="I90" s="119" t="s">
        <v>28</v>
      </c>
      <c r="J90" s="119" t="s">
        <v>28</v>
      </c>
      <c r="K90" s="119" t="s">
        <v>28</v>
      </c>
      <c r="L90" s="178" t="s">
        <v>1150</v>
      </c>
      <c r="M90" s="102">
        <v>2</v>
      </c>
      <c r="N90" s="119" t="s">
        <v>579</v>
      </c>
      <c r="O90" s="177">
        <v>0.73947964324237503</v>
      </c>
      <c r="P90" s="177">
        <v>0.95536089326224105</v>
      </c>
      <c r="Q90" s="119">
        <v>0</v>
      </c>
      <c r="R90" s="180">
        <v>0.40745487412110798</v>
      </c>
    </row>
    <row r="91" spans="2:18" x14ac:dyDescent="0.2">
      <c r="B91" s="290"/>
      <c r="C91" s="178" t="s">
        <v>1151</v>
      </c>
      <c r="D91" s="124" t="s">
        <v>28</v>
      </c>
      <c r="E91" s="119" t="s">
        <v>28</v>
      </c>
      <c r="F91" s="119" t="s">
        <v>28</v>
      </c>
      <c r="G91" s="119" t="s">
        <v>28</v>
      </c>
      <c r="H91" s="119" t="s">
        <v>28</v>
      </c>
      <c r="I91" s="119" t="s">
        <v>1152</v>
      </c>
      <c r="J91" s="119" t="s">
        <v>28</v>
      </c>
      <c r="K91" s="119" t="s">
        <v>28</v>
      </c>
      <c r="L91" s="178" t="s">
        <v>1153</v>
      </c>
      <c r="M91" s="102">
        <v>2</v>
      </c>
      <c r="N91" s="119" t="s">
        <v>1154</v>
      </c>
      <c r="O91" s="177">
        <v>0.33698910013891098</v>
      </c>
      <c r="P91" s="177">
        <v>0.77507493031949504</v>
      </c>
      <c r="Q91" s="119">
        <v>0</v>
      </c>
      <c r="R91" s="180">
        <v>0.82522253994080397</v>
      </c>
    </row>
    <row r="92" spans="2:18" x14ac:dyDescent="0.2">
      <c r="B92" s="290"/>
      <c r="C92" s="178" t="s">
        <v>490</v>
      </c>
      <c r="D92" s="124" t="s">
        <v>28</v>
      </c>
      <c r="E92" s="119" t="s">
        <v>28</v>
      </c>
      <c r="F92" s="119" t="s">
        <v>445</v>
      </c>
      <c r="G92" s="119" t="s">
        <v>28</v>
      </c>
      <c r="H92" s="119" t="s">
        <v>28</v>
      </c>
      <c r="I92" s="119" t="s">
        <v>28</v>
      </c>
      <c r="J92" s="119" t="s">
        <v>28</v>
      </c>
      <c r="K92" s="119" t="s">
        <v>1049</v>
      </c>
      <c r="L92" s="178" t="s">
        <v>873</v>
      </c>
      <c r="M92" s="102">
        <v>3</v>
      </c>
      <c r="N92" s="119" t="s">
        <v>1155</v>
      </c>
      <c r="O92" s="177">
        <v>0.85277960267378194</v>
      </c>
      <c r="P92" s="177">
        <v>0.99100451188481697</v>
      </c>
      <c r="Q92" s="119">
        <v>0</v>
      </c>
      <c r="R92" s="180">
        <v>0.69817931110683895</v>
      </c>
    </row>
    <row r="93" spans="2:18" x14ac:dyDescent="0.2">
      <c r="B93" s="290"/>
      <c r="C93" s="178" t="s">
        <v>155</v>
      </c>
      <c r="D93" s="124" t="s">
        <v>28</v>
      </c>
      <c r="E93" s="119" t="s">
        <v>28</v>
      </c>
      <c r="F93" s="119" t="s">
        <v>938</v>
      </c>
      <c r="G93" s="119" t="s">
        <v>28</v>
      </c>
      <c r="H93" s="119" t="s">
        <v>28</v>
      </c>
      <c r="I93" s="119" t="s">
        <v>1156</v>
      </c>
      <c r="J93" s="119" t="s">
        <v>28</v>
      </c>
      <c r="K93" s="119" t="s">
        <v>1157</v>
      </c>
      <c r="L93" s="178" t="s">
        <v>1158</v>
      </c>
      <c r="M93" s="102">
        <v>4</v>
      </c>
      <c r="N93" s="119" t="s">
        <v>1159</v>
      </c>
      <c r="O93" s="177">
        <v>0.57019296546657405</v>
      </c>
      <c r="P93" s="177">
        <v>0.92126218800591098</v>
      </c>
      <c r="Q93" s="119">
        <v>74.069999999999993</v>
      </c>
      <c r="R93" s="180">
        <v>9.0126758757598895E-3</v>
      </c>
    </row>
    <row r="94" spans="2:18" x14ac:dyDescent="0.2">
      <c r="B94" s="290"/>
      <c r="C94" s="178" t="s">
        <v>300</v>
      </c>
      <c r="D94" s="124" t="s">
        <v>28</v>
      </c>
      <c r="E94" s="119" t="s">
        <v>28</v>
      </c>
      <c r="F94" s="119" t="s">
        <v>1160</v>
      </c>
      <c r="G94" s="119" t="s">
        <v>28</v>
      </c>
      <c r="H94" s="119" t="s">
        <v>28</v>
      </c>
      <c r="I94" s="119" t="s">
        <v>1161</v>
      </c>
      <c r="J94" s="119" t="s">
        <v>28</v>
      </c>
      <c r="K94" s="119" t="s">
        <v>1162</v>
      </c>
      <c r="L94" s="178" t="s">
        <v>1163</v>
      </c>
      <c r="M94" s="102">
        <v>4</v>
      </c>
      <c r="N94" s="119" t="s">
        <v>346</v>
      </c>
      <c r="O94" s="177">
        <v>0.75690086558756797</v>
      </c>
      <c r="P94" s="177">
        <v>0.95536089326224105</v>
      </c>
      <c r="Q94" s="119">
        <v>18.21</v>
      </c>
      <c r="R94" s="180">
        <v>0.299602677960706</v>
      </c>
    </row>
    <row r="95" spans="2:18" x14ac:dyDescent="0.2">
      <c r="B95" s="290"/>
      <c r="C95" s="178" t="s">
        <v>1164</v>
      </c>
      <c r="D95" s="124" t="s">
        <v>28</v>
      </c>
      <c r="E95" s="119" t="s">
        <v>28</v>
      </c>
      <c r="F95" s="119" t="s">
        <v>28</v>
      </c>
      <c r="G95" s="119" t="s">
        <v>1165</v>
      </c>
      <c r="H95" s="119" t="s">
        <v>28</v>
      </c>
      <c r="I95" s="119" t="s">
        <v>28</v>
      </c>
      <c r="J95" s="119" t="s">
        <v>28</v>
      </c>
      <c r="K95" s="119" t="s">
        <v>28</v>
      </c>
      <c r="L95" s="178" t="s">
        <v>1053</v>
      </c>
      <c r="M95" s="102">
        <v>2</v>
      </c>
      <c r="N95" s="119" t="s">
        <v>1166</v>
      </c>
      <c r="O95" s="177">
        <v>0.41996430235415699</v>
      </c>
      <c r="P95" s="177">
        <v>0.83240045983204403</v>
      </c>
      <c r="Q95" s="119">
        <v>78.69</v>
      </c>
      <c r="R95" s="180">
        <v>3.0299318697293399E-2</v>
      </c>
    </row>
    <row r="96" spans="2:18" x14ac:dyDescent="0.2">
      <c r="B96" s="290"/>
      <c r="C96" s="178" t="s">
        <v>227</v>
      </c>
      <c r="D96" s="124" t="s">
        <v>28</v>
      </c>
      <c r="E96" s="119" t="s">
        <v>28</v>
      </c>
      <c r="F96" s="119" t="s">
        <v>1167</v>
      </c>
      <c r="G96" s="119" t="s">
        <v>28</v>
      </c>
      <c r="H96" s="119" t="s">
        <v>28</v>
      </c>
      <c r="I96" s="119" t="s">
        <v>28</v>
      </c>
      <c r="J96" s="119" t="s">
        <v>28</v>
      </c>
      <c r="K96" s="119" t="s">
        <v>28</v>
      </c>
      <c r="L96" s="178" t="s">
        <v>1168</v>
      </c>
      <c r="M96" s="102">
        <v>2</v>
      </c>
      <c r="N96" s="119" t="s">
        <v>579</v>
      </c>
      <c r="O96" s="177">
        <v>0.74797811893114496</v>
      </c>
      <c r="P96" s="177">
        <v>0.95536089326224105</v>
      </c>
      <c r="Q96" s="119">
        <v>9.7100000000000009</v>
      </c>
      <c r="R96" s="180">
        <v>0.29260399219611799</v>
      </c>
    </row>
    <row r="97" spans="2:18" x14ac:dyDescent="0.2">
      <c r="B97" s="290"/>
      <c r="C97" s="178" t="s">
        <v>503</v>
      </c>
      <c r="D97" s="124" t="s">
        <v>28</v>
      </c>
      <c r="E97" s="119" t="s">
        <v>28</v>
      </c>
      <c r="F97" s="119" t="s">
        <v>1043</v>
      </c>
      <c r="G97" s="119" t="s">
        <v>28</v>
      </c>
      <c r="H97" s="119" t="s">
        <v>28</v>
      </c>
      <c r="I97" s="119" t="s">
        <v>1169</v>
      </c>
      <c r="J97" s="119" t="s">
        <v>28</v>
      </c>
      <c r="K97" s="119" t="s">
        <v>1170</v>
      </c>
      <c r="L97" s="178" t="s">
        <v>1171</v>
      </c>
      <c r="M97" s="102">
        <v>4</v>
      </c>
      <c r="N97" s="119" t="s">
        <v>1172</v>
      </c>
      <c r="O97" s="177">
        <v>0.66239621080414102</v>
      </c>
      <c r="P97" s="177">
        <v>0.93738681986161398</v>
      </c>
      <c r="Q97" s="119">
        <v>46.61</v>
      </c>
      <c r="R97" s="180">
        <v>0.13167260558206001</v>
      </c>
    </row>
    <row r="98" spans="2:18" x14ac:dyDescent="0.2">
      <c r="B98" s="290"/>
      <c r="C98" s="178" t="s">
        <v>1173</v>
      </c>
      <c r="D98" s="124" t="s">
        <v>28</v>
      </c>
      <c r="E98" s="119" t="s">
        <v>28</v>
      </c>
      <c r="F98" s="119" t="s">
        <v>1174</v>
      </c>
      <c r="G98" s="119" t="s">
        <v>28</v>
      </c>
      <c r="H98" s="119" t="s">
        <v>28</v>
      </c>
      <c r="I98" s="119" t="s">
        <v>28</v>
      </c>
      <c r="J98" s="119" t="s">
        <v>28</v>
      </c>
      <c r="K98" s="119" t="s">
        <v>28</v>
      </c>
      <c r="L98" s="178" t="s">
        <v>1175</v>
      </c>
      <c r="M98" s="102">
        <v>2</v>
      </c>
      <c r="N98" s="119" t="s">
        <v>1176</v>
      </c>
      <c r="O98" s="177">
        <v>0.150778889493936</v>
      </c>
      <c r="P98" s="177">
        <v>0.59551419514450299</v>
      </c>
      <c r="Q98" s="119">
        <v>0</v>
      </c>
      <c r="R98" s="180">
        <v>0.41036800680225</v>
      </c>
    </row>
    <row r="99" spans="2:18" x14ac:dyDescent="0.2">
      <c r="B99" s="290"/>
      <c r="C99" s="178" t="s">
        <v>303</v>
      </c>
      <c r="D99" s="124" t="s">
        <v>28</v>
      </c>
      <c r="E99" s="119" t="s">
        <v>28</v>
      </c>
      <c r="F99" s="119" t="s">
        <v>1177</v>
      </c>
      <c r="G99" s="119" t="s">
        <v>28</v>
      </c>
      <c r="H99" s="119" t="s">
        <v>28</v>
      </c>
      <c r="I99" s="119" t="s">
        <v>1178</v>
      </c>
      <c r="J99" s="119" t="s">
        <v>28</v>
      </c>
      <c r="K99" s="119" t="s">
        <v>1179</v>
      </c>
      <c r="L99" s="178" t="s">
        <v>1180</v>
      </c>
      <c r="M99" s="102">
        <v>4</v>
      </c>
      <c r="N99" s="119" t="s">
        <v>336</v>
      </c>
      <c r="O99" s="177">
        <v>0.44854083651494803</v>
      </c>
      <c r="P99" s="177">
        <v>0.86393826146475206</v>
      </c>
      <c r="Q99" s="119">
        <v>0</v>
      </c>
      <c r="R99" s="180">
        <v>0.464047756551695</v>
      </c>
    </row>
    <row r="100" spans="2:18" x14ac:dyDescent="0.2">
      <c r="B100" s="290"/>
      <c r="C100" s="178" t="s">
        <v>352</v>
      </c>
      <c r="D100" s="124" t="s">
        <v>28</v>
      </c>
      <c r="E100" s="119" t="s">
        <v>28</v>
      </c>
      <c r="F100" s="119" t="s">
        <v>1181</v>
      </c>
      <c r="G100" s="119" t="s">
        <v>28</v>
      </c>
      <c r="H100" s="119" t="s">
        <v>28</v>
      </c>
      <c r="I100" s="119" t="s">
        <v>28</v>
      </c>
      <c r="J100" s="119" t="s">
        <v>28</v>
      </c>
      <c r="K100" s="119" t="s">
        <v>28</v>
      </c>
      <c r="L100" s="178" t="s">
        <v>1182</v>
      </c>
      <c r="M100" s="102">
        <v>2</v>
      </c>
      <c r="N100" s="119" t="s">
        <v>325</v>
      </c>
      <c r="O100" s="177">
        <v>0.997918837382202</v>
      </c>
      <c r="P100" s="177">
        <v>0.99966916243486004</v>
      </c>
      <c r="Q100" s="119">
        <v>0</v>
      </c>
      <c r="R100" s="180">
        <v>0.74523397347602804</v>
      </c>
    </row>
    <row r="101" spans="2:18" ht="17" thickBot="1" x14ac:dyDescent="0.25">
      <c r="B101" s="290"/>
      <c r="C101" s="178" t="s">
        <v>306</v>
      </c>
      <c r="D101" s="124" t="s">
        <v>28</v>
      </c>
      <c r="E101" s="119" t="s">
        <v>28</v>
      </c>
      <c r="F101" s="119" t="s">
        <v>1183</v>
      </c>
      <c r="G101" s="119" t="s">
        <v>28</v>
      </c>
      <c r="H101" s="119" t="s">
        <v>28</v>
      </c>
      <c r="I101" s="119" t="s">
        <v>1184</v>
      </c>
      <c r="J101" s="119" t="s">
        <v>28</v>
      </c>
      <c r="K101" s="119" t="s">
        <v>1052</v>
      </c>
      <c r="L101" s="178" t="s">
        <v>1185</v>
      </c>
      <c r="M101" s="102">
        <v>4</v>
      </c>
      <c r="N101" s="119" t="s">
        <v>331</v>
      </c>
      <c r="O101" s="177">
        <v>0.97271221184178902</v>
      </c>
      <c r="P101" s="177">
        <v>0.99966916243486004</v>
      </c>
      <c r="Q101" s="119">
        <v>37</v>
      </c>
      <c r="R101" s="180">
        <v>0.19010357421278901</v>
      </c>
    </row>
    <row r="102" spans="2:18" x14ac:dyDescent="0.2">
      <c r="B102" s="288" t="s">
        <v>11</v>
      </c>
      <c r="C102" s="186" t="s">
        <v>1186</v>
      </c>
      <c r="D102" s="184" t="s">
        <v>28</v>
      </c>
      <c r="E102" s="185" t="s">
        <v>28</v>
      </c>
      <c r="F102" s="185" t="s">
        <v>1187</v>
      </c>
      <c r="G102" s="185" t="s">
        <v>28</v>
      </c>
      <c r="H102" s="185" t="s">
        <v>28</v>
      </c>
      <c r="I102" s="185" t="s">
        <v>28</v>
      </c>
      <c r="J102" s="185" t="s">
        <v>28</v>
      </c>
      <c r="K102" s="185" t="s">
        <v>28</v>
      </c>
      <c r="L102" s="186" t="s">
        <v>1188</v>
      </c>
      <c r="M102" s="101">
        <v>2</v>
      </c>
      <c r="N102" s="185" t="s">
        <v>685</v>
      </c>
      <c r="O102" s="190">
        <v>0.78293837633624896</v>
      </c>
      <c r="P102" s="190">
        <v>0.96266951304236903</v>
      </c>
      <c r="Q102" s="185">
        <v>0</v>
      </c>
      <c r="R102" s="191">
        <v>0.51706910677884399</v>
      </c>
    </row>
    <row r="103" spans="2:18" x14ac:dyDescent="0.2">
      <c r="B103" s="290"/>
      <c r="C103" s="178" t="s">
        <v>1189</v>
      </c>
      <c r="D103" s="124" t="s">
        <v>28</v>
      </c>
      <c r="E103" s="119" t="s">
        <v>28</v>
      </c>
      <c r="F103" s="119" t="s">
        <v>1190</v>
      </c>
      <c r="G103" s="119" t="s">
        <v>28</v>
      </c>
      <c r="H103" s="119" t="s">
        <v>28</v>
      </c>
      <c r="I103" s="119" t="s">
        <v>28</v>
      </c>
      <c r="J103" s="119" t="s">
        <v>28</v>
      </c>
      <c r="K103" s="119" t="s">
        <v>28</v>
      </c>
      <c r="L103" s="178" t="s">
        <v>1191</v>
      </c>
      <c r="M103" s="102">
        <v>2</v>
      </c>
      <c r="N103" s="119" t="s">
        <v>1192</v>
      </c>
      <c r="O103" s="177">
        <v>0.59802247034238498</v>
      </c>
      <c r="P103" s="177">
        <v>0.92361305813374195</v>
      </c>
      <c r="Q103" s="119">
        <v>0</v>
      </c>
      <c r="R103" s="180">
        <v>0.32208712392468503</v>
      </c>
    </row>
    <row r="104" spans="2:18" x14ac:dyDescent="0.2">
      <c r="B104" s="290"/>
      <c r="C104" s="178" t="s">
        <v>1193</v>
      </c>
      <c r="D104" s="124" t="s">
        <v>28</v>
      </c>
      <c r="E104" s="119" t="s">
        <v>28</v>
      </c>
      <c r="F104" s="119" t="s">
        <v>1194</v>
      </c>
      <c r="G104" s="119" t="s">
        <v>28</v>
      </c>
      <c r="H104" s="119" t="s">
        <v>28</v>
      </c>
      <c r="I104" s="119" t="s">
        <v>28</v>
      </c>
      <c r="J104" s="119" t="s">
        <v>28</v>
      </c>
      <c r="K104" s="119" t="s">
        <v>28</v>
      </c>
      <c r="L104" s="178" t="s">
        <v>350</v>
      </c>
      <c r="M104" s="102">
        <v>2</v>
      </c>
      <c r="N104" s="119" t="s">
        <v>268</v>
      </c>
      <c r="O104" s="177">
        <v>0.71482606360065903</v>
      </c>
      <c r="P104" s="177">
        <v>0.94674845235701199</v>
      </c>
      <c r="Q104" s="119">
        <v>0</v>
      </c>
      <c r="R104" s="180">
        <v>0.36954801083167799</v>
      </c>
    </row>
    <row r="105" spans="2:18" x14ac:dyDescent="0.2">
      <c r="B105" s="290"/>
      <c r="C105" s="178" t="s">
        <v>275</v>
      </c>
      <c r="D105" s="124" t="s">
        <v>28</v>
      </c>
      <c r="E105" s="119" t="s">
        <v>28</v>
      </c>
      <c r="F105" s="119" t="s">
        <v>1195</v>
      </c>
      <c r="G105" s="119" t="s">
        <v>28</v>
      </c>
      <c r="H105" s="119" t="s">
        <v>28</v>
      </c>
      <c r="I105" s="119" t="s">
        <v>1196</v>
      </c>
      <c r="J105" s="119" t="s">
        <v>28</v>
      </c>
      <c r="K105" s="119" t="s">
        <v>28</v>
      </c>
      <c r="L105" s="178" t="s">
        <v>1197</v>
      </c>
      <c r="M105" s="102">
        <v>3</v>
      </c>
      <c r="N105" s="119" t="s">
        <v>2420</v>
      </c>
      <c r="O105" s="177">
        <v>0.81685217529239496</v>
      </c>
      <c r="P105" s="177">
        <v>0.97735534103390498</v>
      </c>
      <c r="Q105" s="119">
        <v>0</v>
      </c>
      <c r="R105" s="180">
        <v>0.85245875428019002</v>
      </c>
    </row>
    <row r="106" spans="2:18" x14ac:dyDescent="0.2">
      <c r="B106" s="290"/>
      <c r="C106" s="178" t="s">
        <v>1198</v>
      </c>
      <c r="D106" s="124" t="s">
        <v>28</v>
      </c>
      <c r="E106" s="119" t="s">
        <v>28</v>
      </c>
      <c r="F106" s="119" t="s">
        <v>1199</v>
      </c>
      <c r="G106" s="119" t="s">
        <v>28</v>
      </c>
      <c r="H106" s="119" t="s">
        <v>28</v>
      </c>
      <c r="I106" s="119" t="s">
        <v>28</v>
      </c>
      <c r="J106" s="119" t="s">
        <v>28</v>
      </c>
      <c r="K106" s="119" t="s">
        <v>28</v>
      </c>
      <c r="L106" s="178" t="s">
        <v>1200</v>
      </c>
      <c r="M106" s="102">
        <v>2</v>
      </c>
      <c r="N106" s="119" t="s">
        <v>1201</v>
      </c>
      <c r="O106" s="177">
        <v>5.0283194631793801E-2</v>
      </c>
      <c r="P106" s="177">
        <v>0.34478832147257898</v>
      </c>
      <c r="Q106" s="119">
        <v>0</v>
      </c>
      <c r="R106" s="180">
        <v>0.32000139098744301</v>
      </c>
    </row>
    <row r="107" spans="2:18" x14ac:dyDescent="0.2">
      <c r="B107" s="290"/>
      <c r="C107" s="178" t="s">
        <v>290</v>
      </c>
      <c r="D107" s="124" t="s">
        <v>28</v>
      </c>
      <c r="E107" s="119" t="s">
        <v>28</v>
      </c>
      <c r="F107" s="119" t="s">
        <v>1202</v>
      </c>
      <c r="G107" s="119" t="s">
        <v>28</v>
      </c>
      <c r="H107" s="119" t="s">
        <v>28</v>
      </c>
      <c r="I107" s="119" t="s">
        <v>1203</v>
      </c>
      <c r="J107" s="119" t="s">
        <v>28</v>
      </c>
      <c r="K107" s="119" t="s">
        <v>28</v>
      </c>
      <c r="L107" s="178" t="s">
        <v>1204</v>
      </c>
      <c r="M107" s="102">
        <v>3</v>
      </c>
      <c r="N107" s="119" t="s">
        <v>2421</v>
      </c>
      <c r="O107" s="177">
        <v>0.14146021250131899</v>
      </c>
      <c r="P107" s="177">
        <v>0.58841428817038</v>
      </c>
      <c r="Q107" s="119">
        <v>10.17</v>
      </c>
      <c r="R107" s="180">
        <v>0.32849055016353801</v>
      </c>
    </row>
    <row r="108" spans="2:18" x14ac:dyDescent="0.2">
      <c r="B108" s="290"/>
      <c r="C108" s="178" t="s">
        <v>1205</v>
      </c>
      <c r="D108" s="124" t="s">
        <v>28</v>
      </c>
      <c r="E108" s="119" t="s">
        <v>28</v>
      </c>
      <c r="F108" s="119" t="s">
        <v>1206</v>
      </c>
      <c r="G108" s="119" t="s">
        <v>28</v>
      </c>
      <c r="H108" s="119" t="s">
        <v>28</v>
      </c>
      <c r="I108" s="119" t="s">
        <v>28</v>
      </c>
      <c r="J108" s="119" t="s">
        <v>28</v>
      </c>
      <c r="K108" s="119" t="s">
        <v>28</v>
      </c>
      <c r="L108" s="178" t="s">
        <v>1207</v>
      </c>
      <c r="M108" s="102">
        <v>2</v>
      </c>
      <c r="N108" s="119" t="s">
        <v>1208</v>
      </c>
      <c r="O108" s="177">
        <v>0.920450564739276</v>
      </c>
      <c r="P108" s="177">
        <v>0.99100451188481697</v>
      </c>
      <c r="Q108" s="119">
        <v>0</v>
      </c>
      <c r="R108" s="180">
        <v>0.64503718882690597</v>
      </c>
    </row>
    <row r="109" spans="2:18" ht="17" thickBot="1" x14ac:dyDescent="0.25">
      <c r="B109" s="289"/>
      <c r="C109" s="179" t="s">
        <v>296</v>
      </c>
      <c r="D109" s="158" t="s">
        <v>28</v>
      </c>
      <c r="E109" s="181" t="s">
        <v>28</v>
      </c>
      <c r="F109" s="181" t="s">
        <v>1209</v>
      </c>
      <c r="G109" s="181" t="s">
        <v>28</v>
      </c>
      <c r="H109" s="181" t="s">
        <v>28</v>
      </c>
      <c r="I109" s="181" t="s">
        <v>1210</v>
      </c>
      <c r="J109" s="181" t="s">
        <v>28</v>
      </c>
      <c r="K109" s="181" t="s">
        <v>28</v>
      </c>
      <c r="L109" s="179" t="s">
        <v>1211</v>
      </c>
      <c r="M109" s="103">
        <v>3</v>
      </c>
      <c r="N109" s="181" t="s">
        <v>930</v>
      </c>
      <c r="O109" s="182">
        <v>0.46156935517428199</v>
      </c>
      <c r="P109" s="182">
        <v>0.87714214144439195</v>
      </c>
      <c r="Q109" s="181">
        <v>60.47</v>
      </c>
      <c r="R109" s="183">
        <v>7.9656022284004105E-2</v>
      </c>
    </row>
    <row r="110" spans="2:18" x14ac:dyDescent="0.2">
      <c r="B110" s="304" t="s">
        <v>1</v>
      </c>
      <c r="C110" s="186" t="s">
        <v>1212</v>
      </c>
      <c r="D110" s="184" t="s">
        <v>28</v>
      </c>
      <c r="E110" s="185" t="s">
        <v>28</v>
      </c>
      <c r="F110" s="185" t="s">
        <v>1213</v>
      </c>
      <c r="G110" s="185" t="s">
        <v>28</v>
      </c>
      <c r="H110" s="185" t="s">
        <v>28</v>
      </c>
      <c r="I110" s="185" t="s">
        <v>28</v>
      </c>
      <c r="J110" s="185" t="s">
        <v>28</v>
      </c>
      <c r="K110" s="185" t="s">
        <v>28</v>
      </c>
      <c r="L110" s="186" t="s">
        <v>2551</v>
      </c>
      <c r="M110" s="101">
        <v>2</v>
      </c>
      <c r="N110" s="185" t="s">
        <v>2553</v>
      </c>
      <c r="O110" s="190">
        <v>5.3687539999999999E-2</v>
      </c>
      <c r="P110" s="177">
        <v>0.34478832147257898</v>
      </c>
      <c r="Q110" s="185">
        <v>52.46</v>
      </c>
      <c r="R110" s="191">
        <v>0.146967285051506</v>
      </c>
    </row>
    <row r="111" spans="2:18" x14ac:dyDescent="0.2">
      <c r="B111" s="305"/>
      <c r="C111" s="178" t="s">
        <v>1215</v>
      </c>
      <c r="D111" s="124" t="s">
        <v>28</v>
      </c>
      <c r="E111" s="119" t="s">
        <v>28</v>
      </c>
      <c r="F111" s="119" t="s">
        <v>1216</v>
      </c>
      <c r="G111" s="119" t="s">
        <v>28</v>
      </c>
      <c r="H111" s="119" t="s">
        <v>28</v>
      </c>
      <c r="I111" s="119" t="s">
        <v>28</v>
      </c>
      <c r="J111" s="119" t="s">
        <v>28</v>
      </c>
      <c r="K111" s="119" t="s">
        <v>28</v>
      </c>
      <c r="L111" s="178" t="s">
        <v>877</v>
      </c>
      <c r="M111" s="102">
        <v>2</v>
      </c>
      <c r="N111" s="119" t="s">
        <v>1217</v>
      </c>
      <c r="O111" s="177">
        <v>0.69654514707344495</v>
      </c>
      <c r="P111" s="177">
        <v>0.94674845235701199</v>
      </c>
      <c r="Q111" s="119">
        <v>0</v>
      </c>
      <c r="R111" s="180">
        <v>0.63515522575024996</v>
      </c>
    </row>
    <row r="112" spans="2:18" x14ac:dyDescent="0.2">
      <c r="B112" s="305"/>
      <c r="C112" s="178" t="s">
        <v>1218</v>
      </c>
      <c r="D112" s="124" t="s">
        <v>28</v>
      </c>
      <c r="E112" s="119" t="s">
        <v>28</v>
      </c>
      <c r="F112" s="119" t="s">
        <v>1219</v>
      </c>
      <c r="G112" s="119" t="s">
        <v>28</v>
      </c>
      <c r="H112" s="119" t="s">
        <v>28</v>
      </c>
      <c r="I112" s="119" t="s">
        <v>28</v>
      </c>
      <c r="J112" s="119" t="s">
        <v>28</v>
      </c>
      <c r="K112" s="119" t="s">
        <v>28</v>
      </c>
      <c r="L112" s="178" t="s">
        <v>1220</v>
      </c>
      <c r="M112" s="102">
        <v>2</v>
      </c>
      <c r="N112" s="119" t="s">
        <v>894</v>
      </c>
      <c r="O112" s="177">
        <v>0.75643055814148197</v>
      </c>
      <c r="P112" s="177">
        <v>0.95536089326224105</v>
      </c>
      <c r="Q112" s="119">
        <v>50.45</v>
      </c>
      <c r="R112" s="180">
        <v>0.155442424185747</v>
      </c>
    </row>
    <row r="113" spans="2:18" x14ac:dyDescent="0.2">
      <c r="B113" s="305"/>
      <c r="C113" s="178" t="s">
        <v>1221</v>
      </c>
      <c r="D113" s="124" t="s">
        <v>28</v>
      </c>
      <c r="E113" s="119" t="s">
        <v>28</v>
      </c>
      <c r="F113" s="119" t="s">
        <v>1222</v>
      </c>
      <c r="G113" s="119" t="s">
        <v>28</v>
      </c>
      <c r="H113" s="119" t="s">
        <v>28</v>
      </c>
      <c r="I113" s="119" t="s">
        <v>28</v>
      </c>
      <c r="J113" s="119" t="s">
        <v>28</v>
      </c>
      <c r="K113" s="119" t="s">
        <v>28</v>
      </c>
      <c r="L113" s="178" t="s">
        <v>1223</v>
      </c>
      <c r="M113" s="102">
        <v>2</v>
      </c>
      <c r="N113" s="119" t="s">
        <v>257</v>
      </c>
      <c r="O113" s="177">
        <v>0.93911580190801403</v>
      </c>
      <c r="P113" s="177">
        <v>0.99100451188481697</v>
      </c>
      <c r="Q113" s="119">
        <v>52.17</v>
      </c>
      <c r="R113" s="180">
        <v>0.14821303238254499</v>
      </c>
    </row>
    <row r="114" spans="2:18" x14ac:dyDescent="0.2">
      <c r="B114" s="305"/>
      <c r="C114" s="178" t="s">
        <v>1224</v>
      </c>
      <c r="D114" s="124" t="s">
        <v>28</v>
      </c>
      <c r="E114" s="119" t="s">
        <v>28</v>
      </c>
      <c r="F114" s="119" t="s">
        <v>1209</v>
      </c>
      <c r="G114" s="119" t="s">
        <v>28</v>
      </c>
      <c r="H114" s="119" t="s">
        <v>28</v>
      </c>
      <c r="I114" s="119" t="s">
        <v>28</v>
      </c>
      <c r="J114" s="119" t="s">
        <v>28</v>
      </c>
      <c r="K114" s="119" t="s">
        <v>28</v>
      </c>
      <c r="L114" s="178" t="s">
        <v>1225</v>
      </c>
      <c r="M114" s="102">
        <v>2</v>
      </c>
      <c r="N114" s="119" t="s">
        <v>1039</v>
      </c>
      <c r="O114" s="177">
        <v>0.71672005600428501</v>
      </c>
      <c r="P114" s="177">
        <v>0.94674845235701199</v>
      </c>
      <c r="Q114" s="119">
        <v>81.31</v>
      </c>
      <c r="R114" s="180">
        <v>2.0704663319306899E-2</v>
      </c>
    </row>
    <row r="115" spans="2:18" x14ac:dyDescent="0.2">
      <c r="B115" s="305"/>
      <c r="C115" s="178" t="s">
        <v>1226</v>
      </c>
      <c r="D115" s="124" t="s">
        <v>1227</v>
      </c>
      <c r="E115" s="119" t="s">
        <v>1228</v>
      </c>
      <c r="F115" s="119" t="s">
        <v>1229</v>
      </c>
      <c r="G115" s="119" t="s">
        <v>28</v>
      </c>
      <c r="H115" s="119" t="s">
        <v>28</v>
      </c>
      <c r="I115" s="119" t="s">
        <v>28</v>
      </c>
      <c r="J115" s="119" t="s">
        <v>28</v>
      </c>
      <c r="K115" s="119" t="s">
        <v>28</v>
      </c>
      <c r="L115" s="178" t="s">
        <v>954</v>
      </c>
      <c r="M115" s="102">
        <v>4</v>
      </c>
      <c r="N115" s="119" t="s">
        <v>1230</v>
      </c>
      <c r="O115" s="177">
        <v>0.701018201484783</v>
      </c>
      <c r="P115" s="177">
        <v>0.94674845235701199</v>
      </c>
      <c r="Q115" s="119">
        <v>0</v>
      </c>
      <c r="R115" s="180">
        <v>0.60430152929728198</v>
      </c>
    </row>
    <row r="116" spans="2:18" x14ac:dyDescent="0.2">
      <c r="B116" s="305"/>
      <c r="C116" s="178" t="s">
        <v>1231</v>
      </c>
      <c r="D116" s="124" t="s">
        <v>28</v>
      </c>
      <c r="E116" s="119" t="s">
        <v>28</v>
      </c>
      <c r="F116" s="119" t="s">
        <v>1232</v>
      </c>
      <c r="G116" s="119" t="s">
        <v>28</v>
      </c>
      <c r="H116" s="119" t="s">
        <v>28</v>
      </c>
      <c r="I116" s="119" t="s">
        <v>28</v>
      </c>
      <c r="J116" s="119" t="s">
        <v>28</v>
      </c>
      <c r="K116" s="119" t="s">
        <v>28</v>
      </c>
      <c r="L116" s="178" t="s">
        <v>1046</v>
      </c>
      <c r="M116" s="102">
        <v>2</v>
      </c>
      <c r="N116" s="119" t="s">
        <v>1082</v>
      </c>
      <c r="O116" s="177">
        <v>0.76498875417235701</v>
      </c>
      <c r="P116" s="177">
        <v>0.95536089326224105</v>
      </c>
      <c r="Q116" s="119">
        <v>52.92</v>
      </c>
      <c r="R116" s="180">
        <v>0.144994382680211</v>
      </c>
    </row>
    <row r="117" spans="2:18" x14ac:dyDescent="0.2">
      <c r="B117" s="305"/>
      <c r="C117" s="178" t="s">
        <v>1233</v>
      </c>
      <c r="D117" s="124" t="s">
        <v>28</v>
      </c>
      <c r="E117" s="119" t="s">
        <v>28</v>
      </c>
      <c r="F117" s="119" t="s">
        <v>1234</v>
      </c>
      <c r="G117" s="119" t="s">
        <v>28</v>
      </c>
      <c r="H117" s="119" t="s">
        <v>28</v>
      </c>
      <c r="I117" s="119" t="s">
        <v>28</v>
      </c>
      <c r="J117" s="119" t="s">
        <v>28</v>
      </c>
      <c r="K117" s="119" t="s">
        <v>28</v>
      </c>
      <c r="L117" s="178" t="s">
        <v>1235</v>
      </c>
      <c r="M117" s="102">
        <v>2</v>
      </c>
      <c r="N117" s="119" t="s">
        <v>477</v>
      </c>
      <c r="O117" s="177">
        <v>0.92055318911787998</v>
      </c>
      <c r="P117" s="177">
        <v>0.99100451188481697</v>
      </c>
      <c r="Q117" s="119">
        <v>61.88</v>
      </c>
      <c r="R117" s="180">
        <v>0.105291777431332</v>
      </c>
    </row>
    <row r="118" spans="2:18" x14ac:dyDescent="0.2">
      <c r="B118" s="305"/>
      <c r="C118" s="178" t="s">
        <v>1236</v>
      </c>
      <c r="D118" s="124" t="s">
        <v>28</v>
      </c>
      <c r="E118" s="119" t="s">
        <v>28</v>
      </c>
      <c r="F118" s="119" t="s">
        <v>1237</v>
      </c>
      <c r="G118" s="119" t="s">
        <v>28</v>
      </c>
      <c r="H118" s="119" t="s">
        <v>28</v>
      </c>
      <c r="I118" s="119" t="s">
        <v>28</v>
      </c>
      <c r="J118" s="119" t="s">
        <v>28</v>
      </c>
      <c r="K118" s="119" t="s">
        <v>28</v>
      </c>
      <c r="L118" s="178" t="s">
        <v>1238</v>
      </c>
      <c r="M118" s="102">
        <v>2</v>
      </c>
      <c r="N118" s="119" t="s">
        <v>330</v>
      </c>
      <c r="O118" s="177">
        <v>0.55854364513853705</v>
      </c>
      <c r="P118" s="177">
        <v>0.91376805543584905</v>
      </c>
      <c r="Q118" s="119">
        <v>0</v>
      </c>
      <c r="R118" s="180">
        <v>0.68373862822522302</v>
      </c>
    </row>
    <row r="119" spans="2:18" x14ac:dyDescent="0.2">
      <c r="B119" s="305"/>
      <c r="C119" s="178" t="s">
        <v>1239</v>
      </c>
      <c r="D119" s="124" t="s">
        <v>28</v>
      </c>
      <c r="E119" s="119" t="s">
        <v>28</v>
      </c>
      <c r="F119" s="119" t="s">
        <v>1240</v>
      </c>
      <c r="G119" s="119" t="s">
        <v>28</v>
      </c>
      <c r="H119" s="119" t="s">
        <v>28</v>
      </c>
      <c r="I119" s="119" t="s">
        <v>28</v>
      </c>
      <c r="J119" s="119" t="s">
        <v>28</v>
      </c>
      <c r="K119" s="119" t="s">
        <v>28</v>
      </c>
      <c r="L119" s="178" t="s">
        <v>438</v>
      </c>
      <c r="M119" s="102">
        <v>2</v>
      </c>
      <c r="N119" s="119" t="s">
        <v>1241</v>
      </c>
      <c r="O119" s="177">
        <v>0.88657654116441598</v>
      </c>
      <c r="P119" s="177">
        <v>0.99100451188481697</v>
      </c>
      <c r="Q119" s="119">
        <v>0</v>
      </c>
      <c r="R119" s="180">
        <v>0.53580891374253403</v>
      </c>
    </row>
    <row r="120" spans="2:18" x14ac:dyDescent="0.2">
      <c r="B120" s="305"/>
      <c r="C120" s="178" t="s">
        <v>1242</v>
      </c>
      <c r="D120" s="124" t="s">
        <v>28</v>
      </c>
      <c r="E120" s="119" t="s">
        <v>28</v>
      </c>
      <c r="F120" s="119" t="s">
        <v>1013</v>
      </c>
      <c r="G120" s="119" t="s">
        <v>28</v>
      </c>
      <c r="H120" s="119" t="s">
        <v>28</v>
      </c>
      <c r="I120" s="119" t="s">
        <v>28</v>
      </c>
      <c r="J120" s="119" t="s">
        <v>28</v>
      </c>
      <c r="K120" s="119" t="s">
        <v>28</v>
      </c>
      <c r="L120" s="178" t="s">
        <v>1243</v>
      </c>
      <c r="M120" s="102">
        <v>2</v>
      </c>
      <c r="N120" s="119" t="s">
        <v>1244</v>
      </c>
      <c r="O120" s="177">
        <v>0.18679242049560599</v>
      </c>
      <c r="P120" s="177">
        <v>0.63843396130744301</v>
      </c>
      <c r="Q120" s="119">
        <v>0</v>
      </c>
      <c r="R120" s="180">
        <v>0.95956091941439803</v>
      </c>
    </row>
    <row r="121" spans="2:18" ht="17" thickBot="1" x14ac:dyDescent="0.25">
      <c r="B121" s="306"/>
      <c r="C121" s="179" t="s">
        <v>1245</v>
      </c>
      <c r="D121" s="158" t="s">
        <v>28</v>
      </c>
      <c r="E121" s="181" t="s">
        <v>28</v>
      </c>
      <c r="F121" s="181" t="s">
        <v>1246</v>
      </c>
      <c r="G121" s="181" t="s">
        <v>28</v>
      </c>
      <c r="H121" s="181" t="s">
        <v>28</v>
      </c>
      <c r="I121" s="181" t="s">
        <v>28</v>
      </c>
      <c r="J121" s="181" t="s">
        <v>28</v>
      </c>
      <c r="K121" s="181" t="s">
        <v>28</v>
      </c>
      <c r="L121" s="179" t="s">
        <v>1247</v>
      </c>
      <c r="M121" s="103">
        <v>2</v>
      </c>
      <c r="N121" s="181" t="s">
        <v>878</v>
      </c>
      <c r="O121" s="182">
        <v>0.28270245701345498</v>
      </c>
      <c r="P121" s="182">
        <v>0.72246183458993996</v>
      </c>
      <c r="Q121" s="181">
        <v>61.71</v>
      </c>
      <c r="R121" s="183">
        <v>0.106083764188017</v>
      </c>
    </row>
    <row r="122" spans="2:18" x14ac:dyDescent="0.2">
      <c r="B122" s="290" t="s">
        <v>12</v>
      </c>
      <c r="C122" s="178" t="s">
        <v>220</v>
      </c>
      <c r="D122" s="124" t="s">
        <v>28</v>
      </c>
      <c r="E122" s="119" t="s">
        <v>28</v>
      </c>
      <c r="F122" s="119" t="s">
        <v>1248</v>
      </c>
      <c r="G122" s="119" t="s">
        <v>1249</v>
      </c>
      <c r="H122" s="119" t="s">
        <v>28</v>
      </c>
      <c r="I122" s="119" t="s">
        <v>28</v>
      </c>
      <c r="J122" s="119" t="s">
        <v>28</v>
      </c>
      <c r="K122" s="119" t="s">
        <v>28</v>
      </c>
      <c r="L122" s="178" t="s">
        <v>28</v>
      </c>
      <c r="M122" s="102">
        <v>2</v>
      </c>
      <c r="N122" s="119" t="s">
        <v>1250</v>
      </c>
      <c r="O122" s="177">
        <v>2.3045041222665799E-4</v>
      </c>
      <c r="P122" s="177">
        <v>2.56013293842417E-2</v>
      </c>
      <c r="Q122" s="119">
        <v>19.100000000000001</v>
      </c>
      <c r="R122" s="180">
        <v>0.266236978898442</v>
      </c>
    </row>
    <row r="123" spans="2:18" x14ac:dyDescent="0.2">
      <c r="B123" s="290"/>
      <c r="C123" s="178" t="s">
        <v>267</v>
      </c>
      <c r="D123" s="124" t="s">
        <v>28</v>
      </c>
      <c r="E123" s="119" t="s">
        <v>28</v>
      </c>
      <c r="F123" s="119" t="s">
        <v>1251</v>
      </c>
      <c r="G123" s="119" t="s">
        <v>1252</v>
      </c>
      <c r="H123" s="119" t="s">
        <v>28</v>
      </c>
      <c r="I123" s="119" t="s">
        <v>1253</v>
      </c>
      <c r="J123" s="119" t="s">
        <v>28</v>
      </c>
      <c r="K123" s="119" t="s">
        <v>28</v>
      </c>
      <c r="L123" s="178" t="s">
        <v>947</v>
      </c>
      <c r="M123" s="102">
        <v>4</v>
      </c>
      <c r="N123" s="119" t="s">
        <v>2422</v>
      </c>
      <c r="O123" s="177">
        <v>0.11688892485166399</v>
      </c>
      <c r="P123" s="177">
        <v>0.53768905431765401</v>
      </c>
      <c r="Q123" s="119">
        <v>16.170000000000002</v>
      </c>
      <c r="R123" s="180">
        <v>0.31068117726369399</v>
      </c>
    </row>
    <row r="124" spans="2:18" x14ac:dyDescent="0.2">
      <c r="B124" s="290"/>
      <c r="C124" s="178" t="s">
        <v>1254</v>
      </c>
      <c r="D124" s="124" t="s">
        <v>1255</v>
      </c>
      <c r="E124" s="119" t="s">
        <v>1256</v>
      </c>
      <c r="F124" s="119" t="s">
        <v>1257</v>
      </c>
      <c r="G124" s="119" t="s">
        <v>28</v>
      </c>
      <c r="H124" s="119" t="s">
        <v>28</v>
      </c>
      <c r="I124" s="119" t="s">
        <v>28</v>
      </c>
      <c r="J124" s="119" t="s">
        <v>28</v>
      </c>
      <c r="K124" s="119" t="s">
        <v>28</v>
      </c>
      <c r="L124" s="178" t="s">
        <v>28</v>
      </c>
      <c r="M124" s="102">
        <v>3</v>
      </c>
      <c r="N124" s="119" t="s">
        <v>1258</v>
      </c>
      <c r="O124" s="177">
        <v>0.35342049255904401</v>
      </c>
      <c r="P124" s="177">
        <v>0.78964235766049296</v>
      </c>
      <c r="Q124" s="119">
        <v>57.91</v>
      </c>
      <c r="R124" s="180">
        <v>9.2936000714856304E-2</v>
      </c>
    </row>
    <row r="125" spans="2:18" x14ac:dyDescent="0.2">
      <c r="B125" s="290"/>
      <c r="C125" s="178" t="s">
        <v>1259</v>
      </c>
      <c r="D125" s="124" t="s">
        <v>28</v>
      </c>
      <c r="E125" s="119" t="s">
        <v>28</v>
      </c>
      <c r="F125" s="119" t="s">
        <v>1260</v>
      </c>
      <c r="G125" s="119" t="s">
        <v>28</v>
      </c>
      <c r="H125" s="119" t="s">
        <v>28</v>
      </c>
      <c r="I125" s="119" t="s">
        <v>28</v>
      </c>
      <c r="J125" s="119" t="s">
        <v>28</v>
      </c>
      <c r="K125" s="119" t="s">
        <v>28</v>
      </c>
      <c r="L125" s="178" t="s">
        <v>1261</v>
      </c>
      <c r="M125" s="102">
        <v>2</v>
      </c>
      <c r="N125" s="119" t="s">
        <v>1262</v>
      </c>
      <c r="O125" s="177">
        <v>0.155905401703057</v>
      </c>
      <c r="P125" s="177">
        <v>0.59551419514450299</v>
      </c>
      <c r="Q125" s="119">
        <v>0</v>
      </c>
      <c r="R125" s="180">
        <v>0.63904780617830104</v>
      </c>
    </row>
    <row r="126" spans="2:18" x14ac:dyDescent="0.2">
      <c r="B126" s="290"/>
      <c r="C126" s="178" t="s">
        <v>525</v>
      </c>
      <c r="D126" s="124" t="s">
        <v>28</v>
      </c>
      <c r="E126" s="119" t="s">
        <v>28</v>
      </c>
      <c r="F126" s="119" t="s">
        <v>1263</v>
      </c>
      <c r="G126" s="119" t="s">
        <v>28</v>
      </c>
      <c r="H126" s="119" t="s">
        <v>28</v>
      </c>
      <c r="I126" s="119" t="s">
        <v>28</v>
      </c>
      <c r="J126" s="119" t="s">
        <v>28</v>
      </c>
      <c r="K126" s="119" t="s">
        <v>28</v>
      </c>
      <c r="L126" s="178" t="s">
        <v>1264</v>
      </c>
      <c r="M126" s="102">
        <v>2</v>
      </c>
      <c r="N126" s="119" t="s">
        <v>424</v>
      </c>
      <c r="O126" s="177">
        <v>0.152789940819784</v>
      </c>
      <c r="P126" s="177">
        <v>0.59551419514450299</v>
      </c>
      <c r="Q126" s="119">
        <v>0</v>
      </c>
      <c r="R126" s="180">
        <v>0.35954287201052199</v>
      </c>
    </row>
    <row r="127" spans="2:18" ht="17" thickBot="1" x14ac:dyDescent="0.25">
      <c r="B127" s="290"/>
      <c r="C127" s="178" t="s">
        <v>1265</v>
      </c>
      <c r="D127" s="124" t="s">
        <v>28</v>
      </c>
      <c r="E127" s="119" t="s">
        <v>28</v>
      </c>
      <c r="F127" s="119" t="s">
        <v>1266</v>
      </c>
      <c r="G127" s="119" t="s">
        <v>28</v>
      </c>
      <c r="H127" s="119" t="s">
        <v>28</v>
      </c>
      <c r="I127" s="119" t="s">
        <v>28</v>
      </c>
      <c r="J127" s="119" t="s">
        <v>28</v>
      </c>
      <c r="K127" s="119" t="s">
        <v>28</v>
      </c>
      <c r="L127" s="178" t="s">
        <v>1238</v>
      </c>
      <c r="M127" s="102">
        <v>2</v>
      </c>
      <c r="N127" s="119" t="s">
        <v>1267</v>
      </c>
      <c r="O127" s="177">
        <v>0.62299958339302797</v>
      </c>
      <c r="P127" s="177">
        <v>0.93171892579752802</v>
      </c>
      <c r="Q127" s="119">
        <v>0</v>
      </c>
      <c r="R127" s="180">
        <v>0.56360408812401797</v>
      </c>
    </row>
    <row r="128" spans="2:18" x14ac:dyDescent="0.2">
      <c r="B128" s="288" t="s">
        <v>2</v>
      </c>
      <c r="C128" s="186" t="s">
        <v>529</v>
      </c>
      <c r="D128" s="184" t="s">
        <v>28</v>
      </c>
      <c r="E128" s="185" t="s">
        <v>28</v>
      </c>
      <c r="F128" s="185" t="s">
        <v>1268</v>
      </c>
      <c r="G128" s="185" t="s">
        <v>28</v>
      </c>
      <c r="H128" s="185" t="s">
        <v>28</v>
      </c>
      <c r="I128" s="185" t="s">
        <v>1269</v>
      </c>
      <c r="J128" s="185" t="s">
        <v>28</v>
      </c>
      <c r="K128" s="185" t="s">
        <v>28</v>
      </c>
      <c r="L128" s="186" t="s">
        <v>1270</v>
      </c>
      <c r="M128" s="101">
        <v>3</v>
      </c>
      <c r="N128" s="185" t="s">
        <v>1271</v>
      </c>
      <c r="O128" s="190">
        <v>0.52726881800999204</v>
      </c>
      <c r="P128" s="190">
        <v>0.89247665732427195</v>
      </c>
      <c r="Q128" s="185">
        <v>67.819999999999993</v>
      </c>
      <c r="R128" s="191">
        <v>4.4724245290719597E-2</v>
      </c>
    </row>
    <row r="129" spans="2:18" x14ac:dyDescent="0.2">
      <c r="B129" s="290"/>
      <c r="C129" s="178" t="s">
        <v>1272</v>
      </c>
      <c r="D129" s="124" t="s">
        <v>28</v>
      </c>
      <c r="E129" s="119" t="s">
        <v>28</v>
      </c>
      <c r="F129" s="119" t="s">
        <v>1273</v>
      </c>
      <c r="G129" s="119" t="s">
        <v>1274</v>
      </c>
      <c r="H129" s="119" t="s">
        <v>28</v>
      </c>
      <c r="I129" s="119" t="s">
        <v>28</v>
      </c>
      <c r="J129" s="119" t="s">
        <v>28</v>
      </c>
      <c r="K129" s="119" t="s">
        <v>28</v>
      </c>
      <c r="L129" s="178" t="s">
        <v>28</v>
      </c>
      <c r="M129" s="102">
        <v>2</v>
      </c>
      <c r="N129" s="119" t="s">
        <v>1275</v>
      </c>
      <c r="O129" s="177">
        <v>0.118906887203999</v>
      </c>
      <c r="P129" s="177">
        <v>0.54061154531120503</v>
      </c>
      <c r="Q129" s="119">
        <v>31.37</v>
      </c>
      <c r="R129" s="180">
        <v>0.22740792228100601</v>
      </c>
    </row>
    <row r="130" spans="2:18" x14ac:dyDescent="0.2">
      <c r="B130" s="290"/>
      <c r="C130" s="178" t="s">
        <v>204</v>
      </c>
      <c r="D130" s="124" t="s">
        <v>28</v>
      </c>
      <c r="E130" s="119" t="s">
        <v>28</v>
      </c>
      <c r="F130" s="119" t="s">
        <v>1276</v>
      </c>
      <c r="G130" s="119" t="s">
        <v>28</v>
      </c>
      <c r="H130" s="119" t="s">
        <v>28</v>
      </c>
      <c r="I130" s="119" t="s">
        <v>1277</v>
      </c>
      <c r="J130" s="119" t="s">
        <v>28</v>
      </c>
      <c r="K130" s="119" t="s">
        <v>1278</v>
      </c>
      <c r="L130" s="178" t="s">
        <v>931</v>
      </c>
      <c r="M130" s="102">
        <v>4</v>
      </c>
      <c r="N130" s="119" t="s">
        <v>1279</v>
      </c>
      <c r="O130" s="177">
        <v>0.147470838482505</v>
      </c>
      <c r="P130" s="177">
        <v>0.59551419514450299</v>
      </c>
      <c r="Q130" s="119">
        <v>2.19</v>
      </c>
      <c r="R130" s="180">
        <v>0.38139313808987801</v>
      </c>
    </row>
    <row r="131" spans="2:18" x14ac:dyDescent="0.2">
      <c r="B131" s="290"/>
      <c r="C131" s="178" t="s">
        <v>1280</v>
      </c>
      <c r="D131" s="124" t="s">
        <v>28</v>
      </c>
      <c r="E131" s="119" t="s">
        <v>28</v>
      </c>
      <c r="F131" s="119" t="s">
        <v>1281</v>
      </c>
      <c r="G131" s="119" t="s">
        <v>1282</v>
      </c>
      <c r="H131" s="119" t="s">
        <v>28</v>
      </c>
      <c r="I131" s="119" t="s">
        <v>28</v>
      </c>
      <c r="J131" s="119" t="s">
        <v>28</v>
      </c>
      <c r="K131" s="119" t="s">
        <v>28</v>
      </c>
      <c r="L131" s="178" t="s">
        <v>28</v>
      </c>
      <c r="M131" s="102">
        <v>2</v>
      </c>
      <c r="N131" s="119" t="s">
        <v>1283</v>
      </c>
      <c r="O131" s="177">
        <v>0.124406847992257</v>
      </c>
      <c r="P131" s="177">
        <v>0.54145752285167004</v>
      </c>
      <c r="Q131" s="119">
        <v>43.95</v>
      </c>
      <c r="R131" s="180">
        <v>0.18164046907755399</v>
      </c>
    </row>
    <row r="132" spans="2:18" x14ac:dyDescent="0.2">
      <c r="B132" s="290"/>
      <c r="C132" s="178" t="s">
        <v>1284</v>
      </c>
      <c r="D132" s="124" t="s">
        <v>28</v>
      </c>
      <c r="E132" s="119" t="s">
        <v>28</v>
      </c>
      <c r="F132" s="119" t="s">
        <v>1285</v>
      </c>
      <c r="G132" s="119" t="s">
        <v>1286</v>
      </c>
      <c r="H132" s="119" t="s">
        <v>28</v>
      </c>
      <c r="I132" s="119" t="s">
        <v>28</v>
      </c>
      <c r="J132" s="119" t="s">
        <v>28</v>
      </c>
      <c r="K132" s="119" t="s">
        <v>28</v>
      </c>
      <c r="L132" s="178" t="s">
        <v>28</v>
      </c>
      <c r="M132" s="102">
        <v>2</v>
      </c>
      <c r="N132" s="119" t="s">
        <v>1200</v>
      </c>
      <c r="O132" s="177">
        <v>0.20413297002017899</v>
      </c>
      <c r="P132" s="177">
        <v>0.65422943670401601</v>
      </c>
      <c r="Q132" s="119">
        <v>66.7</v>
      </c>
      <c r="R132" s="180">
        <v>8.3124716472272903E-2</v>
      </c>
    </row>
    <row r="133" spans="2:18" x14ac:dyDescent="0.2">
      <c r="B133" s="290"/>
      <c r="C133" s="178" t="s">
        <v>1287</v>
      </c>
      <c r="D133" s="124" t="s">
        <v>28</v>
      </c>
      <c r="E133" s="119" t="s">
        <v>28</v>
      </c>
      <c r="F133" s="119" t="s">
        <v>1288</v>
      </c>
      <c r="G133" s="119" t="s">
        <v>28</v>
      </c>
      <c r="H133" s="119" t="s">
        <v>28</v>
      </c>
      <c r="I133" s="119" t="s">
        <v>28</v>
      </c>
      <c r="J133" s="119" t="s">
        <v>28</v>
      </c>
      <c r="K133" s="119" t="s">
        <v>28</v>
      </c>
      <c r="L133" s="178" t="s">
        <v>1289</v>
      </c>
      <c r="M133" s="102">
        <v>2</v>
      </c>
      <c r="N133" s="119" t="s">
        <v>1192</v>
      </c>
      <c r="O133" s="177">
        <v>0.59723248160430598</v>
      </c>
      <c r="P133" s="177">
        <v>0.92361305813374195</v>
      </c>
      <c r="Q133" s="119">
        <v>64.73</v>
      </c>
      <c r="R133" s="180">
        <v>9.2197343855500602E-2</v>
      </c>
    </row>
    <row r="134" spans="2:18" x14ac:dyDescent="0.2">
      <c r="B134" s="290"/>
      <c r="C134" s="178" t="s">
        <v>1290</v>
      </c>
      <c r="D134" s="124" t="s">
        <v>28</v>
      </c>
      <c r="E134" s="119" t="s">
        <v>28</v>
      </c>
      <c r="F134" s="119" t="s">
        <v>1291</v>
      </c>
      <c r="G134" s="119" t="s">
        <v>28</v>
      </c>
      <c r="H134" s="119" t="s">
        <v>28</v>
      </c>
      <c r="I134" s="119" t="s">
        <v>28</v>
      </c>
      <c r="J134" s="119" t="s">
        <v>28</v>
      </c>
      <c r="K134" s="119" t="s">
        <v>28</v>
      </c>
      <c r="L134" s="178" t="s">
        <v>1292</v>
      </c>
      <c r="M134" s="102">
        <v>2</v>
      </c>
      <c r="N134" s="119" t="s">
        <v>1293</v>
      </c>
      <c r="O134" s="177">
        <v>0.52612848310990401</v>
      </c>
      <c r="P134" s="177">
        <v>0.89247665732427195</v>
      </c>
      <c r="Q134" s="119">
        <v>18.61</v>
      </c>
      <c r="R134" s="180">
        <v>0.26766829393499603</v>
      </c>
    </row>
    <row r="135" spans="2:18" x14ac:dyDescent="0.2">
      <c r="B135" s="290"/>
      <c r="C135" s="178" t="s">
        <v>1294</v>
      </c>
      <c r="D135" s="124" t="s">
        <v>28</v>
      </c>
      <c r="E135" s="119" t="s">
        <v>28</v>
      </c>
      <c r="F135" s="119" t="s">
        <v>1295</v>
      </c>
      <c r="G135" s="119" t="s">
        <v>28</v>
      </c>
      <c r="H135" s="119" t="s">
        <v>28</v>
      </c>
      <c r="I135" s="119" t="s">
        <v>28</v>
      </c>
      <c r="J135" s="119" t="s">
        <v>28</v>
      </c>
      <c r="K135" s="119" t="s">
        <v>28</v>
      </c>
      <c r="L135" s="178" t="s">
        <v>1105</v>
      </c>
      <c r="M135" s="102">
        <v>2</v>
      </c>
      <c r="N135" s="119" t="s">
        <v>1296</v>
      </c>
      <c r="O135" s="177">
        <v>0.92481993364469295</v>
      </c>
      <c r="P135" s="177">
        <v>0.99100451188481697</v>
      </c>
      <c r="Q135" s="119">
        <v>0</v>
      </c>
      <c r="R135" s="180">
        <v>0.50065557732157895</v>
      </c>
    </row>
    <row r="136" spans="2:18" x14ac:dyDescent="0.2">
      <c r="B136" s="290"/>
      <c r="C136" s="178" t="s">
        <v>1297</v>
      </c>
      <c r="D136" s="124" t="s">
        <v>28</v>
      </c>
      <c r="E136" s="119" t="s">
        <v>28</v>
      </c>
      <c r="F136" s="119" t="s">
        <v>1298</v>
      </c>
      <c r="G136" s="119" t="s">
        <v>28</v>
      </c>
      <c r="H136" s="119" t="s">
        <v>28</v>
      </c>
      <c r="I136" s="119" t="s">
        <v>28</v>
      </c>
      <c r="J136" s="119" t="s">
        <v>28</v>
      </c>
      <c r="K136" s="119" t="s">
        <v>28</v>
      </c>
      <c r="L136" s="178" t="s">
        <v>1299</v>
      </c>
      <c r="M136" s="102">
        <v>2</v>
      </c>
      <c r="N136" s="119" t="s">
        <v>1300</v>
      </c>
      <c r="O136" s="177">
        <v>0.10119500011685401</v>
      </c>
      <c r="P136" s="177">
        <v>0.50415530619821403</v>
      </c>
      <c r="Q136" s="119">
        <v>0</v>
      </c>
      <c r="R136" s="180">
        <v>0.40865060448999702</v>
      </c>
    </row>
    <row r="137" spans="2:18" x14ac:dyDescent="0.2">
      <c r="B137" s="290"/>
      <c r="C137" s="178" t="s">
        <v>1301</v>
      </c>
      <c r="D137" s="124" t="s">
        <v>28</v>
      </c>
      <c r="E137" s="119" t="s">
        <v>28</v>
      </c>
      <c r="F137" s="119" t="s">
        <v>28</v>
      </c>
      <c r="G137" s="119" t="s">
        <v>1302</v>
      </c>
      <c r="H137" s="119" t="s">
        <v>28</v>
      </c>
      <c r="I137" s="119" t="s">
        <v>28</v>
      </c>
      <c r="J137" s="119" t="s">
        <v>28</v>
      </c>
      <c r="K137" s="119" t="s">
        <v>28</v>
      </c>
      <c r="L137" s="178" t="s">
        <v>1303</v>
      </c>
      <c r="M137" s="102">
        <v>2</v>
      </c>
      <c r="N137" s="119" t="s">
        <v>1304</v>
      </c>
      <c r="O137" s="177">
        <v>0.74136376262925896</v>
      </c>
      <c r="P137" s="177">
        <v>0.95536089326224105</v>
      </c>
      <c r="Q137" s="119">
        <v>83.68</v>
      </c>
      <c r="R137" s="180">
        <v>1.33143107051223E-2</v>
      </c>
    </row>
    <row r="138" spans="2:18" x14ac:dyDescent="0.2">
      <c r="B138" s="290"/>
      <c r="C138" s="178" t="s">
        <v>1305</v>
      </c>
      <c r="D138" s="124" t="s">
        <v>28</v>
      </c>
      <c r="E138" s="119" t="s">
        <v>28</v>
      </c>
      <c r="F138" s="119" t="s">
        <v>1306</v>
      </c>
      <c r="G138" s="119" t="s">
        <v>1307</v>
      </c>
      <c r="H138" s="119" t="s">
        <v>28</v>
      </c>
      <c r="I138" s="119" t="s">
        <v>28</v>
      </c>
      <c r="J138" s="119" t="s">
        <v>28</v>
      </c>
      <c r="K138" s="119" t="s">
        <v>28</v>
      </c>
      <c r="L138" s="178" t="s">
        <v>1308</v>
      </c>
      <c r="M138" s="102">
        <v>3</v>
      </c>
      <c r="N138" s="119" t="s">
        <v>1309</v>
      </c>
      <c r="O138" s="177">
        <v>0.164118378087415</v>
      </c>
      <c r="P138" s="177">
        <v>0.59698819959842797</v>
      </c>
      <c r="Q138" s="119">
        <v>38.68</v>
      </c>
      <c r="R138" s="180">
        <v>0.19578087756607301</v>
      </c>
    </row>
    <row r="139" spans="2:18" x14ac:dyDescent="0.2">
      <c r="B139" s="290"/>
      <c r="C139" s="178" t="s">
        <v>1310</v>
      </c>
      <c r="D139" s="124" t="s">
        <v>28</v>
      </c>
      <c r="E139" s="119" t="s">
        <v>28</v>
      </c>
      <c r="F139" s="119" t="s">
        <v>1311</v>
      </c>
      <c r="G139" s="119" t="s">
        <v>28</v>
      </c>
      <c r="H139" s="119" t="s">
        <v>28</v>
      </c>
      <c r="I139" s="119" t="s">
        <v>28</v>
      </c>
      <c r="J139" s="119" t="s">
        <v>28</v>
      </c>
      <c r="K139" s="119" t="s">
        <v>28</v>
      </c>
      <c r="L139" s="178" t="s">
        <v>1312</v>
      </c>
      <c r="M139" s="102">
        <v>2</v>
      </c>
      <c r="N139" s="119" t="s">
        <v>1313</v>
      </c>
      <c r="O139" s="177">
        <v>0.83601116907605699</v>
      </c>
      <c r="P139" s="177">
        <v>0.99100451188481697</v>
      </c>
      <c r="Q139" s="119">
        <v>0</v>
      </c>
      <c r="R139" s="180">
        <v>0.70871512690027405</v>
      </c>
    </row>
    <row r="140" spans="2:18" x14ac:dyDescent="0.2">
      <c r="B140" s="290"/>
      <c r="C140" s="178" t="s">
        <v>1314</v>
      </c>
      <c r="D140" s="124" t="s">
        <v>28</v>
      </c>
      <c r="E140" s="119" t="s">
        <v>28</v>
      </c>
      <c r="F140" s="119" t="s">
        <v>1315</v>
      </c>
      <c r="G140" s="119" t="s">
        <v>28</v>
      </c>
      <c r="H140" s="119" t="s">
        <v>28</v>
      </c>
      <c r="I140" s="119" t="s">
        <v>28</v>
      </c>
      <c r="J140" s="119" t="s">
        <v>28</v>
      </c>
      <c r="K140" s="119" t="s">
        <v>28</v>
      </c>
      <c r="L140" s="178" t="s">
        <v>906</v>
      </c>
      <c r="M140" s="102">
        <v>2</v>
      </c>
      <c r="N140" s="119" t="s">
        <v>1316</v>
      </c>
      <c r="O140" s="177">
        <v>0.35966366305733799</v>
      </c>
      <c r="P140" s="177">
        <v>0.79902552417851802</v>
      </c>
      <c r="Q140" s="119">
        <v>0</v>
      </c>
      <c r="R140" s="180">
        <v>0.77013383650089196</v>
      </c>
    </row>
    <row r="141" spans="2:18" x14ac:dyDescent="0.2">
      <c r="B141" s="290"/>
      <c r="C141" s="178" t="s">
        <v>1317</v>
      </c>
      <c r="D141" s="124" t="s">
        <v>1318</v>
      </c>
      <c r="E141" s="119" t="s">
        <v>1319</v>
      </c>
      <c r="F141" s="119" t="s">
        <v>28</v>
      </c>
      <c r="G141" s="119" t="s">
        <v>28</v>
      </c>
      <c r="H141" s="119" t="s">
        <v>28</v>
      </c>
      <c r="I141" s="119" t="s">
        <v>28</v>
      </c>
      <c r="J141" s="119" t="s">
        <v>28</v>
      </c>
      <c r="K141" s="119" t="s">
        <v>28</v>
      </c>
      <c r="L141" s="178" t="s">
        <v>28</v>
      </c>
      <c r="M141" s="102">
        <v>2</v>
      </c>
      <c r="N141" s="119" t="s">
        <v>1320</v>
      </c>
      <c r="O141" s="177">
        <v>0.20074300721786301</v>
      </c>
      <c r="P141" s="177">
        <v>0.64868194894367304</v>
      </c>
      <c r="Q141" s="119">
        <v>65.8</v>
      </c>
      <c r="R141" s="180">
        <v>8.72706247215774E-2</v>
      </c>
    </row>
    <row r="142" spans="2:18" x14ac:dyDescent="0.2">
      <c r="B142" s="290"/>
      <c r="C142" s="178" t="s">
        <v>1321</v>
      </c>
      <c r="D142" s="124" t="s">
        <v>28</v>
      </c>
      <c r="E142" s="119" t="s">
        <v>28</v>
      </c>
      <c r="F142" s="119" t="s">
        <v>1322</v>
      </c>
      <c r="G142" s="119" t="s">
        <v>28</v>
      </c>
      <c r="H142" s="119" t="s">
        <v>28</v>
      </c>
      <c r="I142" s="119" t="s">
        <v>28</v>
      </c>
      <c r="J142" s="119" t="s">
        <v>28</v>
      </c>
      <c r="K142" s="119" t="s">
        <v>28</v>
      </c>
      <c r="L142" s="178" t="s">
        <v>1323</v>
      </c>
      <c r="M142" s="102">
        <v>2</v>
      </c>
      <c r="N142" s="119" t="s">
        <v>1324</v>
      </c>
      <c r="O142" s="177">
        <v>0.25645847171974701</v>
      </c>
      <c r="P142" s="177">
        <v>0.68460678263363794</v>
      </c>
      <c r="Q142" s="119">
        <v>61.63</v>
      </c>
      <c r="R142" s="180">
        <v>0.10642962466650201</v>
      </c>
    </row>
    <row r="143" spans="2:18" x14ac:dyDescent="0.2">
      <c r="B143" s="290"/>
      <c r="C143" s="178" t="s">
        <v>1325</v>
      </c>
      <c r="D143" s="124" t="s">
        <v>28</v>
      </c>
      <c r="E143" s="119" t="s">
        <v>28</v>
      </c>
      <c r="F143" s="119" t="s">
        <v>1326</v>
      </c>
      <c r="G143" s="119" t="s">
        <v>28</v>
      </c>
      <c r="H143" s="119" t="s">
        <v>28</v>
      </c>
      <c r="I143" s="119" t="s">
        <v>28</v>
      </c>
      <c r="J143" s="119" t="s">
        <v>28</v>
      </c>
      <c r="K143" s="119" t="s">
        <v>28</v>
      </c>
      <c r="L143" s="178" t="s">
        <v>950</v>
      </c>
      <c r="M143" s="102">
        <v>2</v>
      </c>
      <c r="N143" s="119" t="s">
        <v>1098</v>
      </c>
      <c r="O143" s="177">
        <v>0.59999416052677901</v>
      </c>
      <c r="P143" s="177">
        <v>0.92361305813374195</v>
      </c>
      <c r="Q143" s="119">
        <v>0</v>
      </c>
      <c r="R143" s="180">
        <v>0.57201267022498004</v>
      </c>
    </row>
    <row r="144" spans="2:18" x14ac:dyDescent="0.2">
      <c r="B144" s="290"/>
      <c r="C144" s="178" t="s">
        <v>199</v>
      </c>
      <c r="D144" s="124" t="s">
        <v>28</v>
      </c>
      <c r="E144" s="119" t="s">
        <v>28</v>
      </c>
      <c r="F144" s="119" t="s">
        <v>1327</v>
      </c>
      <c r="G144" s="119" t="s">
        <v>28</v>
      </c>
      <c r="H144" s="119" t="s">
        <v>28</v>
      </c>
      <c r="I144" s="119" t="s">
        <v>585</v>
      </c>
      <c r="J144" s="119" t="s">
        <v>28</v>
      </c>
      <c r="K144" s="119" t="s">
        <v>28</v>
      </c>
      <c r="L144" s="178" t="s">
        <v>480</v>
      </c>
      <c r="M144" s="102">
        <v>3</v>
      </c>
      <c r="N144" s="119" t="s">
        <v>315</v>
      </c>
      <c r="O144" s="177">
        <v>0.67962085400931305</v>
      </c>
      <c r="P144" s="177">
        <v>0.94231118410511105</v>
      </c>
      <c r="Q144" s="119">
        <v>0</v>
      </c>
      <c r="R144" s="180">
        <v>0.82519127541730797</v>
      </c>
    </row>
    <row r="145" spans="2:18" x14ac:dyDescent="0.2">
      <c r="B145" s="290"/>
      <c r="C145" s="178" t="s">
        <v>538</v>
      </c>
      <c r="D145" s="124" t="s">
        <v>28</v>
      </c>
      <c r="E145" s="119" t="s">
        <v>28</v>
      </c>
      <c r="F145" s="119" t="s">
        <v>1328</v>
      </c>
      <c r="G145" s="119" t="s">
        <v>28</v>
      </c>
      <c r="H145" s="119" t="s">
        <v>28</v>
      </c>
      <c r="I145" s="119" t="s">
        <v>28</v>
      </c>
      <c r="J145" s="119" t="s">
        <v>28</v>
      </c>
      <c r="K145" s="119" t="s">
        <v>28</v>
      </c>
      <c r="L145" s="178" t="s">
        <v>918</v>
      </c>
      <c r="M145" s="102">
        <v>2</v>
      </c>
      <c r="N145" s="119" t="s">
        <v>1329</v>
      </c>
      <c r="O145" s="177">
        <v>0.78937426613693595</v>
      </c>
      <c r="P145" s="177">
        <v>0.96360469758487799</v>
      </c>
      <c r="Q145" s="119">
        <v>0</v>
      </c>
      <c r="R145" s="180">
        <v>0.82515183592808805</v>
      </c>
    </row>
    <row r="146" spans="2:18" x14ac:dyDescent="0.2">
      <c r="B146" s="290"/>
      <c r="C146" s="178" t="s">
        <v>1330</v>
      </c>
      <c r="D146" s="124" t="s">
        <v>28</v>
      </c>
      <c r="E146" s="119" t="s">
        <v>28</v>
      </c>
      <c r="F146" s="119" t="s">
        <v>28</v>
      </c>
      <c r="G146" s="119" t="s">
        <v>1331</v>
      </c>
      <c r="H146" s="119" t="s">
        <v>28</v>
      </c>
      <c r="I146" s="119" t="s">
        <v>28</v>
      </c>
      <c r="J146" s="119" t="s">
        <v>28</v>
      </c>
      <c r="K146" s="119" t="s">
        <v>28</v>
      </c>
      <c r="L146" s="178" t="s">
        <v>1332</v>
      </c>
      <c r="M146" s="102">
        <v>2</v>
      </c>
      <c r="N146" s="119" t="s">
        <v>1333</v>
      </c>
      <c r="O146" s="177">
        <v>0.491593213294094</v>
      </c>
      <c r="P146" s="177">
        <v>0.88459754405925595</v>
      </c>
      <c r="Q146" s="119">
        <v>83.67</v>
      </c>
      <c r="R146" s="180">
        <v>1.33327961651183E-2</v>
      </c>
    </row>
    <row r="147" spans="2:18" x14ac:dyDescent="0.2">
      <c r="B147" s="290"/>
      <c r="C147" s="178" t="s">
        <v>1334</v>
      </c>
      <c r="D147" s="124" t="s">
        <v>28</v>
      </c>
      <c r="E147" s="119" t="s">
        <v>28</v>
      </c>
      <c r="F147" s="119" t="s">
        <v>1335</v>
      </c>
      <c r="G147" s="119" t="s">
        <v>28</v>
      </c>
      <c r="H147" s="119" t="s">
        <v>28</v>
      </c>
      <c r="I147" s="119" t="s">
        <v>28</v>
      </c>
      <c r="J147" s="119" t="s">
        <v>28</v>
      </c>
      <c r="K147" s="119" t="s">
        <v>28</v>
      </c>
      <c r="L147" s="178" t="s">
        <v>1336</v>
      </c>
      <c r="M147" s="102">
        <v>2</v>
      </c>
      <c r="N147" s="119" t="s">
        <v>1337</v>
      </c>
      <c r="O147" s="177">
        <v>0.91024631341694895</v>
      </c>
      <c r="P147" s="177">
        <v>0.99100451188481697</v>
      </c>
      <c r="Q147" s="119">
        <v>0</v>
      </c>
      <c r="R147" s="180">
        <v>0.50450197261228502</v>
      </c>
    </row>
    <row r="148" spans="2:18" x14ac:dyDescent="0.2">
      <c r="B148" s="290"/>
      <c r="C148" s="178" t="s">
        <v>1338</v>
      </c>
      <c r="D148" s="124" t="s">
        <v>1339</v>
      </c>
      <c r="E148" s="119" t="s">
        <v>1340</v>
      </c>
      <c r="F148" s="119" t="s">
        <v>28</v>
      </c>
      <c r="G148" s="119" t="s">
        <v>28</v>
      </c>
      <c r="H148" s="119" t="s">
        <v>28</v>
      </c>
      <c r="I148" s="119" t="s">
        <v>28</v>
      </c>
      <c r="J148" s="119" t="s">
        <v>28</v>
      </c>
      <c r="K148" s="119" t="s">
        <v>28</v>
      </c>
      <c r="L148" s="178" t="s">
        <v>28</v>
      </c>
      <c r="M148" s="102">
        <v>2</v>
      </c>
      <c r="N148" s="119" t="s">
        <v>1341</v>
      </c>
      <c r="O148" s="177">
        <v>0.219453250209863</v>
      </c>
      <c r="P148" s="177">
        <v>0.65966521011129498</v>
      </c>
      <c r="Q148" s="119">
        <v>66.12</v>
      </c>
      <c r="R148" s="180">
        <v>8.5779228269811506E-2</v>
      </c>
    </row>
    <row r="149" spans="2:18" x14ac:dyDescent="0.2">
      <c r="B149" s="290"/>
      <c r="C149" s="178" t="s">
        <v>1342</v>
      </c>
      <c r="D149" s="124" t="s">
        <v>28</v>
      </c>
      <c r="E149" s="119" t="s">
        <v>28</v>
      </c>
      <c r="F149" s="119" t="s">
        <v>1343</v>
      </c>
      <c r="G149" s="119" t="s">
        <v>28</v>
      </c>
      <c r="H149" s="119" t="s">
        <v>28</v>
      </c>
      <c r="I149" s="119" t="s">
        <v>28</v>
      </c>
      <c r="J149" s="119" t="s">
        <v>28</v>
      </c>
      <c r="K149" s="119" t="s">
        <v>28</v>
      </c>
      <c r="L149" s="178" t="s">
        <v>947</v>
      </c>
      <c r="M149" s="102">
        <v>2</v>
      </c>
      <c r="N149" s="119" t="s">
        <v>1344</v>
      </c>
      <c r="O149" s="177">
        <v>0.50289112135249603</v>
      </c>
      <c r="P149" s="177">
        <v>0.88767406139476801</v>
      </c>
      <c r="Q149" s="119">
        <v>14.4</v>
      </c>
      <c r="R149" s="180">
        <v>0.279768124242049</v>
      </c>
    </row>
    <row r="150" spans="2:18" x14ac:dyDescent="0.2">
      <c r="B150" s="290"/>
      <c r="C150" s="178" t="s">
        <v>2423</v>
      </c>
      <c r="D150" s="124" t="s">
        <v>1345</v>
      </c>
      <c r="E150" s="119" t="s">
        <v>1346</v>
      </c>
      <c r="F150" s="119" t="s">
        <v>28</v>
      </c>
      <c r="G150" s="119" t="s">
        <v>28</v>
      </c>
      <c r="H150" s="119" t="s">
        <v>28</v>
      </c>
      <c r="I150" s="119" t="s">
        <v>28</v>
      </c>
      <c r="J150" s="119" t="s">
        <v>28</v>
      </c>
      <c r="K150" s="119" t="s">
        <v>28</v>
      </c>
      <c r="L150" s="178" t="s">
        <v>846</v>
      </c>
      <c r="M150" s="102">
        <v>3</v>
      </c>
      <c r="N150" s="119" t="s">
        <v>1347</v>
      </c>
      <c r="O150" s="177">
        <v>0.88736140368449501</v>
      </c>
      <c r="P150" s="177">
        <v>0.99100451188481697</v>
      </c>
      <c r="Q150" s="119">
        <v>72.599999999999994</v>
      </c>
      <c r="R150" s="180">
        <v>2.6005580002671901E-2</v>
      </c>
    </row>
    <row r="151" spans="2:18" x14ac:dyDescent="0.2">
      <c r="B151" s="290"/>
      <c r="C151" s="178" t="s">
        <v>1348</v>
      </c>
      <c r="D151" s="124" t="s">
        <v>1349</v>
      </c>
      <c r="E151" s="119" t="s">
        <v>1350</v>
      </c>
      <c r="F151" s="119" t="s">
        <v>1351</v>
      </c>
      <c r="G151" s="119" t="s">
        <v>28</v>
      </c>
      <c r="H151" s="119" t="s">
        <v>28</v>
      </c>
      <c r="I151" s="119" t="s">
        <v>28</v>
      </c>
      <c r="J151" s="119" t="s">
        <v>28</v>
      </c>
      <c r="K151" s="119" t="s">
        <v>28</v>
      </c>
      <c r="L151" s="178" t="s">
        <v>931</v>
      </c>
      <c r="M151" s="102">
        <v>4</v>
      </c>
      <c r="N151" s="119" t="s">
        <v>1352</v>
      </c>
      <c r="O151" s="177">
        <v>0.751010126702642</v>
      </c>
      <c r="P151" s="177">
        <v>0.95536089326224105</v>
      </c>
      <c r="Q151" s="119">
        <v>60.28</v>
      </c>
      <c r="R151" s="180">
        <v>5.62254498564961E-2</v>
      </c>
    </row>
    <row r="152" spans="2:18" x14ac:dyDescent="0.2">
      <c r="B152" s="290"/>
      <c r="C152" s="178" t="s">
        <v>1353</v>
      </c>
      <c r="D152" s="124" t="s">
        <v>1354</v>
      </c>
      <c r="E152" s="119" t="s">
        <v>1355</v>
      </c>
      <c r="F152" s="119" t="s">
        <v>1356</v>
      </c>
      <c r="G152" s="119" t="s">
        <v>28</v>
      </c>
      <c r="H152" s="119" t="s">
        <v>28</v>
      </c>
      <c r="I152" s="119" t="s">
        <v>28</v>
      </c>
      <c r="J152" s="119" t="s">
        <v>28</v>
      </c>
      <c r="K152" s="119" t="s">
        <v>28</v>
      </c>
      <c r="L152" s="178" t="s">
        <v>1357</v>
      </c>
      <c r="M152" s="102">
        <v>4</v>
      </c>
      <c r="N152" s="119" t="s">
        <v>1358</v>
      </c>
      <c r="O152" s="177">
        <v>0.40747877676578997</v>
      </c>
      <c r="P152" s="177">
        <v>0.828804483494754</v>
      </c>
      <c r="Q152" s="119">
        <v>43.43</v>
      </c>
      <c r="R152" s="180">
        <v>0.150915216075835</v>
      </c>
    </row>
    <row r="153" spans="2:18" x14ac:dyDescent="0.2">
      <c r="B153" s="290"/>
      <c r="C153" s="178" t="s">
        <v>1359</v>
      </c>
      <c r="D153" s="124" t="s">
        <v>1360</v>
      </c>
      <c r="E153" s="119" t="s">
        <v>1361</v>
      </c>
      <c r="F153" s="119" t="s">
        <v>28</v>
      </c>
      <c r="G153" s="119" t="s">
        <v>28</v>
      </c>
      <c r="H153" s="119" t="s">
        <v>28</v>
      </c>
      <c r="I153" s="119" t="s">
        <v>28</v>
      </c>
      <c r="J153" s="119" t="s">
        <v>28</v>
      </c>
      <c r="K153" s="119" t="s">
        <v>28</v>
      </c>
      <c r="L153" s="178" t="s">
        <v>1362</v>
      </c>
      <c r="M153" s="102">
        <v>3</v>
      </c>
      <c r="N153" s="119" t="s">
        <v>1363</v>
      </c>
      <c r="O153" s="177">
        <v>0.93257732522157799</v>
      </c>
      <c r="P153" s="177">
        <v>0.99100451188481697</v>
      </c>
      <c r="Q153" s="119">
        <v>79.17</v>
      </c>
      <c r="R153" s="180">
        <v>8.2305756700302903E-3</v>
      </c>
    </row>
    <row r="154" spans="2:18" x14ac:dyDescent="0.2">
      <c r="B154" s="290"/>
      <c r="C154" s="178" t="s">
        <v>248</v>
      </c>
      <c r="D154" s="124" t="s">
        <v>28</v>
      </c>
      <c r="E154" s="119" t="s">
        <v>28</v>
      </c>
      <c r="F154" s="119" t="s">
        <v>1364</v>
      </c>
      <c r="G154" s="119" t="s">
        <v>28</v>
      </c>
      <c r="H154" s="119" t="s">
        <v>28</v>
      </c>
      <c r="I154" s="119" t="s">
        <v>1333</v>
      </c>
      <c r="J154" s="119" t="s">
        <v>28</v>
      </c>
      <c r="K154" s="119" t="s">
        <v>28</v>
      </c>
      <c r="L154" s="178" t="s">
        <v>950</v>
      </c>
      <c r="M154" s="102">
        <v>3</v>
      </c>
      <c r="N154" s="119" t="s">
        <v>2424</v>
      </c>
      <c r="O154" s="177">
        <v>0.212346017333818</v>
      </c>
      <c r="P154" s="177">
        <v>0.65573837049344297</v>
      </c>
      <c r="Q154" s="119">
        <v>0</v>
      </c>
      <c r="R154" s="180">
        <v>0.88369511968423398</v>
      </c>
    </row>
    <row r="155" spans="2:18" x14ac:dyDescent="0.2">
      <c r="B155" s="290"/>
      <c r="C155" s="178" t="s">
        <v>1365</v>
      </c>
      <c r="D155" s="124" t="s">
        <v>28</v>
      </c>
      <c r="E155" s="119" t="s">
        <v>28</v>
      </c>
      <c r="F155" s="119" t="s">
        <v>1366</v>
      </c>
      <c r="G155" s="119" t="s">
        <v>28</v>
      </c>
      <c r="H155" s="119" t="s">
        <v>28</v>
      </c>
      <c r="I155" s="119" t="s">
        <v>28</v>
      </c>
      <c r="J155" s="119" t="s">
        <v>28</v>
      </c>
      <c r="K155" s="119" t="s">
        <v>28</v>
      </c>
      <c r="L155" s="178" t="s">
        <v>1367</v>
      </c>
      <c r="M155" s="102">
        <v>2</v>
      </c>
      <c r="N155" s="119" t="s">
        <v>1368</v>
      </c>
      <c r="O155" s="177">
        <v>0.110351533486055</v>
      </c>
      <c r="P155" s="177">
        <v>0.53061753276716705</v>
      </c>
      <c r="Q155" s="119">
        <v>0</v>
      </c>
      <c r="R155" s="180">
        <v>0.38356937288402299</v>
      </c>
    </row>
    <row r="156" spans="2:18" x14ac:dyDescent="0.2">
      <c r="B156" s="290"/>
      <c r="C156" s="178" t="s">
        <v>1369</v>
      </c>
      <c r="D156" s="124" t="s">
        <v>28</v>
      </c>
      <c r="E156" s="119" t="s">
        <v>28</v>
      </c>
      <c r="F156" s="119" t="s">
        <v>1370</v>
      </c>
      <c r="G156" s="119" t="s">
        <v>28</v>
      </c>
      <c r="H156" s="119" t="s">
        <v>28</v>
      </c>
      <c r="I156" s="119" t="s">
        <v>28</v>
      </c>
      <c r="J156" s="119" t="s">
        <v>28</v>
      </c>
      <c r="K156" s="119" t="s">
        <v>28</v>
      </c>
      <c r="L156" s="178" t="s">
        <v>1371</v>
      </c>
      <c r="M156" s="102">
        <v>2</v>
      </c>
      <c r="N156" s="119" t="s">
        <v>1372</v>
      </c>
      <c r="O156" s="177">
        <v>0.25015365508465798</v>
      </c>
      <c r="P156" s="177">
        <v>0.68460678263363794</v>
      </c>
      <c r="Q156" s="119">
        <v>0</v>
      </c>
      <c r="R156" s="180">
        <v>0.79140266672522797</v>
      </c>
    </row>
    <row r="157" spans="2:18" x14ac:dyDescent="0.2">
      <c r="B157" s="290"/>
      <c r="C157" s="178" t="s">
        <v>1373</v>
      </c>
      <c r="D157" s="124" t="s">
        <v>28</v>
      </c>
      <c r="E157" s="119" t="s">
        <v>28</v>
      </c>
      <c r="F157" s="119" t="s">
        <v>1273</v>
      </c>
      <c r="G157" s="119" t="s">
        <v>28</v>
      </c>
      <c r="H157" s="119" t="s">
        <v>28</v>
      </c>
      <c r="I157" s="119" t="s">
        <v>28</v>
      </c>
      <c r="J157" s="119" t="s">
        <v>28</v>
      </c>
      <c r="K157" s="119" t="s">
        <v>28</v>
      </c>
      <c r="L157" s="178" t="s">
        <v>1374</v>
      </c>
      <c r="M157" s="102">
        <v>2</v>
      </c>
      <c r="N157" s="119" t="s">
        <v>1375</v>
      </c>
      <c r="O157" s="177">
        <v>7.9487311753613094E-2</v>
      </c>
      <c r="P157" s="177">
        <v>0.43773998444595402</v>
      </c>
      <c r="Q157" s="119">
        <v>21</v>
      </c>
      <c r="R157" s="180">
        <v>0.26054619753752301</v>
      </c>
    </row>
    <row r="158" spans="2:18" x14ac:dyDescent="0.2">
      <c r="B158" s="290"/>
      <c r="C158" s="178" t="s">
        <v>1376</v>
      </c>
      <c r="D158" s="124" t="s">
        <v>28</v>
      </c>
      <c r="E158" s="119" t="s">
        <v>28</v>
      </c>
      <c r="F158" s="119" t="s">
        <v>1377</v>
      </c>
      <c r="G158" s="119" t="s">
        <v>28</v>
      </c>
      <c r="H158" s="119" t="s">
        <v>28</v>
      </c>
      <c r="I158" s="119" t="s">
        <v>28</v>
      </c>
      <c r="J158" s="119" t="s">
        <v>28</v>
      </c>
      <c r="K158" s="119" t="s">
        <v>28</v>
      </c>
      <c r="L158" s="178" t="s">
        <v>1378</v>
      </c>
      <c r="M158" s="102">
        <v>2</v>
      </c>
      <c r="N158" s="119" t="s">
        <v>1208</v>
      </c>
      <c r="O158" s="177">
        <v>0.89480908576957996</v>
      </c>
      <c r="P158" s="177">
        <v>0.99100451188481697</v>
      </c>
      <c r="Q158" s="119">
        <v>0</v>
      </c>
      <c r="R158" s="180">
        <v>0.36599310696850501</v>
      </c>
    </row>
    <row r="159" spans="2:18" x14ac:dyDescent="0.2">
      <c r="B159" s="290"/>
      <c r="C159" s="178" t="s">
        <v>544</v>
      </c>
      <c r="D159" s="124" t="s">
        <v>28</v>
      </c>
      <c r="E159" s="119" t="s">
        <v>28</v>
      </c>
      <c r="F159" s="119" t="s">
        <v>28</v>
      </c>
      <c r="G159" s="119" t="s">
        <v>28</v>
      </c>
      <c r="H159" s="119" t="s">
        <v>28</v>
      </c>
      <c r="I159" s="119" t="s">
        <v>1379</v>
      </c>
      <c r="J159" s="119" t="s">
        <v>28</v>
      </c>
      <c r="K159" s="119" t="s">
        <v>1380</v>
      </c>
      <c r="L159" s="178" t="s">
        <v>28</v>
      </c>
      <c r="M159" s="102">
        <v>2</v>
      </c>
      <c r="N159" s="119" t="s">
        <v>1380</v>
      </c>
      <c r="O159" s="177">
        <v>2.42626526943821E-2</v>
      </c>
      <c r="P159" s="177">
        <v>0.231382858622034</v>
      </c>
      <c r="Q159" s="119">
        <v>0</v>
      </c>
      <c r="R159" s="180">
        <v>0.97530803129158306</v>
      </c>
    </row>
    <row r="160" spans="2:18" x14ac:dyDescent="0.2">
      <c r="B160" s="290"/>
      <c r="C160" s="178" t="s">
        <v>554</v>
      </c>
      <c r="D160" s="124" t="s">
        <v>28</v>
      </c>
      <c r="E160" s="119" t="s">
        <v>28</v>
      </c>
      <c r="F160" s="119" t="s">
        <v>28</v>
      </c>
      <c r="G160" s="119" t="s">
        <v>28</v>
      </c>
      <c r="H160" s="119" t="s">
        <v>28</v>
      </c>
      <c r="I160" s="119" t="s">
        <v>1381</v>
      </c>
      <c r="J160" s="119" t="s">
        <v>28</v>
      </c>
      <c r="K160" s="119" t="s">
        <v>572</v>
      </c>
      <c r="L160" s="178" t="s">
        <v>28</v>
      </c>
      <c r="M160" s="102">
        <v>2</v>
      </c>
      <c r="N160" s="119" t="s">
        <v>344</v>
      </c>
      <c r="O160" s="177">
        <v>0.51207893458659703</v>
      </c>
      <c r="P160" s="177">
        <v>0.89247665732427195</v>
      </c>
      <c r="Q160" s="119">
        <v>0</v>
      </c>
      <c r="R160" s="180">
        <v>0.674447092467089</v>
      </c>
    </row>
    <row r="161" spans="2:18" x14ac:dyDescent="0.2">
      <c r="B161" s="290"/>
      <c r="C161" s="178" t="s">
        <v>560</v>
      </c>
      <c r="D161" s="124" t="s">
        <v>28</v>
      </c>
      <c r="E161" s="119" t="s">
        <v>28</v>
      </c>
      <c r="F161" s="119" t="s">
        <v>28</v>
      </c>
      <c r="G161" s="119" t="s">
        <v>28</v>
      </c>
      <c r="H161" s="119" t="s">
        <v>28</v>
      </c>
      <c r="I161" s="119" t="s">
        <v>1382</v>
      </c>
      <c r="J161" s="119" t="s">
        <v>28</v>
      </c>
      <c r="K161" s="119" t="s">
        <v>1383</v>
      </c>
      <c r="L161" s="178" t="s">
        <v>28</v>
      </c>
      <c r="M161" s="102">
        <v>2</v>
      </c>
      <c r="N161" s="119" t="s">
        <v>1384</v>
      </c>
      <c r="O161" s="177">
        <v>9.0057037770191195E-3</v>
      </c>
      <c r="P161" s="177">
        <v>0.145582736710691</v>
      </c>
      <c r="Q161" s="119">
        <v>0</v>
      </c>
      <c r="R161" s="180">
        <v>0.54503110454029302</v>
      </c>
    </row>
    <row r="162" spans="2:18" x14ac:dyDescent="0.2">
      <c r="B162" s="290"/>
      <c r="C162" s="178" t="s">
        <v>216</v>
      </c>
      <c r="D162" s="124" t="s">
        <v>28</v>
      </c>
      <c r="E162" s="119" t="s">
        <v>28</v>
      </c>
      <c r="F162" s="119" t="s">
        <v>28</v>
      </c>
      <c r="G162" s="119" t="s">
        <v>28</v>
      </c>
      <c r="H162" s="119" t="s">
        <v>28</v>
      </c>
      <c r="I162" s="119" t="s">
        <v>1385</v>
      </c>
      <c r="J162" s="119" t="s">
        <v>28</v>
      </c>
      <c r="K162" s="119" t="s">
        <v>1386</v>
      </c>
      <c r="L162" s="178" t="s">
        <v>1387</v>
      </c>
      <c r="M162" s="102">
        <v>3</v>
      </c>
      <c r="N162" s="119" t="s">
        <v>1388</v>
      </c>
      <c r="O162" s="177">
        <v>3.05040473639338E-4</v>
      </c>
      <c r="P162" s="177">
        <v>2.56013293842417E-2</v>
      </c>
      <c r="Q162" s="119">
        <v>31.82</v>
      </c>
      <c r="R162" s="180">
        <v>0.23066353967584299</v>
      </c>
    </row>
    <row r="163" spans="2:18" x14ac:dyDescent="0.2">
      <c r="B163" s="290"/>
      <c r="C163" s="178" t="s">
        <v>568</v>
      </c>
      <c r="D163" s="124" t="s">
        <v>28</v>
      </c>
      <c r="E163" s="119" t="s">
        <v>28</v>
      </c>
      <c r="F163" s="119" t="s">
        <v>1202</v>
      </c>
      <c r="G163" s="119" t="s">
        <v>28</v>
      </c>
      <c r="H163" s="119" t="s">
        <v>28</v>
      </c>
      <c r="I163" s="119" t="s">
        <v>1389</v>
      </c>
      <c r="J163" s="119" t="s">
        <v>28</v>
      </c>
      <c r="K163" s="119" t="s">
        <v>1390</v>
      </c>
      <c r="L163" s="178" t="s">
        <v>1391</v>
      </c>
      <c r="M163" s="102">
        <v>4</v>
      </c>
      <c r="N163" s="119" t="s">
        <v>1392</v>
      </c>
      <c r="O163" s="177">
        <v>0.54227147308740697</v>
      </c>
      <c r="P163" s="177">
        <v>0.90224742969011096</v>
      </c>
      <c r="Q163" s="119">
        <v>46.62</v>
      </c>
      <c r="R163" s="180">
        <v>0.13164723754684299</v>
      </c>
    </row>
    <row r="164" spans="2:18" x14ac:dyDescent="0.2">
      <c r="B164" s="290"/>
      <c r="C164" s="178" t="s">
        <v>573</v>
      </c>
      <c r="D164" s="124" t="s">
        <v>28</v>
      </c>
      <c r="E164" s="119" t="s">
        <v>28</v>
      </c>
      <c r="F164" s="119" t="s">
        <v>28</v>
      </c>
      <c r="G164" s="119" t="s">
        <v>28</v>
      </c>
      <c r="H164" s="119" t="s">
        <v>28</v>
      </c>
      <c r="I164" s="119" t="s">
        <v>1393</v>
      </c>
      <c r="J164" s="119" t="s">
        <v>28</v>
      </c>
      <c r="K164" s="119" t="s">
        <v>1394</v>
      </c>
      <c r="L164" s="178" t="s">
        <v>28</v>
      </c>
      <c r="M164" s="102">
        <v>2</v>
      </c>
      <c r="N164" s="119" t="s">
        <v>1395</v>
      </c>
      <c r="O164" s="177">
        <v>0.65283457664966804</v>
      </c>
      <c r="P164" s="177">
        <v>0.93738681986161398</v>
      </c>
      <c r="Q164" s="119">
        <v>63.65</v>
      </c>
      <c r="R164" s="180">
        <v>9.7181738711967405E-2</v>
      </c>
    </row>
    <row r="165" spans="2:18" x14ac:dyDescent="0.2">
      <c r="B165" s="290"/>
      <c r="C165" s="178" t="s">
        <v>1396</v>
      </c>
      <c r="D165" s="124" t="s">
        <v>28</v>
      </c>
      <c r="E165" s="119" t="s">
        <v>28</v>
      </c>
      <c r="F165" s="119" t="s">
        <v>1397</v>
      </c>
      <c r="G165" s="119" t="s">
        <v>28</v>
      </c>
      <c r="H165" s="119" t="s">
        <v>28</v>
      </c>
      <c r="I165" s="119" t="s">
        <v>28</v>
      </c>
      <c r="J165" s="119" t="s">
        <v>28</v>
      </c>
      <c r="K165" s="119" t="s">
        <v>28</v>
      </c>
      <c r="L165" s="178" t="s">
        <v>1208</v>
      </c>
      <c r="M165" s="102">
        <v>2</v>
      </c>
      <c r="N165" s="119" t="s">
        <v>1398</v>
      </c>
      <c r="O165" s="177">
        <v>0.632381171594808</v>
      </c>
      <c r="P165" s="177">
        <v>0.93171892579752802</v>
      </c>
      <c r="Q165" s="119">
        <v>0</v>
      </c>
      <c r="R165" s="180">
        <v>0.48673517358570501</v>
      </c>
    </row>
    <row r="166" spans="2:18" x14ac:dyDescent="0.2">
      <c r="B166" s="290"/>
      <c r="C166" s="178" t="s">
        <v>1399</v>
      </c>
      <c r="D166" s="124" t="s">
        <v>28</v>
      </c>
      <c r="E166" s="119" t="s">
        <v>28</v>
      </c>
      <c r="F166" s="119" t="s">
        <v>1400</v>
      </c>
      <c r="G166" s="119" t="s">
        <v>28</v>
      </c>
      <c r="H166" s="119" t="s">
        <v>28</v>
      </c>
      <c r="I166" s="119" t="s">
        <v>28</v>
      </c>
      <c r="J166" s="119" t="s">
        <v>28</v>
      </c>
      <c r="K166" s="119" t="s">
        <v>28</v>
      </c>
      <c r="L166" s="178" t="s">
        <v>1401</v>
      </c>
      <c r="M166" s="102">
        <v>2</v>
      </c>
      <c r="N166" s="119" t="s">
        <v>1402</v>
      </c>
      <c r="O166" s="177">
        <v>0.87582982940780896</v>
      </c>
      <c r="P166" s="177">
        <v>0.99100451188481697</v>
      </c>
      <c r="Q166" s="119">
        <v>0</v>
      </c>
      <c r="R166" s="180">
        <v>0.49555795330899199</v>
      </c>
    </row>
    <row r="167" spans="2:18" x14ac:dyDescent="0.2">
      <c r="B167" s="290"/>
      <c r="C167" s="178" t="s">
        <v>259</v>
      </c>
      <c r="D167" s="124" t="s">
        <v>28</v>
      </c>
      <c r="E167" s="119" t="s">
        <v>28</v>
      </c>
      <c r="F167" s="119" t="s">
        <v>1403</v>
      </c>
      <c r="G167" s="119" t="s">
        <v>28</v>
      </c>
      <c r="H167" s="119" t="s">
        <v>28</v>
      </c>
      <c r="I167" s="119" t="s">
        <v>1404</v>
      </c>
      <c r="J167" s="119" t="s">
        <v>28</v>
      </c>
      <c r="K167" s="119" t="s">
        <v>28</v>
      </c>
      <c r="L167" s="178" t="s">
        <v>491</v>
      </c>
      <c r="M167" s="102">
        <v>3</v>
      </c>
      <c r="N167" s="119" t="s">
        <v>305</v>
      </c>
      <c r="O167" s="177">
        <v>0.71578681487450702</v>
      </c>
      <c r="P167" s="177">
        <v>0.94674845235701199</v>
      </c>
      <c r="Q167" s="119">
        <v>31.86</v>
      </c>
      <c r="R167" s="180">
        <v>0.23047000349364599</v>
      </c>
    </row>
    <row r="168" spans="2:18" x14ac:dyDescent="0.2">
      <c r="B168" s="290"/>
      <c r="C168" s="178" t="s">
        <v>1405</v>
      </c>
      <c r="D168" s="124" t="s">
        <v>1406</v>
      </c>
      <c r="E168" s="119" t="s">
        <v>1407</v>
      </c>
      <c r="F168" s="119" t="s">
        <v>28</v>
      </c>
      <c r="G168" s="119" t="s">
        <v>28</v>
      </c>
      <c r="H168" s="119" t="s">
        <v>28</v>
      </c>
      <c r="I168" s="119" t="s">
        <v>28</v>
      </c>
      <c r="J168" s="119" t="s">
        <v>28</v>
      </c>
      <c r="K168" s="119" t="s">
        <v>28</v>
      </c>
      <c r="L168" s="178" t="s">
        <v>1053</v>
      </c>
      <c r="M168" s="102">
        <v>3</v>
      </c>
      <c r="N168" s="119" t="s">
        <v>1408</v>
      </c>
      <c r="O168" s="177">
        <v>8.0984929258599306E-2</v>
      </c>
      <c r="P168" s="177">
        <v>0.43979315750156001</v>
      </c>
      <c r="Q168" s="119">
        <v>28.87</v>
      </c>
      <c r="R168" s="180">
        <v>0.24516643083030601</v>
      </c>
    </row>
    <row r="169" spans="2:18" x14ac:dyDescent="0.2">
      <c r="B169" s="290"/>
      <c r="C169" s="178" t="s">
        <v>1409</v>
      </c>
      <c r="D169" s="124" t="s">
        <v>1410</v>
      </c>
      <c r="E169" s="119" t="s">
        <v>1411</v>
      </c>
      <c r="F169" s="119" t="s">
        <v>1412</v>
      </c>
      <c r="G169" s="119" t="s">
        <v>28</v>
      </c>
      <c r="H169" s="119" t="s">
        <v>28</v>
      </c>
      <c r="I169" s="119" t="s">
        <v>28</v>
      </c>
      <c r="J169" s="119" t="s">
        <v>28</v>
      </c>
      <c r="K169" s="119" t="s">
        <v>28</v>
      </c>
      <c r="L169" s="178" t="s">
        <v>1413</v>
      </c>
      <c r="M169" s="102">
        <v>4</v>
      </c>
      <c r="N169" s="119" t="s">
        <v>398</v>
      </c>
      <c r="O169" s="177">
        <v>0.40929420550920098</v>
      </c>
      <c r="P169" s="177">
        <v>0.828804483494754</v>
      </c>
      <c r="Q169" s="119">
        <v>76.67</v>
      </c>
      <c r="R169" s="180">
        <v>4.9495638305644702E-3</v>
      </c>
    </row>
    <row r="170" spans="2:18" x14ac:dyDescent="0.2">
      <c r="B170" s="290"/>
      <c r="C170" s="178" t="s">
        <v>262</v>
      </c>
      <c r="D170" s="124" t="s">
        <v>28</v>
      </c>
      <c r="E170" s="119" t="s">
        <v>28</v>
      </c>
      <c r="F170" s="119" t="s">
        <v>1377</v>
      </c>
      <c r="G170" s="119" t="s">
        <v>28</v>
      </c>
      <c r="H170" s="119" t="s">
        <v>28</v>
      </c>
      <c r="I170" s="119" t="s">
        <v>28</v>
      </c>
      <c r="J170" s="119" t="s">
        <v>28</v>
      </c>
      <c r="K170" s="119" t="s">
        <v>28</v>
      </c>
      <c r="L170" s="178" t="s">
        <v>851</v>
      </c>
      <c r="M170" s="102">
        <v>2</v>
      </c>
      <c r="N170" s="119" t="s">
        <v>326</v>
      </c>
      <c r="O170" s="177">
        <v>0.85237580668977098</v>
      </c>
      <c r="P170" s="177">
        <v>0.99100451188481697</v>
      </c>
      <c r="Q170" s="119">
        <v>0</v>
      </c>
      <c r="R170" s="180">
        <v>0.38711716850648198</v>
      </c>
    </row>
    <row r="171" spans="2:18" x14ac:dyDescent="0.2">
      <c r="B171" s="290"/>
      <c r="C171" s="178" t="s">
        <v>264</v>
      </c>
      <c r="D171" s="124" t="s">
        <v>28</v>
      </c>
      <c r="E171" s="119" t="s">
        <v>28</v>
      </c>
      <c r="F171" s="119" t="s">
        <v>1414</v>
      </c>
      <c r="G171" s="119" t="s">
        <v>28</v>
      </c>
      <c r="H171" s="119" t="s">
        <v>28</v>
      </c>
      <c r="I171" s="119" t="s">
        <v>1415</v>
      </c>
      <c r="J171" s="119" t="s">
        <v>28</v>
      </c>
      <c r="K171" s="119" t="s">
        <v>28</v>
      </c>
      <c r="L171" s="178" t="s">
        <v>1416</v>
      </c>
      <c r="M171" s="102">
        <v>3</v>
      </c>
      <c r="N171" s="119" t="s">
        <v>327</v>
      </c>
      <c r="O171" s="177">
        <v>0.20786582072687099</v>
      </c>
      <c r="P171" s="177">
        <v>0.65573837049344297</v>
      </c>
      <c r="Q171" s="119">
        <v>0</v>
      </c>
      <c r="R171" s="180">
        <v>0.60329454882907396</v>
      </c>
    </row>
    <row r="172" spans="2:18" x14ac:dyDescent="0.2">
      <c r="B172" s="290"/>
      <c r="C172" s="178" t="s">
        <v>1417</v>
      </c>
      <c r="D172" s="124" t="s">
        <v>28</v>
      </c>
      <c r="E172" s="119" t="s">
        <v>28</v>
      </c>
      <c r="F172" s="119" t="s">
        <v>1418</v>
      </c>
      <c r="G172" s="119" t="s">
        <v>28</v>
      </c>
      <c r="H172" s="119" t="s">
        <v>28</v>
      </c>
      <c r="I172" s="119" t="s">
        <v>28</v>
      </c>
      <c r="J172" s="119" t="s">
        <v>28</v>
      </c>
      <c r="K172" s="119" t="s">
        <v>28</v>
      </c>
      <c r="L172" s="178" t="s">
        <v>1204</v>
      </c>
      <c r="M172" s="102">
        <v>2</v>
      </c>
      <c r="N172" s="119" t="s">
        <v>1344</v>
      </c>
      <c r="O172" s="177">
        <v>0.50399908345176103</v>
      </c>
      <c r="P172" s="177">
        <v>0.88767406139476801</v>
      </c>
      <c r="Q172" s="119">
        <v>0</v>
      </c>
      <c r="R172" s="180">
        <v>0.779015789720644</v>
      </c>
    </row>
    <row r="173" spans="2:18" x14ac:dyDescent="0.2">
      <c r="B173" s="290"/>
      <c r="C173" s="178" t="s">
        <v>1419</v>
      </c>
      <c r="D173" s="124" t="s">
        <v>28</v>
      </c>
      <c r="E173" s="119" t="s">
        <v>28</v>
      </c>
      <c r="F173" s="119" t="s">
        <v>1420</v>
      </c>
      <c r="G173" s="119" t="s">
        <v>28</v>
      </c>
      <c r="H173" s="119" t="s">
        <v>28</v>
      </c>
      <c r="I173" s="119" t="s">
        <v>28</v>
      </c>
      <c r="J173" s="119" t="s">
        <v>28</v>
      </c>
      <c r="K173" s="119" t="s">
        <v>28</v>
      </c>
      <c r="L173" s="178" t="s">
        <v>1081</v>
      </c>
      <c r="M173" s="102">
        <v>2</v>
      </c>
      <c r="N173" s="119" t="s">
        <v>1313</v>
      </c>
      <c r="O173" s="177">
        <v>0.84424939111951602</v>
      </c>
      <c r="P173" s="177">
        <v>0.99100451188481697</v>
      </c>
      <c r="Q173" s="119">
        <v>0</v>
      </c>
      <c r="R173" s="180">
        <v>0.74916281871329204</v>
      </c>
    </row>
    <row r="174" spans="2:18" x14ac:dyDescent="0.2">
      <c r="B174" s="290"/>
      <c r="C174" s="178" t="s">
        <v>1421</v>
      </c>
      <c r="D174" s="124" t="s">
        <v>28</v>
      </c>
      <c r="E174" s="119" t="s">
        <v>28</v>
      </c>
      <c r="F174" s="119" t="s">
        <v>1422</v>
      </c>
      <c r="G174" s="119" t="s">
        <v>28</v>
      </c>
      <c r="H174" s="119" t="s">
        <v>28</v>
      </c>
      <c r="I174" s="119" t="s">
        <v>28</v>
      </c>
      <c r="J174" s="119" t="s">
        <v>28</v>
      </c>
      <c r="K174" s="119" t="s">
        <v>28</v>
      </c>
      <c r="L174" s="178" t="s">
        <v>1423</v>
      </c>
      <c r="M174" s="102">
        <v>2</v>
      </c>
      <c r="N174" s="119" t="s">
        <v>1424</v>
      </c>
      <c r="O174" s="177">
        <v>0.49772751839651203</v>
      </c>
      <c r="P174" s="177">
        <v>0.88459754405925595</v>
      </c>
      <c r="Q174" s="119">
        <v>46.71</v>
      </c>
      <c r="R174" s="180">
        <v>0.17073719043681301</v>
      </c>
    </row>
    <row r="175" spans="2:18" x14ac:dyDescent="0.2">
      <c r="B175" s="290"/>
      <c r="C175" s="178" t="s">
        <v>1425</v>
      </c>
      <c r="D175" s="124" t="s">
        <v>28</v>
      </c>
      <c r="E175" s="119" t="s">
        <v>28</v>
      </c>
      <c r="F175" s="119" t="s">
        <v>1426</v>
      </c>
      <c r="G175" s="119" t="s">
        <v>28</v>
      </c>
      <c r="H175" s="119" t="s">
        <v>28</v>
      </c>
      <c r="I175" s="119" t="s">
        <v>28</v>
      </c>
      <c r="J175" s="119" t="s">
        <v>28</v>
      </c>
      <c r="K175" s="119" t="s">
        <v>28</v>
      </c>
      <c r="L175" s="178" t="s">
        <v>1211</v>
      </c>
      <c r="M175" s="102">
        <v>2</v>
      </c>
      <c r="N175" s="119" t="s">
        <v>1427</v>
      </c>
      <c r="O175" s="177">
        <v>0.67316007051554805</v>
      </c>
      <c r="P175" s="177">
        <v>0.94231118410511105</v>
      </c>
      <c r="Q175" s="119">
        <v>0</v>
      </c>
      <c r="R175" s="180">
        <v>0.45780379974423002</v>
      </c>
    </row>
    <row r="176" spans="2:18" x14ac:dyDescent="0.2">
      <c r="B176" s="290"/>
      <c r="C176" s="178" t="s">
        <v>1428</v>
      </c>
      <c r="D176" s="124" t="s">
        <v>28</v>
      </c>
      <c r="E176" s="119" t="s">
        <v>28</v>
      </c>
      <c r="F176" s="119" t="s">
        <v>1429</v>
      </c>
      <c r="G176" s="119" t="s">
        <v>28</v>
      </c>
      <c r="H176" s="119" t="s">
        <v>28</v>
      </c>
      <c r="I176" s="119" t="s">
        <v>28</v>
      </c>
      <c r="J176" s="119" t="s">
        <v>28</v>
      </c>
      <c r="K176" s="119" t="s">
        <v>28</v>
      </c>
      <c r="L176" s="178" t="s">
        <v>1430</v>
      </c>
      <c r="M176" s="102">
        <v>2</v>
      </c>
      <c r="N176" s="119" t="s">
        <v>817</v>
      </c>
      <c r="O176" s="177">
        <v>0.99966916243486004</v>
      </c>
      <c r="P176" s="177">
        <v>0.99966916243486004</v>
      </c>
      <c r="Q176" s="119">
        <v>0</v>
      </c>
      <c r="R176" s="180">
        <v>0.89557745780145503</v>
      </c>
    </row>
    <row r="177" spans="2:18" x14ac:dyDescent="0.2">
      <c r="B177" s="290"/>
      <c r="C177" s="178" t="s">
        <v>1431</v>
      </c>
      <c r="D177" s="124" t="s">
        <v>28</v>
      </c>
      <c r="E177" s="119" t="s">
        <v>28</v>
      </c>
      <c r="F177" s="119" t="s">
        <v>1025</v>
      </c>
      <c r="G177" s="119" t="s">
        <v>28</v>
      </c>
      <c r="H177" s="119" t="s">
        <v>28</v>
      </c>
      <c r="I177" s="119" t="s">
        <v>28</v>
      </c>
      <c r="J177" s="119" t="s">
        <v>28</v>
      </c>
      <c r="K177" s="119" t="s">
        <v>28</v>
      </c>
      <c r="L177" s="178" t="s">
        <v>1168</v>
      </c>
      <c r="M177" s="102">
        <v>2</v>
      </c>
      <c r="N177" s="119" t="s">
        <v>1078</v>
      </c>
      <c r="O177" s="177">
        <v>0.64486074215007805</v>
      </c>
      <c r="P177" s="177">
        <v>0.93732546535568995</v>
      </c>
      <c r="Q177" s="119">
        <v>41.96</v>
      </c>
      <c r="R177" s="180">
        <v>0.18930717494841201</v>
      </c>
    </row>
    <row r="178" spans="2:18" x14ac:dyDescent="0.2">
      <c r="B178" s="290"/>
      <c r="C178" s="178" t="s">
        <v>1432</v>
      </c>
      <c r="D178" s="124" t="s">
        <v>28</v>
      </c>
      <c r="E178" s="119" t="s">
        <v>28</v>
      </c>
      <c r="F178" s="119" t="s">
        <v>1433</v>
      </c>
      <c r="G178" s="119" t="s">
        <v>28</v>
      </c>
      <c r="H178" s="119" t="s">
        <v>28</v>
      </c>
      <c r="I178" s="119" t="s">
        <v>28</v>
      </c>
      <c r="J178" s="119" t="s">
        <v>28</v>
      </c>
      <c r="K178" s="119" t="s">
        <v>28</v>
      </c>
      <c r="L178" s="178" t="s">
        <v>852</v>
      </c>
      <c r="M178" s="102">
        <v>2</v>
      </c>
      <c r="N178" s="119" t="s">
        <v>1434</v>
      </c>
      <c r="O178" s="177">
        <v>0.491802154182859</v>
      </c>
      <c r="P178" s="177">
        <v>0.88459754405925595</v>
      </c>
      <c r="Q178" s="119">
        <v>0</v>
      </c>
      <c r="R178" s="180">
        <v>0.96395730755191</v>
      </c>
    </row>
    <row r="179" spans="2:18" x14ac:dyDescent="0.2">
      <c r="B179" s="290"/>
      <c r="C179" s="178" t="s">
        <v>1435</v>
      </c>
      <c r="D179" s="124" t="s">
        <v>1436</v>
      </c>
      <c r="E179" s="119" t="s">
        <v>1437</v>
      </c>
      <c r="F179" s="119" t="s">
        <v>28</v>
      </c>
      <c r="G179" s="119" t="s">
        <v>28</v>
      </c>
      <c r="H179" s="119" t="s">
        <v>28</v>
      </c>
      <c r="I179" s="119" t="s">
        <v>28</v>
      </c>
      <c r="J179" s="119" t="s">
        <v>28</v>
      </c>
      <c r="K179" s="119" t="s">
        <v>28</v>
      </c>
      <c r="L179" s="178" t="s">
        <v>1438</v>
      </c>
      <c r="M179" s="102">
        <v>3</v>
      </c>
      <c r="N179" s="119" t="s">
        <v>1439</v>
      </c>
      <c r="O179" s="177">
        <v>0.387399436384673</v>
      </c>
      <c r="P179" s="177">
        <v>0.81269583116949995</v>
      </c>
      <c r="Q179" s="119">
        <v>63.47</v>
      </c>
      <c r="R179" s="180">
        <v>6.4755046187552207E-2</v>
      </c>
    </row>
    <row r="180" spans="2:18" x14ac:dyDescent="0.2">
      <c r="B180" s="290"/>
      <c r="C180" s="178" t="s">
        <v>1440</v>
      </c>
      <c r="D180" s="124" t="s">
        <v>28</v>
      </c>
      <c r="E180" s="119" t="s">
        <v>28</v>
      </c>
      <c r="F180" s="119" t="s">
        <v>1441</v>
      </c>
      <c r="G180" s="119" t="s">
        <v>1442</v>
      </c>
      <c r="H180" s="119" t="s">
        <v>28</v>
      </c>
      <c r="I180" s="119" t="s">
        <v>28</v>
      </c>
      <c r="J180" s="119" t="s">
        <v>28</v>
      </c>
      <c r="K180" s="119" t="s">
        <v>28</v>
      </c>
      <c r="L180" s="178" t="s">
        <v>1443</v>
      </c>
      <c r="M180" s="102">
        <v>3</v>
      </c>
      <c r="N180" s="119" t="s">
        <v>1444</v>
      </c>
      <c r="O180" s="177">
        <v>0.156512550818317</v>
      </c>
      <c r="P180" s="177">
        <v>0.59551419514450299</v>
      </c>
      <c r="Q180" s="119">
        <v>43.73</v>
      </c>
      <c r="R180" s="180">
        <v>0.169132339867621</v>
      </c>
    </row>
    <row r="181" spans="2:18" x14ac:dyDescent="0.2">
      <c r="B181" s="290"/>
      <c r="C181" s="178" t="s">
        <v>593</v>
      </c>
      <c r="D181" s="124" t="s">
        <v>28</v>
      </c>
      <c r="E181" s="119" t="s">
        <v>28</v>
      </c>
      <c r="F181" s="119" t="s">
        <v>1219</v>
      </c>
      <c r="G181" s="119" t="s">
        <v>1445</v>
      </c>
      <c r="H181" s="119" t="s">
        <v>28</v>
      </c>
      <c r="I181" s="119" t="s">
        <v>28</v>
      </c>
      <c r="J181" s="119" t="s">
        <v>28</v>
      </c>
      <c r="K181" s="119" t="s">
        <v>28</v>
      </c>
      <c r="L181" s="178" t="s">
        <v>28</v>
      </c>
      <c r="M181" s="102">
        <v>2</v>
      </c>
      <c r="N181" s="119" t="s">
        <v>1446</v>
      </c>
      <c r="O181" s="177">
        <v>5.3077991533557502E-3</v>
      </c>
      <c r="P181" s="177">
        <v>0.12292470763860699</v>
      </c>
      <c r="Q181" s="119">
        <v>0</v>
      </c>
      <c r="R181" s="180">
        <v>0.54223411086612405</v>
      </c>
    </row>
    <row r="182" spans="2:18" x14ac:dyDescent="0.2">
      <c r="B182" s="290"/>
      <c r="C182" s="178" t="s">
        <v>1447</v>
      </c>
      <c r="D182" s="124" t="s">
        <v>28</v>
      </c>
      <c r="E182" s="119" t="s">
        <v>28</v>
      </c>
      <c r="F182" s="119" t="s">
        <v>1418</v>
      </c>
      <c r="G182" s="119" t="s">
        <v>28</v>
      </c>
      <c r="H182" s="119" t="s">
        <v>28</v>
      </c>
      <c r="I182" s="119" t="s">
        <v>28</v>
      </c>
      <c r="J182" s="119" t="s">
        <v>28</v>
      </c>
      <c r="K182" s="119" t="s">
        <v>28</v>
      </c>
      <c r="L182" s="178" t="s">
        <v>1448</v>
      </c>
      <c r="M182" s="102">
        <v>2</v>
      </c>
      <c r="N182" s="119" t="s">
        <v>1132</v>
      </c>
      <c r="O182" s="177">
        <v>0.59620121114839097</v>
      </c>
      <c r="P182" s="177">
        <v>0.92361305813374195</v>
      </c>
      <c r="Q182" s="119">
        <v>0</v>
      </c>
      <c r="R182" s="180">
        <v>0.70199038056419505</v>
      </c>
    </row>
    <row r="183" spans="2:18" x14ac:dyDescent="0.2">
      <c r="B183" s="290"/>
      <c r="C183" s="178" t="s">
        <v>1449</v>
      </c>
      <c r="D183" s="124" t="s">
        <v>28</v>
      </c>
      <c r="E183" s="119" t="s">
        <v>28</v>
      </c>
      <c r="F183" s="119" t="s">
        <v>1142</v>
      </c>
      <c r="G183" s="119" t="s">
        <v>28</v>
      </c>
      <c r="H183" s="119" t="s">
        <v>28</v>
      </c>
      <c r="I183" s="119" t="s">
        <v>28</v>
      </c>
      <c r="J183" s="119" t="s">
        <v>28</v>
      </c>
      <c r="K183" s="119" t="s">
        <v>28</v>
      </c>
      <c r="L183" s="178" t="s">
        <v>1450</v>
      </c>
      <c r="M183" s="102">
        <v>2</v>
      </c>
      <c r="N183" s="119" t="s">
        <v>325</v>
      </c>
      <c r="O183" s="177">
        <v>0.97925407628448502</v>
      </c>
      <c r="P183" s="177">
        <v>0.99966916243486004</v>
      </c>
      <c r="Q183" s="119">
        <v>0</v>
      </c>
      <c r="R183" s="180">
        <v>0.52946975224260395</v>
      </c>
    </row>
    <row r="184" spans="2:18" x14ac:dyDescent="0.2">
      <c r="B184" s="290"/>
      <c r="C184" s="178" t="s">
        <v>1451</v>
      </c>
      <c r="D184" s="124" t="s">
        <v>28</v>
      </c>
      <c r="E184" s="119" t="s">
        <v>28</v>
      </c>
      <c r="F184" s="119" t="s">
        <v>1452</v>
      </c>
      <c r="G184" s="119" t="s">
        <v>28</v>
      </c>
      <c r="H184" s="119" t="s">
        <v>28</v>
      </c>
      <c r="I184" s="119" t="s">
        <v>28</v>
      </c>
      <c r="J184" s="119" t="s">
        <v>28</v>
      </c>
      <c r="K184" s="119" t="s">
        <v>28</v>
      </c>
      <c r="L184" s="178" t="s">
        <v>1453</v>
      </c>
      <c r="M184" s="102">
        <v>2</v>
      </c>
      <c r="N184" s="119" t="s">
        <v>1454</v>
      </c>
      <c r="O184" s="177">
        <v>0.288675265050857</v>
      </c>
      <c r="P184" s="177">
        <v>0.73293525087587696</v>
      </c>
      <c r="Q184" s="119">
        <v>0</v>
      </c>
      <c r="R184" s="180">
        <v>0.64674002781478801</v>
      </c>
    </row>
    <row r="185" spans="2:18" x14ac:dyDescent="0.2">
      <c r="B185" s="290"/>
      <c r="C185" s="178" t="s">
        <v>1455</v>
      </c>
      <c r="D185" s="124" t="s">
        <v>1456</v>
      </c>
      <c r="E185" s="119" t="s">
        <v>1457</v>
      </c>
      <c r="F185" s="119" t="s">
        <v>28</v>
      </c>
      <c r="G185" s="119" t="s">
        <v>28</v>
      </c>
      <c r="H185" s="119" t="s">
        <v>28</v>
      </c>
      <c r="I185" s="119" t="s">
        <v>28</v>
      </c>
      <c r="J185" s="119" t="s">
        <v>28</v>
      </c>
      <c r="K185" s="119" t="s">
        <v>28</v>
      </c>
      <c r="L185" s="178" t="s">
        <v>28</v>
      </c>
      <c r="M185" s="102">
        <v>2</v>
      </c>
      <c r="N185" s="119" t="s">
        <v>1458</v>
      </c>
      <c r="O185" s="177">
        <v>0.79183787873450895</v>
      </c>
      <c r="P185" s="177">
        <v>0.96360469758487799</v>
      </c>
      <c r="Q185" s="119">
        <v>87.98</v>
      </c>
      <c r="R185" s="180">
        <v>3.9278565032853201E-3</v>
      </c>
    </row>
    <row r="186" spans="2:18" x14ac:dyDescent="0.2">
      <c r="B186" s="290"/>
      <c r="C186" s="178" t="s">
        <v>1459</v>
      </c>
      <c r="D186" s="124" t="s">
        <v>1460</v>
      </c>
      <c r="E186" s="119" t="s">
        <v>1461</v>
      </c>
      <c r="F186" s="119" t="s">
        <v>28</v>
      </c>
      <c r="G186" s="119" t="s">
        <v>28</v>
      </c>
      <c r="H186" s="119" t="s">
        <v>28</v>
      </c>
      <c r="I186" s="119" t="s">
        <v>28</v>
      </c>
      <c r="J186" s="119" t="s">
        <v>28</v>
      </c>
      <c r="K186" s="119" t="s">
        <v>28</v>
      </c>
      <c r="L186" s="178" t="s">
        <v>28</v>
      </c>
      <c r="M186" s="102">
        <v>2</v>
      </c>
      <c r="N186" s="119" t="s">
        <v>1462</v>
      </c>
      <c r="O186" s="177">
        <v>1.43033240511762E-2</v>
      </c>
      <c r="P186" s="177">
        <v>0.16873668077654</v>
      </c>
      <c r="Q186" s="119">
        <v>0</v>
      </c>
      <c r="R186" s="180">
        <v>0.63150990926870498</v>
      </c>
    </row>
    <row r="187" spans="2:18" x14ac:dyDescent="0.2">
      <c r="B187" s="290"/>
      <c r="C187" s="178" t="s">
        <v>1463</v>
      </c>
      <c r="D187" s="124" t="s">
        <v>28</v>
      </c>
      <c r="E187" s="119" t="s">
        <v>28</v>
      </c>
      <c r="F187" s="119" t="s">
        <v>28</v>
      </c>
      <c r="G187" s="119" t="s">
        <v>1464</v>
      </c>
      <c r="H187" s="119" t="s">
        <v>28</v>
      </c>
      <c r="I187" s="119" t="s">
        <v>28</v>
      </c>
      <c r="J187" s="119" t="s">
        <v>28</v>
      </c>
      <c r="K187" s="119" t="s">
        <v>28</v>
      </c>
      <c r="L187" s="178" t="s">
        <v>1465</v>
      </c>
      <c r="M187" s="102">
        <v>2</v>
      </c>
      <c r="N187" s="119" t="s">
        <v>584</v>
      </c>
      <c r="O187" s="177">
        <v>0.588903474740614</v>
      </c>
      <c r="P187" s="177">
        <v>0.92361305813374195</v>
      </c>
      <c r="Q187" s="119">
        <v>78.95</v>
      </c>
      <c r="R187" s="180">
        <v>2.9293170386762098E-2</v>
      </c>
    </row>
    <row r="188" spans="2:18" x14ac:dyDescent="0.2">
      <c r="B188" s="290"/>
      <c r="C188" s="178" t="s">
        <v>173</v>
      </c>
      <c r="D188" s="124" t="s">
        <v>28</v>
      </c>
      <c r="E188" s="119" t="s">
        <v>28</v>
      </c>
      <c r="F188" s="119" t="s">
        <v>1466</v>
      </c>
      <c r="G188" s="119" t="s">
        <v>28</v>
      </c>
      <c r="H188" s="119" t="s">
        <v>28</v>
      </c>
      <c r="I188" s="119" t="s">
        <v>28</v>
      </c>
      <c r="J188" s="119" t="s">
        <v>28</v>
      </c>
      <c r="K188" s="119" t="s">
        <v>28</v>
      </c>
      <c r="L188" s="178" t="s">
        <v>1467</v>
      </c>
      <c r="M188" s="102">
        <v>2</v>
      </c>
      <c r="N188" s="119" t="s">
        <v>1468</v>
      </c>
      <c r="O188" s="177">
        <v>0.10176125778485701</v>
      </c>
      <c r="P188" s="177">
        <v>0.50415530619821403</v>
      </c>
      <c r="Q188" s="119">
        <v>81.58</v>
      </c>
      <c r="R188" s="180">
        <v>1.9817525015802001E-2</v>
      </c>
    </row>
    <row r="189" spans="2:18" x14ac:dyDescent="0.2">
      <c r="B189" s="290"/>
      <c r="C189" s="178" t="s">
        <v>1469</v>
      </c>
      <c r="D189" s="124" t="s">
        <v>28</v>
      </c>
      <c r="E189" s="119" t="s">
        <v>28</v>
      </c>
      <c r="F189" s="119" t="s">
        <v>1470</v>
      </c>
      <c r="G189" s="119" t="s">
        <v>28</v>
      </c>
      <c r="H189" s="119" t="s">
        <v>28</v>
      </c>
      <c r="I189" s="119" t="s">
        <v>28</v>
      </c>
      <c r="J189" s="119" t="s">
        <v>28</v>
      </c>
      <c r="K189" s="119" t="s">
        <v>28</v>
      </c>
      <c r="L189" s="178" t="s">
        <v>1471</v>
      </c>
      <c r="M189" s="102">
        <v>2</v>
      </c>
      <c r="N189" s="119" t="s">
        <v>1472</v>
      </c>
      <c r="O189" s="177">
        <v>3.0807037783186501E-2</v>
      </c>
      <c r="P189" s="177">
        <v>0.25855562542169502</v>
      </c>
      <c r="Q189" s="119">
        <v>0</v>
      </c>
      <c r="R189" s="180">
        <v>0.56843216157694398</v>
      </c>
    </row>
    <row r="190" spans="2:18" x14ac:dyDescent="0.2">
      <c r="B190" s="290"/>
      <c r="C190" s="178" t="s">
        <v>597</v>
      </c>
      <c r="D190" s="124" t="s">
        <v>28</v>
      </c>
      <c r="E190" s="119" t="s">
        <v>28</v>
      </c>
      <c r="F190" s="119" t="s">
        <v>1473</v>
      </c>
      <c r="G190" s="119" t="s">
        <v>28</v>
      </c>
      <c r="H190" s="119" t="s">
        <v>28</v>
      </c>
      <c r="I190" s="119" t="s">
        <v>28</v>
      </c>
      <c r="J190" s="119" t="s">
        <v>28</v>
      </c>
      <c r="K190" s="119" t="s">
        <v>28</v>
      </c>
      <c r="L190" s="178" t="s">
        <v>1474</v>
      </c>
      <c r="M190" s="102">
        <v>2</v>
      </c>
      <c r="N190" s="119" t="s">
        <v>1475</v>
      </c>
      <c r="O190" s="177">
        <v>0.336629475682302</v>
      </c>
      <c r="P190" s="177">
        <v>0.77507493031949504</v>
      </c>
      <c r="Q190" s="119">
        <v>0</v>
      </c>
      <c r="R190" s="180">
        <v>0.65686855338185901</v>
      </c>
    </row>
    <row r="191" spans="2:18" x14ac:dyDescent="0.2">
      <c r="B191" s="290"/>
      <c r="C191" s="178" t="s">
        <v>1476</v>
      </c>
      <c r="D191" s="124" t="s">
        <v>28</v>
      </c>
      <c r="E191" s="119" t="s">
        <v>28</v>
      </c>
      <c r="F191" s="119" t="s">
        <v>1477</v>
      </c>
      <c r="G191" s="119" t="s">
        <v>28</v>
      </c>
      <c r="H191" s="119" t="s">
        <v>28</v>
      </c>
      <c r="I191" s="119" t="s">
        <v>28</v>
      </c>
      <c r="J191" s="119" t="s">
        <v>28</v>
      </c>
      <c r="K191" s="119" t="s">
        <v>28</v>
      </c>
      <c r="L191" s="178" t="s">
        <v>1478</v>
      </c>
      <c r="M191" s="102">
        <v>2</v>
      </c>
      <c r="N191" s="119" t="s">
        <v>1479</v>
      </c>
      <c r="O191" s="177">
        <v>0.134268209922765</v>
      </c>
      <c r="P191" s="177">
        <v>0.56450397935270002</v>
      </c>
      <c r="Q191" s="119">
        <v>34.94</v>
      </c>
      <c r="R191" s="180">
        <v>0.21507369572177201</v>
      </c>
    </row>
    <row r="192" spans="2:18" x14ac:dyDescent="0.2">
      <c r="B192" s="290"/>
      <c r="C192" s="178" t="s">
        <v>1480</v>
      </c>
      <c r="D192" s="124" t="s">
        <v>28</v>
      </c>
      <c r="E192" s="119" t="s">
        <v>28</v>
      </c>
      <c r="F192" s="119" t="s">
        <v>1481</v>
      </c>
      <c r="G192" s="119" t="s">
        <v>28</v>
      </c>
      <c r="H192" s="119" t="s">
        <v>28</v>
      </c>
      <c r="I192" s="119" t="s">
        <v>28</v>
      </c>
      <c r="J192" s="119" t="s">
        <v>28</v>
      </c>
      <c r="K192" s="119" t="s">
        <v>28</v>
      </c>
      <c r="L192" s="178" t="s">
        <v>551</v>
      </c>
      <c r="M192" s="102">
        <v>2</v>
      </c>
      <c r="N192" s="119" t="s">
        <v>1014</v>
      </c>
      <c r="O192" s="177">
        <v>5.2237218604376703E-2</v>
      </c>
      <c r="P192" s="177">
        <v>0.34618224532731001</v>
      </c>
      <c r="Q192" s="119">
        <v>50.17</v>
      </c>
      <c r="R192" s="180">
        <v>0.156572371529759</v>
      </c>
    </row>
    <row r="193" spans="2:18" x14ac:dyDescent="0.2">
      <c r="B193" s="290"/>
      <c r="C193" s="178" t="s">
        <v>1482</v>
      </c>
      <c r="D193" s="124" t="s">
        <v>28</v>
      </c>
      <c r="E193" s="119" t="s">
        <v>28</v>
      </c>
      <c r="F193" s="119" t="s">
        <v>1403</v>
      </c>
      <c r="G193" s="119" t="s">
        <v>28</v>
      </c>
      <c r="H193" s="119" t="s">
        <v>28</v>
      </c>
      <c r="I193" s="119" t="s">
        <v>28</v>
      </c>
      <c r="J193" s="119" t="s">
        <v>28</v>
      </c>
      <c r="K193" s="119" t="s">
        <v>28</v>
      </c>
      <c r="L193" s="178" t="s">
        <v>1483</v>
      </c>
      <c r="M193" s="102">
        <v>2</v>
      </c>
      <c r="N193" s="119" t="s">
        <v>271</v>
      </c>
      <c r="O193" s="177">
        <v>0.42152248349551102</v>
      </c>
      <c r="P193" s="177">
        <v>0.83240045983204403</v>
      </c>
      <c r="Q193" s="119">
        <v>0</v>
      </c>
      <c r="R193" s="180">
        <v>0.48687493288425698</v>
      </c>
    </row>
    <row r="194" spans="2:18" x14ac:dyDescent="0.2">
      <c r="B194" s="290"/>
      <c r="C194" s="178" t="s">
        <v>1484</v>
      </c>
      <c r="D194" s="124" t="s">
        <v>1485</v>
      </c>
      <c r="E194" s="119" t="s">
        <v>1486</v>
      </c>
      <c r="F194" s="119" t="s">
        <v>1487</v>
      </c>
      <c r="G194" s="119" t="s">
        <v>28</v>
      </c>
      <c r="H194" s="119" t="s">
        <v>28</v>
      </c>
      <c r="I194" s="119" t="s">
        <v>28</v>
      </c>
      <c r="J194" s="119" t="s">
        <v>28</v>
      </c>
      <c r="K194" s="119" t="s">
        <v>28</v>
      </c>
      <c r="L194" s="178" t="s">
        <v>1488</v>
      </c>
      <c r="M194" s="102">
        <v>4</v>
      </c>
      <c r="N194" s="119" t="s">
        <v>1489</v>
      </c>
      <c r="O194" s="177">
        <v>0.87904483242513998</v>
      </c>
      <c r="P194" s="177">
        <v>0.99100451188481697</v>
      </c>
      <c r="Q194" s="119">
        <v>70.53</v>
      </c>
      <c r="R194" s="180">
        <v>1.71055237322442E-2</v>
      </c>
    </row>
    <row r="195" spans="2:18" x14ac:dyDescent="0.2">
      <c r="B195" s="290"/>
      <c r="C195" s="178" t="s">
        <v>1490</v>
      </c>
      <c r="D195" s="124" t="s">
        <v>28</v>
      </c>
      <c r="E195" s="119" t="s">
        <v>28</v>
      </c>
      <c r="F195" s="119" t="s">
        <v>1491</v>
      </c>
      <c r="G195" s="119" t="s">
        <v>28</v>
      </c>
      <c r="H195" s="119" t="s">
        <v>28</v>
      </c>
      <c r="I195" s="119" t="s">
        <v>28</v>
      </c>
      <c r="J195" s="119" t="s">
        <v>28</v>
      </c>
      <c r="K195" s="119" t="s">
        <v>28</v>
      </c>
      <c r="L195" s="178" t="s">
        <v>1492</v>
      </c>
      <c r="M195" s="102">
        <v>2</v>
      </c>
      <c r="N195" s="119" t="s">
        <v>1493</v>
      </c>
      <c r="O195" s="177">
        <v>0.26728154330345499</v>
      </c>
      <c r="P195" s="177">
        <v>0.70138982168893205</v>
      </c>
      <c r="Q195" s="119">
        <v>0</v>
      </c>
      <c r="R195" s="180">
        <v>0.76021948885781898</v>
      </c>
    </row>
    <row r="196" spans="2:18" x14ac:dyDescent="0.2">
      <c r="B196" s="290"/>
      <c r="C196" s="178" t="s">
        <v>601</v>
      </c>
      <c r="D196" s="124" t="s">
        <v>1494</v>
      </c>
      <c r="E196" s="119" t="s">
        <v>1495</v>
      </c>
      <c r="F196" s="119" t="s">
        <v>1496</v>
      </c>
      <c r="G196" s="119" t="s">
        <v>28</v>
      </c>
      <c r="H196" s="119" t="s">
        <v>28</v>
      </c>
      <c r="I196" s="119" t="s">
        <v>28</v>
      </c>
      <c r="J196" s="119" t="s">
        <v>28</v>
      </c>
      <c r="K196" s="119" t="s">
        <v>28</v>
      </c>
      <c r="L196" s="178" t="s">
        <v>1497</v>
      </c>
      <c r="M196" s="102">
        <v>4</v>
      </c>
      <c r="N196" s="119" t="s">
        <v>1498</v>
      </c>
      <c r="O196" s="177">
        <v>0.52073969877863802</v>
      </c>
      <c r="P196" s="177">
        <v>0.89247665732427195</v>
      </c>
      <c r="Q196" s="119">
        <v>77.64</v>
      </c>
      <c r="R196" s="180">
        <v>3.81185404078136E-3</v>
      </c>
    </row>
    <row r="197" spans="2:18" x14ac:dyDescent="0.2">
      <c r="B197" s="290"/>
      <c r="C197" s="178" t="s">
        <v>1499</v>
      </c>
      <c r="D197" s="124" t="s">
        <v>28</v>
      </c>
      <c r="E197" s="119" t="s">
        <v>28</v>
      </c>
      <c r="F197" s="119" t="s">
        <v>1500</v>
      </c>
      <c r="G197" s="119" t="s">
        <v>28</v>
      </c>
      <c r="H197" s="119" t="s">
        <v>28</v>
      </c>
      <c r="I197" s="119" t="s">
        <v>28</v>
      </c>
      <c r="J197" s="119" t="s">
        <v>28</v>
      </c>
      <c r="K197" s="119" t="s">
        <v>28</v>
      </c>
      <c r="L197" s="178" t="s">
        <v>1020</v>
      </c>
      <c r="M197" s="102">
        <v>2</v>
      </c>
      <c r="N197" s="119" t="s">
        <v>314</v>
      </c>
      <c r="O197" s="177">
        <v>0.352469522775682</v>
      </c>
      <c r="P197" s="177">
        <v>0.78964235766049296</v>
      </c>
      <c r="Q197" s="119">
        <v>0</v>
      </c>
      <c r="R197" s="180">
        <v>0.616359151840432</v>
      </c>
    </row>
    <row r="198" spans="2:18" x14ac:dyDescent="0.2">
      <c r="B198" s="290"/>
      <c r="C198" s="178" t="s">
        <v>1501</v>
      </c>
      <c r="D198" s="124" t="s">
        <v>28</v>
      </c>
      <c r="E198" s="119" t="s">
        <v>28</v>
      </c>
      <c r="F198" s="119" t="s">
        <v>850</v>
      </c>
      <c r="G198" s="119" t="s">
        <v>28</v>
      </c>
      <c r="H198" s="119" t="s">
        <v>28</v>
      </c>
      <c r="I198" s="119" t="s">
        <v>28</v>
      </c>
      <c r="J198" s="119" t="s">
        <v>28</v>
      </c>
      <c r="K198" s="119" t="s">
        <v>28</v>
      </c>
      <c r="L198" s="178" t="s">
        <v>1130</v>
      </c>
      <c r="M198" s="102">
        <v>2</v>
      </c>
      <c r="N198" s="119" t="s">
        <v>1172</v>
      </c>
      <c r="O198" s="177">
        <v>0.65983004760988195</v>
      </c>
      <c r="P198" s="177">
        <v>0.93738681986161398</v>
      </c>
      <c r="Q198" s="119">
        <v>0</v>
      </c>
      <c r="R198" s="180">
        <v>0.37232996494307002</v>
      </c>
    </row>
    <row r="199" spans="2:18" x14ac:dyDescent="0.2">
      <c r="B199" s="290"/>
      <c r="C199" s="178" t="s">
        <v>1502</v>
      </c>
      <c r="D199" s="124" t="s">
        <v>28</v>
      </c>
      <c r="E199" s="119" t="s">
        <v>28</v>
      </c>
      <c r="F199" s="119" t="s">
        <v>956</v>
      </c>
      <c r="G199" s="119" t="s">
        <v>28</v>
      </c>
      <c r="H199" s="119" t="s">
        <v>28</v>
      </c>
      <c r="I199" s="119" t="s">
        <v>28</v>
      </c>
      <c r="J199" s="119" t="s">
        <v>28</v>
      </c>
      <c r="K199" s="119" t="s">
        <v>28</v>
      </c>
      <c r="L199" s="178" t="s">
        <v>1214</v>
      </c>
      <c r="M199" s="102">
        <v>2</v>
      </c>
      <c r="N199" s="119" t="s">
        <v>1336</v>
      </c>
      <c r="O199" s="177">
        <v>0.69105450227134901</v>
      </c>
      <c r="P199" s="177">
        <v>0.94674845235701199</v>
      </c>
      <c r="Q199" s="119">
        <v>0</v>
      </c>
      <c r="R199" s="180">
        <v>0.438226600864636</v>
      </c>
    </row>
    <row r="200" spans="2:18" x14ac:dyDescent="0.2">
      <c r="B200" s="290"/>
      <c r="C200" s="178" t="s">
        <v>1503</v>
      </c>
      <c r="D200" s="124" t="s">
        <v>494</v>
      </c>
      <c r="E200" s="119" t="s">
        <v>1504</v>
      </c>
      <c r="F200" s="119" t="s">
        <v>28</v>
      </c>
      <c r="G200" s="119" t="s">
        <v>28</v>
      </c>
      <c r="H200" s="119" t="s">
        <v>28</v>
      </c>
      <c r="I200" s="119" t="s">
        <v>28</v>
      </c>
      <c r="J200" s="119" t="s">
        <v>28</v>
      </c>
      <c r="K200" s="119" t="s">
        <v>28</v>
      </c>
      <c r="L200" s="178" t="s">
        <v>28</v>
      </c>
      <c r="M200" s="102">
        <v>2</v>
      </c>
      <c r="N200" s="119" t="s">
        <v>1505</v>
      </c>
      <c r="O200" s="177">
        <v>8.5366490326264102E-2</v>
      </c>
      <c r="P200" s="177">
        <v>0.449162319393211</v>
      </c>
      <c r="Q200" s="119">
        <v>67.86</v>
      </c>
      <c r="R200" s="180">
        <v>7.77633767551376E-2</v>
      </c>
    </row>
    <row r="201" spans="2:18" x14ac:dyDescent="0.2">
      <c r="B201" s="290"/>
      <c r="C201" s="178" t="s">
        <v>1506</v>
      </c>
      <c r="D201" s="124" t="s">
        <v>28</v>
      </c>
      <c r="E201" s="119" t="s">
        <v>28</v>
      </c>
      <c r="F201" s="119" t="s">
        <v>1507</v>
      </c>
      <c r="G201" s="119" t="s">
        <v>28</v>
      </c>
      <c r="H201" s="119" t="s">
        <v>28</v>
      </c>
      <c r="I201" s="119" t="s">
        <v>28</v>
      </c>
      <c r="J201" s="119" t="s">
        <v>28</v>
      </c>
      <c r="K201" s="119" t="s">
        <v>28</v>
      </c>
      <c r="L201" s="178" t="s">
        <v>1508</v>
      </c>
      <c r="M201" s="102">
        <v>2</v>
      </c>
      <c r="N201" s="119" t="s">
        <v>1509</v>
      </c>
      <c r="O201" s="177">
        <v>0.66726051286393895</v>
      </c>
      <c r="P201" s="177">
        <v>0.93848510981942501</v>
      </c>
      <c r="Q201" s="119">
        <v>0</v>
      </c>
      <c r="R201" s="180">
        <v>0.61447581004296903</v>
      </c>
    </row>
    <row r="202" spans="2:18" x14ac:dyDescent="0.2">
      <c r="B202" s="290"/>
      <c r="C202" s="178" t="s">
        <v>286</v>
      </c>
      <c r="D202" s="124" t="s">
        <v>28</v>
      </c>
      <c r="E202" s="119" t="s">
        <v>28</v>
      </c>
      <c r="F202" s="119" t="s">
        <v>602</v>
      </c>
      <c r="G202" s="119" t="s">
        <v>1510</v>
      </c>
      <c r="H202" s="119" t="s">
        <v>28</v>
      </c>
      <c r="I202" s="119" t="s">
        <v>28</v>
      </c>
      <c r="J202" s="119" t="s">
        <v>28</v>
      </c>
      <c r="K202" s="119" t="s">
        <v>28</v>
      </c>
      <c r="L202" s="178" t="s">
        <v>28</v>
      </c>
      <c r="M202" s="102">
        <v>2</v>
      </c>
      <c r="N202" s="119" t="s">
        <v>1511</v>
      </c>
      <c r="O202" s="177">
        <v>1.0105278301189201E-2</v>
      </c>
      <c r="P202" s="177">
        <v>0.145582736710691</v>
      </c>
      <c r="Q202" s="119">
        <v>70.67</v>
      </c>
      <c r="R202" s="180">
        <v>6.4839073686649901E-2</v>
      </c>
    </row>
    <row r="203" spans="2:18" x14ac:dyDescent="0.2">
      <c r="B203" s="290"/>
      <c r="C203" s="178" t="s">
        <v>1512</v>
      </c>
      <c r="D203" s="124" t="s">
        <v>28</v>
      </c>
      <c r="E203" s="119" t="s">
        <v>28</v>
      </c>
      <c r="F203" s="119" t="s">
        <v>1513</v>
      </c>
      <c r="G203" s="119" t="s">
        <v>1514</v>
      </c>
      <c r="H203" s="119" t="s">
        <v>28</v>
      </c>
      <c r="I203" s="119" t="s">
        <v>28</v>
      </c>
      <c r="J203" s="119" t="s">
        <v>28</v>
      </c>
      <c r="K203" s="119" t="s">
        <v>28</v>
      </c>
      <c r="L203" s="178" t="s">
        <v>389</v>
      </c>
      <c r="M203" s="102">
        <v>3</v>
      </c>
      <c r="N203" s="119" t="s">
        <v>1515</v>
      </c>
      <c r="O203" s="177">
        <v>0.18609696998153499</v>
      </c>
      <c r="P203" s="177">
        <v>0.63843396130744301</v>
      </c>
      <c r="Q203" s="119">
        <v>63.88</v>
      </c>
      <c r="R203" s="180">
        <v>6.2767714724763002E-2</v>
      </c>
    </row>
    <row r="204" spans="2:18" x14ac:dyDescent="0.2">
      <c r="B204" s="290"/>
      <c r="C204" s="178" t="s">
        <v>1516</v>
      </c>
      <c r="D204" s="124" t="s">
        <v>28</v>
      </c>
      <c r="E204" s="119" t="s">
        <v>28</v>
      </c>
      <c r="F204" s="119" t="s">
        <v>1237</v>
      </c>
      <c r="G204" s="119" t="s">
        <v>28</v>
      </c>
      <c r="H204" s="119" t="s">
        <v>28</v>
      </c>
      <c r="I204" s="119" t="s">
        <v>28</v>
      </c>
      <c r="J204" s="119" t="s">
        <v>28</v>
      </c>
      <c r="K204" s="119" t="s">
        <v>28</v>
      </c>
      <c r="L204" s="178" t="s">
        <v>1517</v>
      </c>
      <c r="M204" s="102">
        <v>2</v>
      </c>
      <c r="N204" s="119" t="s">
        <v>1061</v>
      </c>
      <c r="O204" s="177">
        <v>0.539156479542655</v>
      </c>
      <c r="P204" s="177">
        <v>0.90089822009050502</v>
      </c>
      <c r="Q204" s="119">
        <v>0</v>
      </c>
      <c r="R204" s="180">
        <v>0.61308573442424996</v>
      </c>
    </row>
    <row r="205" spans="2:18" x14ac:dyDescent="0.2">
      <c r="B205" s="290"/>
      <c r="C205" s="178" t="s">
        <v>1518</v>
      </c>
      <c r="D205" s="124" t="s">
        <v>28</v>
      </c>
      <c r="E205" s="119" t="s">
        <v>28</v>
      </c>
      <c r="F205" s="119" t="s">
        <v>1519</v>
      </c>
      <c r="G205" s="119" t="s">
        <v>1520</v>
      </c>
      <c r="H205" s="119" t="s">
        <v>28</v>
      </c>
      <c r="I205" s="119" t="s">
        <v>28</v>
      </c>
      <c r="J205" s="119" t="s">
        <v>28</v>
      </c>
      <c r="K205" s="119" t="s">
        <v>28</v>
      </c>
      <c r="L205" s="178" t="s">
        <v>1391</v>
      </c>
      <c r="M205" s="102">
        <v>3</v>
      </c>
      <c r="N205" s="119" t="s">
        <v>1066</v>
      </c>
      <c r="O205" s="177">
        <v>0.25664054481475501</v>
      </c>
      <c r="P205" s="177">
        <v>0.68460678263363794</v>
      </c>
      <c r="Q205" s="119">
        <v>62.52</v>
      </c>
      <c r="R205" s="180">
        <v>6.9383586896419894E-2</v>
      </c>
    </row>
    <row r="206" spans="2:18" x14ac:dyDescent="0.2">
      <c r="B206" s="290"/>
      <c r="C206" s="178" t="s">
        <v>1521</v>
      </c>
      <c r="D206" s="124" t="s">
        <v>28</v>
      </c>
      <c r="E206" s="119" t="s">
        <v>28</v>
      </c>
      <c r="F206" s="119" t="s">
        <v>1522</v>
      </c>
      <c r="G206" s="119" t="s">
        <v>28</v>
      </c>
      <c r="H206" s="119" t="s">
        <v>28</v>
      </c>
      <c r="I206" s="119" t="s">
        <v>28</v>
      </c>
      <c r="J206" s="119" t="s">
        <v>28</v>
      </c>
      <c r="K206" s="119" t="s">
        <v>28</v>
      </c>
      <c r="L206" s="178" t="s">
        <v>1523</v>
      </c>
      <c r="M206" s="102">
        <v>2</v>
      </c>
      <c r="N206" s="119" t="s">
        <v>1524</v>
      </c>
      <c r="O206" s="177">
        <v>0.94222396122284402</v>
      </c>
      <c r="P206" s="177">
        <v>0.99100451188481697</v>
      </c>
      <c r="Q206" s="119">
        <v>74.040000000000006</v>
      </c>
      <c r="R206" s="180">
        <v>4.9697964863063403E-2</v>
      </c>
    </row>
    <row r="207" spans="2:18" x14ac:dyDescent="0.2">
      <c r="B207" s="290"/>
      <c r="C207" s="178" t="s">
        <v>607</v>
      </c>
      <c r="D207" s="124" t="s">
        <v>28</v>
      </c>
      <c r="E207" s="119" t="s">
        <v>28</v>
      </c>
      <c r="F207" s="119" t="s">
        <v>28</v>
      </c>
      <c r="G207" s="119" t="s">
        <v>28</v>
      </c>
      <c r="H207" s="119" t="s">
        <v>28</v>
      </c>
      <c r="I207" s="119" t="s">
        <v>1525</v>
      </c>
      <c r="J207" s="119" t="s">
        <v>28</v>
      </c>
      <c r="K207" s="119" t="s">
        <v>1526</v>
      </c>
      <c r="L207" s="178" t="s">
        <v>28</v>
      </c>
      <c r="M207" s="102">
        <v>2</v>
      </c>
      <c r="N207" s="119" t="s">
        <v>1527</v>
      </c>
      <c r="O207" s="177">
        <v>2.9784934403747201E-2</v>
      </c>
      <c r="P207" s="177">
        <v>0.25855562542169502</v>
      </c>
      <c r="Q207" s="119">
        <v>85.06</v>
      </c>
      <c r="R207" s="180">
        <v>9.6781724651752304E-3</v>
      </c>
    </row>
    <row r="208" spans="2:18" x14ac:dyDescent="0.2">
      <c r="B208" s="290"/>
      <c r="C208" s="178" t="s">
        <v>611</v>
      </c>
      <c r="D208" s="124" t="s">
        <v>28</v>
      </c>
      <c r="E208" s="119" t="s">
        <v>28</v>
      </c>
      <c r="F208" s="119" t="s">
        <v>28</v>
      </c>
      <c r="G208" s="119" t="s">
        <v>28</v>
      </c>
      <c r="H208" s="119" t="s">
        <v>28</v>
      </c>
      <c r="I208" s="119" t="s">
        <v>1528</v>
      </c>
      <c r="J208" s="119" t="s">
        <v>28</v>
      </c>
      <c r="K208" s="119" t="s">
        <v>1529</v>
      </c>
      <c r="L208" s="178" t="s">
        <v>28</v>
      </c>
      <c r="M208" s="102">
        <v>2</v>
      </c>
      <c r="N208" s="119" t="s">
        <v>1530</v>
      </c>
      <c r="O208" s="177">
        <v>1.5971440466501501E-2</v>
      </c>
      <c r="P208" s="177">
        <v>0.17842380635434499</v>
      </c>
      <c r="Q208" s="119">
        <v>82.02</v>
      </c>
      <c r="R208" s="180">
        <v>1.8362532971892501E-2</v>
      </c>
    </row>
    <row r="209" spans="2:18" x14ac:dyDescent="0.2">
      <c r="B209" s="290"/>
      <c r="C209" s="178" t="s">
        <v>616</v>
      </c>
      <c r="D209" s="124" t="s">
        <v>28</v>
      </c>
      <c r="E209" s="119" t="s">
        <v>28</v>
      </c>
      <c r="F209" s="119" t="s">
        <v>28</v>
      </c>
      <c r="G209" s="119" t="s">
        <v>28</v>
      </c>
      <c r="H209" s="119" t="s">
        <v>28</v>
      </c>
      <c r="I209" s="119" t="s">
        <v>1531</v>
      </c>
      <c r="J209" s="119" t="s">
        <v>28</v>
      </c>
      <c r="K209" s="119" t="s">
        <v>1532</v>
      </c>
      <c r="L209" s="178" t="s">
        <v>28</v>
      </c>
      <c r="M209" s="102">
        <v>2</v>
      </c>
      <c r="N209" s="119" t="s">
        <v>675</v>
      </c>
      <c r="O209" s="177">
        <v>0.76778689736815098</v>
      </c>
      <c r="P209" s="177">
        <v>0.95536089326224105</v>
      </c>
      <c r="Q209" s="119">
        <v>90.73</v>
      </c>
      <c r="R209" s="180">
        <v>1.0231697762027999E-3</v>
      </c>
    </row>
    <row r="210" spans="2:18" x14ac:dyDescent="0.2">
      <c r="B210" s="290"/>
      <c r="C210" s="178" t="s">
        <v>618</v>
      </c>
      <c r="D210" s="124" t="s">
        <v>28</v>
      </c>
      <c r="E210" s="119" t="s">
        <v>28</v>
      </c>
      <c r="F210" s="119" t="s">
        <v>1240</v>
      </c>
      <c r="G210" s="119" t="s">
        <v>28</v>
      </c>
      <c r="H210" s="119" t="s">
        <v>28</v>
      </c>
      <c r="I210" s="119" t="s">
        <v>1533</v>
      </c>
      <c r="J210" s="119" t="s">
        <v>28</v>
      </c>
      <c r="K210" s="119" t="s">
        <v>1534</v>
      </c>
      <c r="L210" s="178" t="s">
        <v>28</v>
      </c>
      <c r="M210" s="102">
        <v>3</v>
      </c>
      <c r="N210" s="119" t="s">
        <v>1535</v>
      </c>
      <c r="O210" s="177">
        <v>0.92712337907267905</v>
      </c>
      <c r="P210" s="177">
        <v>0.99100451188481697</v>
      </c>
      <c r="Q210" s="119">
        <v>75.819999999999993</v>
      </c>
      <c r="R210" s="180">
        <v>1.5996261345651502E-2</v>
      </c>
    </row>
    <row r="211" spans="2:18" x14ac:dyDescent="0.2">
      <c r="B211" s="290"/>
      <c r="C211" s="178" t="s">
        <v>623</v>
      </c>
      <c r="D211" s="124" t="s">
        <v>28</v>
      </c>
      <c r="E211" s="119" t="s">
        <v>28</v>
      </c>
      <c r="F211" s="119" t="s">
        <v>28</v>
      </c>
      <c r="G211" s="119" t="s">
        <v>28</v>
      </c>
      <c r="H211" s="119" t="s">
        <v>28</v>
      </c>
      <c r="I211" s="119" t="s">
        <v>1536</v>
      </c>
      <c r="J211" s="119" t="s">
        <v>28</v>
      </c>
      <c r="K211" s="119" t="s">
        <v>288</v>
      </c>
      <c r="L211" s="178" t="s">
        <v>28</v>
      </c>
      <c r="M211" s="102">
        <v>2</v>
      </c>
      <c r="N211" s="119" t="s">
        <v>1537</v>
      </c>
      <c r="O211" s="177">
        <v>3.1079576457339299E-2</v>
      </c>
      <c r="P211" s="177">
        <v>0.25855562542169502</v>
      </c>
      <c r="Q211" s="119">
        <v>75.03</v>
      </c>
      <c r="R211" s="180">
        <v>4.5354317012453703E-2</v>
      </c>
    </row>
    <row r="212" spans="2:18" x14ac:dyDescent="0.2">
      <c r="B212" s="290"/>
      <c r="C212" s="178" t="s">
        <v>627</v>
      </c>
      <c r="D212" s="124" t="s">
        <v>28</v>
      </c>
      <c r="E212" s="119" t="s">
        <v>28</v>
      </c>
      <c r="F212" s="119" t="s">
        <v>28</v>
      </c>
      <c r="G212" s="119" t="s">
        <v>28</v>
      </c>
      <c r="H212" s="119" t="s">
        <v>28</v>
      </c>
      <c r="I212" s="119" t="s">
        <v>1538</v>
      </c>
      <c r="J212" s="119" t="s">
        <v>28</v>
      </c>
      <c r="K212" s="119" t="s">
        <v>1539</v>
      </c>
      <c r="L212" s="178" t="s">
        <v>28</v>
      </c>
      <c r="M212" s="102">
        <v>2</v>
      </c>
      <c r="N212" s="119" t="s">
        <v>1540</v>
      </c>
      <c r="O212" s="177">
        <v>6.8495609153523193E-2</v>
      </c>
      <c r="P212" s="177">
        <v>0.40600692416912498</v>
      </c>
      <c r="Q212" s="119">
        <v>87.67</v>
      </c>
      <c r="R212" s="180">
        <v>4.4045359338922199E-3</v>
      </c>
    </row>
    <row r="213" spans="2:18" x14ac:dyDescent="0.2">
      <c r="B213" s="290"/>
      <c r="C213" s="178" t="s">
        <v>629</v>
      </c>
      <c r="D213" s="124" t="s">
        <v>28</v>
      </c>
      <c r="E213" s="119" t="s">
        <v>28</v>
      </c>
      <c r="F213" s="119" t="s">
        <v>28</v>
      </c>
      <c r="G213" s="119" t="s">
        <v>28</v>
      </c>
      <c r="H213" s="119" t="s">
        <v>28</v>
      </c>
      <c r="I213" s="119" t="s">
        <v>1541</v>
      </c>
      <c r="J213" s="119" t="s">
        <v>28</v>
      </c>
      <c r="K213" s="119" t="s">
        <v>1542</v>
      </c>
      <c r="L213" s="178" t="s">
        <v>1375</v>
      </c>
      <c r="M213" s="102">
        <v>3</v>
      </c>
      <c r="N213" s="119" t="s">
        <v>1543</v>
      </c>
      <c r="O213" s="177">
        <v>6.2889090620787999E-2</v>
      </c>
      <c r="P213" s="177">
        <v>0.39660700697948598</v>
      </c>
      <c r="Q213" s="119">
        <v>0</v>
      </c>
      <c r="R213" s="180">
        <v>0.66820900652082105</v>
      </c>
    </row>
    <row r="214" spans="2:18" x14ac:dyDescent="0.2">
      <c r="B214" s="290"/>
      <c r="C214" s="178" t="s">
        <v>632</v>
      </c>
      <c r="D214" s="124" t="s">
        <v>28</v>
      </c>
      <c r="E214" s="119" t="s">
        <v>28</v>
      </c>
      <c r="F214" s="119" t="s">
        <v>1544</v>
      </c>
      <c r="G214" s="119" t="s">
        <v>28</v>
      </c>
      <c r="H214" s="119" t="s">
        <v>28</v>
      </c>
      <c r="I214" s="119" t="s">
        <v>28</v>
      </c>
      <c r="J214" s="119" t="s">
        <v>28</v>
      </c>
      <c r="K214" s="119" t="s">
        <v>28</v>
      </c>
      <c r="L214" s="178" t="s">
        <v>590</v>
      </c>
      <c r="M214" s="102">
        <v>2</v>
      </c>
      <c r="N214" s="119" t="s">
        <v>1545</v>
      </c>
      <c r="O214" s="177">
        <v>0.56920783230181105</v>
      </c>
      <c r="P214" s="177">
        <v>0.92126218800591098</v>
      </c>
      <c r="Q214" s="119">
        <v>0</v>
      </c>
      <c r="R214" s="180">
        <v>0.55027676429807904</v>
      </c>
    </row>
    <row r="215" spans="2:18" x14ac:dyDescent="0.2">
      <c r="B215" s="290"/>
      <c r="C215" s="178" t="s">
        <v>634</v>
      </c>
      <c r="D215" s="124" t="s">
        <v>28</v>
      </c>
      <c r="E215" s="119" t="s">
        <v>28</v>
      </c>
      <c r="F215" s="119" t="s">
        <v>1546</v>
      </c>
      <c r="G215" s="119" t="s">
        <v>28</v>
      </c>
      <c r="H215" s="119" t="s">
        <v>28</v>
      </c>
      <c r="I215" s="119" t="s">
        <v>28</v>
      </c>
      <c r="J215" s="119" t="s">
        <v>28</v>
      </c>
      <c r="K215" s="119" t="s">
        <v>28</v>
      </c>
      <c r="L215" s="178" t="s">
        <v>1547</v>
      </c>
      <c r="M215" s="102">
        <v>2</v>
      </c>
      <c r="N215" s="119" t="s">
        <v>1548</v>
      </c>
      <c r="O215" s="177">
        <v>0.79376829492382595</v>
      </c>
      <c r="P215" s="177">
        <v>0.96360469758487799</v>
      </c>
      <c r="Q215" s="119">
        <v>0</v>
      </c>
      <c r="R215" s="180">
        <v>0.45063862163888702</v>
      </c>
    </row>
    <row r="216" spans="2:18" x14ac:dyDescent="0.2">
      <c r="B216" s="290"/>
      <c r="C216" s="178" t="s">
        <v>1549</v>
      </c>
      <c r="D216" s="124" t="s">
        <v>1550</v>
      </c>
      <c r="E216" s="119" t="s">
        <v>1551</v>
      </c>
      <c r="F216" s="119" t="s">
        <v>28</v>
      </c>
      <c r="G216" s="119" t="s">
        <v>28</v>
      </c>
      <c r="H216" s="119" t="s">
        <v>28</v>
      </c>
      <c r="I216" s="119" t="s">
        <v>28</v>
      </c>
      <c r="J216" s="119" t="s">
        <v>28</v>
      </c>
      <c r="K216" s="119" t="s">
        <v>28</v>
      </c>
      <c r="L216" s="178" t="s">
        <v>1552</v>
      </c>
      <c r="M216" s="102">
        <v>3</v>
      </c>
      <c r="N216" s="119" t="s">
        <v>1553</v>
      </c>
      <c r="O216" s="177">
        <v>0.70666544188397395</v>
      </c>
      <c r="P216" s="177">
        <v>0.94674845235701199</v>
      </c>
      <c r="Q216" s="119">
        <v>69.34</v>
      </c>
      <c r="R216" s="180">
        <v>3.8334598914680301E-2</v>
      </c>
    </row>
    <row r="217" spans="2:18" x14ac:dyDescent="0.2">
      <c r="B217" s="290"/>
      <c r="C217" s="178" t="s">
        <v>1554</v>
      </c>
      <c r="D217" s="124" t="s">
        <v>28</v>
      </c>
      <c r="E217" s="119" t="s">
        <v>28</v>
      </c>
      <c r="F217" s="119" t="s">
        <v>1167</v>
      </c>
      <c r="G217" s="119" t="s">
        <v>1555</v>
      </c>
      <c r="H217" s="119" t="s">
        <v>28</v>
      </c>
      <c r="I217" s="119" t="s">
        <v>28</v>
      </c>
      <c r="J217" s="119" t="s">
        <v>28</v>
      </c>
      <c r="K217" s="119" t="s">
        <v>28</v>
      </c>
      <c r="L217" s="178" t="s">
        <v>308</v>
      </c>
      <c r="M217" s="102">
        <v>3</v>
      </c>
      <c r="N217" s="119" t="s">
        <v>1556</v>
      </c>
      <c r="O217" s="177">
        <v>5.55715669111254E-2</v>
      </c>
      <c r="P217" s="177">
        <v>0.35620463380737799</v>
      </c>
      <c r="Q217" s="119">
        <v>38.450000000000003</v>
      </c>
      <c r="R217" s="180">
        <v>0.19697904011446499</v>
      </c>
    </row>
    <row r="218" spans="2:18" x14ac:dyDescent="0.2">
      <c r="B218" s="290"/>
      <c r="C218" s="178" t="s">
        <v>638</v>
      </c>
      <c r="D218" s="124" t="s">
        <v>28</v>
      </c>
      <c r="E218" s="119" t="s">
        <v>28</v>
      </c>
      <c r="F218" s="119" t="s">
        <v>1343</v>
      </c>
      <c r="G218" s="119" t="s">
        <v>28</v>
      </c>
      <c r="H218" s="119" t="s">
        <v>28</v>
      </c>
      <c r="I218" s="119" t="s">
        <v>1557</v>
      </c>
      <c r="J218" s="119" t="s">
        <v>28</v>
      </c>
      <c r="K218" s="119" t="s">
        <v>28</v>
      </c>
      <c r="L218" s="178" t="s">
        <v>1558</v>
      </c>
      <c r="M218" s="102">
        <v>3</v>
      </c>
      <c r="N218" s="119" t="s">
        <v>492</v>
      </c>
      <c r="O218" s="177">
        <v>0.85213003948094401</v>
      </c>
      <c r="P218" s="177">
        <v>0.99100451188481697</v>
      </c>
      <c r="Q218" s="119">
        <v>46.74</v>
      </c>
      <c r="R218" s="180">
        <v>0.15293735464007199</v>
      </c>
    </row>
    <row r="219" spans="2:18" x14ac:dyDescent="0.2">
      <c r="B219" s="290"/>
      <c r="C219" s="178" t="s">
        <v>642</v>
      </c>
      <c r="D219" s="124" t="s">
        <v>28</v>
      </c>
      <c r="E219" s="119" t="s">
        <v>28</v>
      </c>
      <c r="F219" s="119" t="s">
        <v>1559</v>
      </c>
      <c r="G219" s="119" t="s">
        <v>28</v>
      </c>
      <c r="H219" s="119" t="s">
        <v>28</v>
      </c>
      <c r="I219" s="119" t="s">
        <v>28</v>
      </c>
      <c r="J219" s="119" t="s">
        <v>28</v>
      </c>
      <c r="K219" s="119" t="s">
        <v>28</v>
      </c>
      <c r="L219" s="178" t="s">
        <v>1560</v>
      </c>
      <c r="M219" s="102">
        <v>2</v>
      </c>
      <c r="N219" s="119" t="s">
        <v>1561</v>
      </c>
      <c r="O219" s="177">
        <v>0.51650783887157403</v>
      </c>
      <c r="P219" s="177">
        <v>0.89247665732427195</v>
      </c>
      <c r="Q219" s="119">
        <v>63.6</v>
      </c>
      <c r="R219" s="180">
        <v>9.7425529783913695E-2</v>
      </c>
    </row>
    <row r="220" spans="2:18" x14ac:dyDescent="0.2">
      <c r="B220" s="290"/>
      <c r="C220" s="178" t="s">
        <v>1562</v>
      </c>
      <c r="D220" s="124" t="s">
        <v>28</v>
      </c>
      <c r="E220" s="119" t="s">
        <v>28</v>
      </c>
      <c r="F220" s="119" t="s">
        <v>1322</v>
      </c>
      <c r="G220" s="119" t="s">
        <v>28</v>
      </c>
      <c r="H220" s="119" t="s">
        <v>28</v>
      </c>
      <c r="I220" s="119" t="s">
        <v>28</v>
      </c>
      <c r="J220" s="119" t="s">
        <v>28</v>
      </c>
      <c r="K220" s="119" t="s">
        <v>28</v>
      </c>
      <c r="L220" s="178" t="s">
        <v>1563</v>
      </c>
      <c r="M220" s="102">
        <v>2</v>
      </c>
      <c r="N220" s="119" t="s">
        <v>1564</v>
      </c>
      <c r="O220" s="177">
        <v>0.368573575259599</v>
      </c>
      <c r="P220" s="177">
        <v>0.80062371070279603</v>
      </c>
      <c r="Q220" s="119">
        <v>67.55</v>
      </c>
      <c r="R220" s="180">
        <v>7.9194776276986206E-2</v>
      </c>
    </row>
    <row r="221" spans="2:18" x14ac:dyDescent="0.2">
      <c r="B221" s="290"/>
      <c r="C221" s="178" t="s">
        <v>1565</v>
      </c>
      <c r="D221" s="124" t="s">
        <v>1566</v>
      </c>
      <c r="E221" s="119" t="s">
        <v>1567</v>
      </c>
      <c r="F221" s="119" t="s">
        <v>28</v>
      </c>
      <c r="G221" s="119" t="s">
        <v>28</v>
      </c>
      <c r="H221" s="119" t="s">
        <v>28</v>
      </c>
      <c r="I221" s="119" t="s">
        <v>28</v>
      </c>
      <c r="J221" s="119" t="s">
        <v>28</v>
      </c>
      <c r="K221" s="119" t="s">
        <v>28</v>
      </c>
      <c r="L221" s="178" t="s">
        <v>28</v>
      </c>
      <c r="M221" s="102">
        <v>2</v>
      </c>
      <c r="N221" s="119" t="s">
        <v>1568</v>
      </c>
      <c r="O221" s="177">
        <v>0.24680482415621299</v>
      </c>
      <c r="P221" s="177">
        <v>0.684402030106945</v>
      </c>
      <c r="Q221" s="119">
        <v>76.19</v>
      </c>
      <c r="R221" s="180">
        <v>4.0436774531283401E-2</v>
      </c>
    </row>
    <row r="222" spans="2:18" x14ac:dyDescent="0.2">
      <c r="B222" s="290"/>
      <c r="C222" s="178" t="s">
        <v>1569</v>
      </c>
      <c r="D222" s="124" t="s">
        <v>28</v>
      </c>
      <c r="E222" s="119" t="s">
        <v>28</v>
      </c>
      <c r="F222" s="119" t="s">
        <v>1570</v>
      </c>
      <c r="G222" s="119" t="s">
        <v>28</v>
      </c>
      <c r="H222" s="119" t="s">
        <v>28</v>
      </c>
      <c r="I222" s="119" t="s">
        <v>28</v>
      </c>
      <c r="J222" s="119" t="s">
        <v>28</v>
      </c>
      <c r="K222" s="119" t="s">
        <v>28</v>
      </c>
      <c r="L222" s="178" t="s">
        <v>1571</v>
      </c>
      <c r="M222" s="102">
        <v>2</v>
      </c>
      <c r="N222" s="119" t="s">
        <v>477</v>
      </c>
      <c r="O222" s="177">
        <v>0.92006597715062999</v>
      </c>
      <c r="P222" s="177">
        <v>0.99100451188481697</v>
      </c>
      <c r="Q222" s="119">
        <v>0</v>
      </c>
      <c r="R222" s="180">
        <v>0.89212982736876101</v>
      </c>
    </row>
    <row r="223" spans="2:18" x14ac:dyDescent="0.2">
      <c r="B223" s="290"/>
      <c r="C223" s="178" t="s">
        <v>1572</v>
      </c>
      <c r="D223" s="124" t="s">
        <v>1573</v>
      </c>
      <c r="E223" s="119" t="s">
        <v>1574</v>
      </c>
      <c r="F223" s="119" t="s">
        <v>28</v>
      </c>
      <c r="G223" s="119" t="s">
        <v>28</v>
      </c>
      <c r="H223" s="119" t="s">
        <v>28</v>
      </c>
      <c r="I223" s="119" t="s">
        <v>28</v>
      </c>
      <c r="J223" s="119" t="s">
        <v>28</v>
      </c>
      <c r="K223" s="119" t="s">
        <v>28</v>
      </c>
      <c r="L223" s="178" t="s">
        <v>28</v>
      </c>
      <c r="M223" s="102">
        <v>2</v>
      </c>
      <c r="N223" s="119" t="s">
        <v>1575</v>
      </c>
      <c r="O223" s="177">
        <v>0.90790500084258896</v>
      </c>
      <c r="P223" s="177">
        <v>0.99100451188481697</v>
      </c>
      <c r="Q223" s="119">
        <v>82.43</v>
      </c>
      <c r="R223" s="180">
        <v>1.7048479862595899E-2</v>
      </c>
    </row>
    <row r="224" spans="2:18" x14ac:dyDescent="0.2">
      <c r="B224" s="290"/>
      <c r="C224" s="178" t="s">
        <v>1576</v>
      </c>
      <c r="D224" s="124" t="s">
        <v>28</v>
      </c>
      <c r="E224" s="119" t="s">
        <v>28</v>
      </c>
      <c r="F224" s="119" t="s">
        <v>1577</v>
      </c>
      <c r="G224" s="119" t="s">
        <v>1578</v>
      </c>
      <c r="H224" s="119" t="s">
        <v>28</v>
      </c>
      <c r="I224" s="119" t="s">
        <v>28</v>
      </c>
      <c r="J224" s="119" t="s">
        <v>28</v>
      </c>
      <c r="K224" s="119" t="s">
        <v>28</v>
      </c>
      <c r="L224" s="178" t="s">
        <v>28</v>
      </c>
      <c r="M224" s="102">
        <v>2</v>
      </c>
      <c r="N224" s="119" t="s">
        <v>1579</v>
      </c>
      <c r="O224" s="177">
        <v>4.7441293743329102E-2</v>
      </c>
      <c r="P224" s="177">
        <v>0.33726447006621202</v>
      </c>
      <c r="Q224" s="119">
        <v>0</v>
      </c>
      <c r="R224" s="180">
        <v>0.37235380413869901</v>
      </c>
    </row>
    <row r="225" spans="2:18" x14ac:dyDescent="0.2">
      <c r="B225" s="290"/>
      <c r="C225" s="178" t="s">
        <v>1580</v>
      </c>
      <c r="D225" s="124" t="s">
        <v>28</v>
      </c>
      <c r="E225" s="119" t="s">
        <v>28</v>
      </c>
      <c r="F225" s="119" t="s">
        <v>1581</v>
      </c>
      <c r="G225" s="119" t="s">
        <v>28</v>
      </c>
      <c r="H225" s="119" t="s">
        <v>28</v>
      </c>
      <c r="I225" s="119" t="s">
        <v>28</v>
      </c>
      <c r="J225" s="119" t="s">
        <v>28</v>
      </c>
      <c r="K225" s="119" t="s">
        <v>28</v>
      </c>
      <c r="L225" s="178" t="s">
        <v>1582</v>
      </c>
      <c r="M225" s="102">
        <v>2</v>
      </c>
      <c r="N225" s="119" t="s">
        <v>1524</v>
      </c>
      <c r="O225" s="177">
        <v>0.942848282407038</v>
      </c>
      <c r="P225" s="177">
        <v>0.99100451188481697</v>
      </c>
      <c r="Q225" s="119">
        <v>0</v>
      </c>
      <c r="R225" s="180">
        <v>0.68940482990670304</v>
      </c>
    </row>
    <row r="226" spans="2:18" x14ac:dyDescent="0.2">
      <c r="B226" s="290"/>
      <c r="C226" s="178" t="s">
        <v>1583</v>
      </c>
      <c r="D226" s="124" t="s">
        <v>28</v>
      </c>
      <c r="E226" s="119" t="s">
        <v>28</v>
      </c>
      <c r="F226" s="119" t="s">
        <v>1584</v>
      </c>
      <c r="G226" s="119" t="s">
        <v>28</v>
      </c>
      <c r="H226" s="119" t="s">
        <v>28</v>
      </c>
      <c r="I226" s="119" t="s">
        <v>28</v>
      </c>
      <c r="J226" s="119" t="s">
        <v>28</v>
      </c>
      <c r="K226" s="119" t="s">
        <v>28</v>
      </c>
      <c r="L226" s="178" t="s">
        <v>1585</v>
      </c>
      <c r="M226" s="102">
        <v>2</v>
      </c>
      <c r="N226" s="119" t="s">
        <v>817</v>
      </c>
      <c r="O226" s="177">
        <v>0.98933586266045204</v>
      </c>
      <c r="P226" s="177">
        <v>0.99966916243486004</v>
      </c>
      <c r="Q226" s="119">
        <v>0</v>
      </c>
      <c r="R226" s="180">
        <v>0.79594007113190501</v>
      </c>
    </row>
    <row r="227" spans="2:18" x14ac:dyDescent="0.2">
      <c r="B227" s="290"/>
      <c r="C227" s="178" t="s">
        <v>213</v>
      </c>
      <c r="D227" s="124" t="s">
        <v>815</v>
      </c>
      <c r="E227" s="119" t="s">
        <v>1586</v>
      </c>
      <c r="F227" s="119" t="s">
        <v>28</v>
      </c>
      <c r="G227" s="119" t="s">
        <v>28</v>
      </c>
      <c r="H227" s="119" t="s">
        <v>28</v>
      </c>
      <c r="I227" s="119" t="s">
        <v>28</v>
      </c>
      <c r="J227" s="119" t="s">
        <v>28</v>
      </c>
      <c r="K227" s="119" t="s">
        <v>28</v>
      </c>
      <c r="L227" s="178" t="s">
        <v>28</v>
      </c>
      <c r="M227" s="102">
        <v>2</v>
      </c>
      <c r="N227" s="119" t="s">
        <v>1587</v>
      </c>
      <c r="O227" s="177">
        <v>6.8019984582927797E-4</v>
      </c>
      <c r="P227" s="177">
        <v>3.5712444981035103E-2</v>
      </c>
      <c r="Q227" s="119">
        <v>84.64</v>
      </c>
      <c r="R227" s="180">
        <v>1.0715769187901601E-2</v>
      </c>
    </row>
    <row r="228" spans="2:18" x14ac:dyDescent="0.2">
      <c r="B228" s="290"/>
      <c r="C228" s="178" t="s">
        <v>1588</v>
      </c>
      <c r="D228" s="124" t="s">
        <v>28</v>
      </c>
      <c r="E228" s="119" t="s">
        <v>28</v>
      </c>
      <c r="F228" s="119" t="s">
        <v>1589</v>
      </c>
      <c r="G228" s="119" t="s">
        <v>28</v>
      </c>
      <c r="H228" s="119" t="s">
        <v>28</v>
      </c>
      <c r="I228" s="119" t="s">
        <v>28</v>
      </c>
      <c r="J228" s="119" t="s">
        <v>28</v>
      </c>
      <c r="K228" s="119" t="s">
        <v>28</v>
      </c>
      <c r="L228" s="178" t="s">
        <v>1590</v>
      </c>
      <c r="M228" s="102">
        <v>2</v>
      </c>
      <c r="N228" s="119" t="s">
        <v>1591</v>
      </c>
      <c r="O228" s="177">
        <v>0.277109207578696</v>
      </c>
      <c r="P228" s="177">
        <v>0.71720373910727797</v>
      </c>
      <c r="Q228" s="119">
        <v>0</v>
      </c>
      <c r="R228" s="180">
        <v>0.62470824979498396</v>
      </c>
    </row>
    <row r="229" spans="2:18" x14ac:dyDescent="0.2">
      <c r="B229" s="290"/>
      <c r="C229" s="178" t="s">
        <v>646</v>
      </c>
      <c r="D229" s="124" t="s">
        <v>28</v>
      </c>
      <c r="E229" s="119" t="s">
        <v>28</v>
      </c>
      <c r="F229" s="119" t="s">
        <v>1592</v>
      </c>
      <c r="G229" s="119" t="s">
        <v>1593</v>
      </c>
      <c r="H229" s="119" t="s">
        <v>28</v>
      </c>
      <c r="I229" s="119" t="s">
        <v>28</v>
      </c>
      <c r="J229" s="119" t="s">
        <v>28</v>
      </c>
      <c r="K229" s="119" t="s">
        <v>28</v>
      </c>
      <c r="L229" s="178" t="s">
        <v>1594</v>
      </c>
      <c r="M229" s="102">
        <v>3</v>
      </c>
      <c r="N229" s="119" t="s">
        <v>1595</v>
      </c>
      <c r="O229" s="177">
        <v>0.185981043475268</v>
      </c>
      <c r="P229" s="177">
        <v>0.63843396130744301</v>
      </c>
      <c r="Q229" s="119">
        <v>41.85</v>
      </c>
      <c r="R229" s="180">
        <v>0.17911732889228199</v>
      </c>
    </row>
    <row r="230" spans="2:18" x14ac:dyDescent="0.2">
      <c r="B230" s="290"/>
      <c r="C230" s="178" t="s">
        <v>1596</v>
      </c>
      <c r="D230" s="124" t="s">
        <v>28</v>
      </c>
      <c r="E230" s="119" t="s">
        <v>28</v>
      </c>
      <c r="F230" s="119" t="s">
        <v>1597</v>
      </c>
      <c r="G230" s="119" t="s">
        <v>28</v>
      </c>
      <c r="H230" s="119" t="s">
        <v>1598</v>
      </c>
      <c r="I230" s="119" t="s">
        <v>28</v>
      </c>
      <c r="J230" s="119" t="s">
        <v>28</v>
      </c>
      <c r="K230" s="119" t="s">
        <v>28</v>
      </c>
      <c r="L230" s="178" t="s">
        <v>1599</v>
      </c>
      <c r="M230" s="102">
        <v>3</v>
      </c>
      <c r="N230" s="119" t="s">
        <v>1600</v>
      </c>
      <c r="O230" s="177">
        <v>0.91143773149606799</v>
      </c>
      <c r="P230" s="177">
        <v>0.99100451188481697</v>
      </c>
      <c r="Q230" s="119">
        <v>67.17</v>
      </c>
      <c r="R230" s="180">
        <v>4.7538053862029299E-2</v>
      </c>
    </row>
    <row r="231" spans="2:18" x14ac:dyDescent="0.2">
      <c r="B231" s="290"/>
      <c r="C231" s="178" t="s">
        <v>1601</v>
      </c>
      <c r="D231" s="124" t="s">
        <v>28</v>
      </c>
      <c r="E231" s="119" t="s">
        <v>28</v>
      </c>
      <c r="F231" s="119" t="s">
        <v>1060</v>
      </c>
      <c r="G231" s="119" t="s">
        <v>28</v>
      </c>
      <c r="H231" s="119" t="s">
        <v>28</v>
      </c>
      <c r="I231" s="119" t="s">
        <v>28</v>
      </c>
      <c r="J231" s="119" t="s">
        <v>28</v>
      </c>
      <c r="K231" s="119" t="s">
        <v>28</v>
      </c>
      <c r="L231" s="178" t="s">
        <v>1602</v>
      </c>
      <c r="M231" s="102">
        <v>2</v>
      </c>
      <c r="N231" s="119" t="s">
        <v>1097</v>
      </c>
      <c r="O231" s="177">
        <v>0.70520175091645998</v>
      </c>
      <c r="P231" s="177">
        <v>0.94674845235701199</v>
      </c>
      <c r="Q231" s="119">
        <v>0</v>
      </c>
      <c r="R231" s="180">
        <v>0.82478506235305704</v>
      </c>
    </row>
    <row r="232" spans="2:18" x14ac:dyDescent="0.2">
      <c r="B232" s="290"/>
      <c r="C232" s="178" t="s">
        <v>649</v>
      </c>
      <c r="D232" s="124" t="s">
        <v>28</v>
      </c>
      <c r="E232" s="119" t="s">
        <v>28</v>
      </c>
      <c r="F232" s="119" t="s">
        <v>28</v>
      </c>
      <c r="G232" s="119" t="s">
        <v>28</v>
      </c>
      <c r="H232" s="119" t="s">
        <v>28</v>
      </c>
      <c r="I232" s="119" t="s">
        <v>1603</v>
      </c>
      <c r="J232" s="119" t="s">
        <v>28</v>
      </c>
      <c r="K232" s="119" t="s">
        <v>1604</v>
      </c>
      <c r="L232" s="178" t="s">
        <v>28</v>
      </c>
      <c r="M232" s="102">
        <v>2</v>
      </c>
      <c r="N232" s="119" t="s">
        <v>902</v>
      </c>
      <c r="O232" s="177">
        <v>0.76790081412792899</v>
      </c>
      <c r="P232" s="177">
        <v>0.95536089326224105</v>
      </c>
      <c r="Q232" s="119">
        <v>14.12</v>
      </c>
      <c r="R232" s="180">
        <v>0.280547519572661</v>
      </c>
    </row>
    <row r="233" spans="2:18" x14ac:dyDescent="0.2">
      <c r="B233" s="290"/>
      <c r="C233" s="178" t="s">
        <v>653</v>
      </c>
      <c r="D233" s="124" t="s">
        <v>28</v>
      </c>
      <c r="E233" s="119" t="s">
        <v>28</v>
      </c>
      <c r="F233" s="119" t="s">
        <v>28</v>
      </c>
      <c r="G233" s="119" t="s">
        <v>28</v>
      </c>
      <c r="H233" s="119" t="s">
        <v>28</v>
      </c>
      <c r="I233" s="119" t="s">
        <v>1605</v>
      </c>
      <c r="J233" s="119" t="s">
        <v>28</v>
      </c>
      <c r="K233" s="119" t="s">
        <v>1606</v>
      </c>
      <c r="L233" s="178" t="s">
        <v>28</v>
      </c>
      <c r="M233" s="102">
        <v>2</v>
      </c>
      <c r="N233" s="119" t="s">
        <v>1607</v>
      </c>
      <c r="O233" s="177">
        <v>0.256006713943909</v>
      </c>
      <c r="P233" s="177">
        <v>0.68460678263363794</v>
      </c>
      <c r="Q233" s="119">
        <v>54.72</v>
      </c>
      <c r="R233" s="180">
        <v>0.13723737260985999</v>
      </c>
    </row>
    <row r="234" spans="2:18" x14ac:dyDescent="0.2">
      <c r="B234" s="290"/>
      <c r="C234" s="178" t="s">
        <v>656</v>
      </c>
      <c r="D234" s="124" t="s">
        <v>28</v>
      </c>
      <c r="E234" s="119" t="s">
        <v>28</v>
      </c>
      <c r="F234" s="119" t="s">
        <v>28</v>
      </c>
      <c r="G234" s="119" t="s">
        <v>28</v>
      </c>
      <c r="H234" s="119" t="s">
        <v>28</v>
      </c>
      <c r="I234" s="119" t="s">
        <v>1608</v>
      </c>
      <c r="J234" s="119" t="s">
        <v>28</v>
      </c>
      <c r="K234" s="119" t="s">
        <v>1529</v>
      </c>
      <c r="L234" s="178" t="s">
        <v>28</v>
      </c>
      <c r="M234" s="102">
        <v>2</v>
      </c>
      <c r="N234" s="119" t="s">
        <v>1609</v>
      </c>
      <c r="O234" s="177">
        <v>5.3512364847331899E-3</v>
      </c>
      <c r="P234" s="177">
        <v>0.12292470763860699</v>
      </c>
      <c r="Q234" s="119">
        <v>6.11</v>
      </c>
      <c r="R234" s="180">
        <v>0.302061960018216</v>
      </c>
    </row>
    <row r="235" spans="2:18" x14ac:dyDescent="0.2">
      <c r="B235" s="290"/>
      <c r="C235" s="178" t="s">
        <v>659</v>
      </c>
      <c r="D235" s="124" t="s">
        <v>28</v>
      </c>
      <c r="E235" s="119" t="s">
        <v>28</v>
      </c>
      <c r="F235" s="119" t="s">
        <v>28</v>
      </c>
      <c r="G235" s="119" t="s">
        <v>28</v>
      </c>
      <c r="H235" s="119" t="s">
        <v>28</v>
      </c>
      <c r="I235" s="119" t="s">
        <v>1610</v>
      </c>
      <c r="J235" s="119" t="s">
        <v>28</v>
      </c>
      <c r="K235" s="119" t="s">
        <v>288</v>
      </c>
      <c r="L235" s="178" t="s">
        <v>28</v>
      </c>
      <c r="M235" s="102">
        <v>2</v>
      </c>
      <c r="N235" s="119" t="s">
        <v>1611</v>
      </c>
      <c r="O235" s="177">
        <v>1.39562813122752E-2</v>
      </c>
      <c r="P235" s="177">
        <v>0.16873668077654</v>
      </c>
      <c r="Q235" s="119">
        <v>0</v>
      </c>
      <c r="R235" s="180">
        <v>0.411279813258076</v>
      </c>
    </row>
    <row r="236" spans="2:18" x14ac:dyDescent="0.2">
      <c r="B236" s="290"/>
      <c r="C236" s="178" t="s">
        <v>661</v>
      </c>
      <c r="D236" s="124" t="s">
        <v>28</v>
      </c>
      <c r="E236" s="119" t="s">
        <v>28</v>
      </c>
      <c r="F236" s="119" t="s">
        <v>28</v>
      </c>
      <c r="G236" s="119" t="s">
        <v>28</v>
      </c>
      <c r="H236" s="119" t="s">
        <v>28</v>
      </c>
      <c r="I236" s="119" t="s">
        <v>1612</v>
      </c>
      <c r="J236" s="119" t="s">
        <v>342</v>
      </c>
      <c r="K236" s="119" t="s">
        <v>28</v>
      </c>
      <c r="L236" s="178" t="s">
        <v>28</v>
      </c>
      <c r="M236" s="102">
        <v>2</v>
      </c>
      <c r="N236" s="119" t="s">
        <v>1613</v>
      </c>
      <c r="O236" s="177">
        <v>0.24073800119826599</v>
      </c>
      <c r="P236" s="177">
        <v>0.68025221721747298</v>
      </c>
      <c r="Q236" s="119">
        <v>0</v>
      </c>
      <c r="R236" s="180">
        <v>0.69299938391932703</v>
      </c>
    </row>
    <row r="237" spans="2:18" x14ac:dyDescent="0.2">
      <c r="B237" s="290"/>
      <c r="C237" s="178" t="s">
        <v>664</v>
      </c>
      <c r="D237" s="124" t="s">
        <v>28</v>
      </c>
      <c r="E237" s="119" t="s">
        <v>28</v>
      </c>
      <c r="F237" s="119" t="s">
        <v>28</v>
      </c>
      <c r="G237" s="119" t="s">
        <v>28</v>
      </c>
      <c r="H237" s="119" t="s">
        <v>28</v>
      </c>
      <c r="I237" s="119" t="s">
        <v>1614</v>
      </c>
      <c r="J237" s="119" t="s">
        <v>28</v>
      </c>
      <c r="K237" s="119" t="s">
        <v>1615</v>
      </c>
      <c r="L237" s="178" t="s">
        <v>28</v>
      </c>
      <c r="M237" s="102">
        <v>2</v>
      </c>
      <c r="N237" s="119" t="s">
        <v>1530</v>
      </c>
      <c r="O237" s="177">
        <v>1.98697112349824E-2</v>
      </c>
      <c r="P237" s="177">
        <v>0.19824404935946</v>
      </c>
      <c r="Q237" s="119">
        <v>0</v>
      </c>
      <c r="R237" s="180">
        <v>0.48759589629188499</v>
      </c>
    </row>
    <row r="238" spans="2:18" x14ac:dyDescent="0.2">
      <c r="B238" s="290"/>
      <c r="C238" s="178" t="s">
        <v>667</v>
      </c>
      <c r="D238" s="124" t="s">
        <v>28</v>
      </c>
      <c r="E238" s="119" t="s">
        <v>28</v>
      </c>
      <c r="F238" s="119" t="s">
        <v>28</v>
      </c>
      <c r="G238" s="119" t="s">
        <v>28</v>
      </c>
      <c r="H238" s="119" t="s">
        <v>28</v>
      </c>
      <c r="I238" s="119" t="s">
        <v>1616</v>
      </c>
      <c r="J238" s="119" t="s">
        <v>28</v>
      </c>
      <c r="K238" s="119" t="s">
        <v>288</v>
      </c>
      <c r="L238" s="178" t="s">
        <v>28</v>
      </c>
      <c r="M238" s="102">
        <v>2</v>
      </c>
      <c r="N238" s="119" t="s">
        <v>1617</v>
      </c>
      <c r="O238" s="177">
        <v>6.2877088306192899E-3</v>
      </c>
      <c r="P238" s="177">
        <v>0.12292470763860699</v>
      </c>
      <c r="Q238" s="119">
        <v>0</v>
      </c>
      <c r="R238" s="180">
        <v>0.67810939653231195</v>
      </c>
    </row>
    <row r="239" spans="2:18" x14ac:dyDescent="0.2">
      <c r="B239" s="290"/>
      <c r="C239" s="178" t="s">
        <v>212</v>
      </c>
      <c r="D239" s="124" t="s">
        <v>28</v>
      </c>
      <c r="E239" s="119" t="s">
        <v>28</v>
      </c>
      <c r="F239" s="119" t="s">
        <v>28</v>
      </c>
      <c r="G239" s="119" t="s">
        <v>28</v>
      </c>
      <c r="H239" s="119" t="s">
        <v>28</v>
      </c>
      <c r="I239" s="119" t="s">
        <v>1618</v>
      </c>
      <c r="J239" s="119" t="s">
        <v>28</v>
      </c>
      <c r="K239" s="119" t="s">
        <v>1534</v>
      </c>
      <c r="L239" s="178" t="s">
        <v>28</v>
      </c>
      <c r="M239" s="102">
        <v>2</v>
      </c>
      <c r="N239" s="119" t="s">
        <v>1619</v>
      </c>
      <c r="O239" s="177">
        <v>3.9285927443849202E-4</v>
      </c>
      <c r="P239" s="177">
        <v>2.56013293842417E-2</v>
      </c>
      <c r="Q239" s="119">
        <v>0</v>
      </c>
      <c r="R239" s="180">
        <v>0.96786299878295301</v>
      </c>
    </row>
    <row r="240" spans="2:18" x14ac:dyDescent="0.2">
      <c r="B240" s="290"/>
      <c r="C240" s="178" t="s">
        <v>673</v>
      </c>
      <c r="D240" s="124" t="s">
        <v>28</v>
      </c>
      <c r="E240" s="119" t="s">
        <v>28</v>
      </c>
      <c r="F240" s="119" t="s">
        <v>28</v>
      </c>
      <c r="G240" s="119" t="s">
        <v>28</v>
      </c>
      <c r="H240" s="119" t="s">
        <v>28</v>
      </c>
      <c r="I240" s="119" t="s">
        <v>1620</v>
      </c>
      <c r="J240" s="119" t="s">
        <v>28</v>
      </c>
      <c r="K240" s="119" t="s">
        <v>1529</v>
      </c>
      <c r="L240" s="178" t="s">
        <v>28</v>
      </c>
      <c r="M240" s="102">
        <v>2</v>
      </c>
      <c r="N240" s="119" t="s">
        <v>1611</v>
      </c>
      <c r="O240" s="177">
        <v>9.75102659139368E-3</v>
      </c>
      <c r="P240" s="177">
        <v>0.145582736710691</v>
      </c>
      <c r="Q240" s="119">
        <v>60.25</v>
      </c>
      <c r="R240" s="180">
        <v>0.112696782072212</v>
      </c>
    </row>
    <row r="241" spans="2:18" x14ac:dyDescent="0.2">
      <c r="B241" s="290"/>
      <c r="C241" s="178" t="s">
        <v>676</v>
      </c>
      <c r="D241" s="124" t="s">
        <v>28</v>
      </c>
      <c r="E241" s="119" t="s">
        <v>28</v>
      </c>
      <c r="F241" s="119" t="s">
        <v>28</v>
      </c>
      <c r="G241" s="119" t="s">
        <v>28</v>
      </c>
      <c r="H241" s="119" t="s">
        <v>28</v>
      </c>
      <c r="I241" s="119" t="s">
        <v>1621</v>
      </c>
      <c r="J241" s="119" t="s">
        <v>28</v>
      </c>
      <c r="K241" s="119" t="s">
        <v>1622</v>
      </c>
      <c r="L241" s="178" t="s">
        <v>28</v>
      </c>
      <c r="M241" s="102">
        <v>2</v>
      </c>
      <c r="N241" s="119" t="s">
        <v>1623</v>
      </c>
      <c r="O241" s="177">
        <v>4.0196169901716698E-2</v>
      </c>
      <c r="P241" s="177">
        <v>0.30224427753021599</v>
      </c>
      <c r="Q241" s="119">
        <v>10.73</v>
      </c>
      <c r="R241" s="180">
        <v>0.28987784514491</v>
      </c>
    </row>
    <row r="242" spans="2:18" x14ac:dyDescent="0.2">
      <c r="B242" s="290"/>
      <c r="C242" s="178" t="s">
        <v>678</v>
      </c>
      <c r="D242" s="124" t="s">
        <v>28</v>
      </c>
      <c r="E242" s="119" t="s">
        <v>28</v>
      </c>
      <c r="F242" s="119" t="s">
        <v>28</v>
      </c>
      <c r="G242" s="119" t="s">
        <v>28</v>
      </c>
      <c r="H242" s="119" t="s">
        <v>28</v>
      </c>
      <c r="I242" s="119" t="s">
        <v>1624</v>
      </c>
      <c r="J242" s="119" t="s">
        <v>28</v>
      </c>
      <c r="K242" s="119" t="s">
        <v>1625</v>
      </c>
      <c r="L242" s="178" t="s">
        <v>28</v>
      </c>
      <c r="M242" s="102">
        <v>2</v>
      </c>
      <c r="N242" s="119" t="s">
        <v>1626</v>
      </c>
      <c r="O242" s="177">
        <v>4.0798701781828801E-3</v>
      </c>
      <c r="P242" s="177">
        <v>0.122709941513039</v>
      </c>
      <c r="Q242" s="119">
        <v>12.44</v>
      </c>
      <c r="R242" s="180">
        <v>0.28520754602769399</v>
      </c>
    </row>
    <row r="243" spans="2:18" x14ac:dyDescent="0.2">
      <c r="B243" s="290"/>
      <c r="C243" s="178" t="s">
        <v>211</v>
      </c>
      <c r="D243" s="124" t="s">
        <v>28</v>
      </c>
      <c r="E243" s="119" t="s">
        <v>28</v>
      </c>
      <c r="F243" s="119" t="s">
        <v>28</v>
      </c>
      <c r="G243" s="119" t="s">
        <v>28</v>
      </c>
      <c r="H243" s="119" t="s">
        <v>28</v>
      </c>
      <c r="I243" s="119" t="s">
        <v>1627</v>
      </c>
      <c r="J243" s="119" t="s">
        <v>28</v>
      </c>
      <c r="K243" s="119" t="s">
        <v>1628</v>
      </c>
      <c r="L243" s="178" t="s">
        <v>28</v>
      </c>
      <c r="M243" s="102">
        <v>2</v>
      </c>
      <c r="N243" s="119" t="s">
        <v>1629</v>
      </c>
      <c r="O243" s="177">
        <v>1.2707992394103899E-3</v>
      </c>
      <c r="P243" s="177">
        <v>4.5171136600860202E-2</v>
      </c>
      <c r="Q243" s="119">
        <v>0</v>
      </c>
      <c r="R243" s="180">
        <v>0.47215244218240798</v>
      </c>
    </row>
    <row r="244" spans="2:18" x14ac:dyDescent="0.2">
      <c r="B244" s="290"/>
      <c r="C244" s="178" t="s">
        <v>210</v>
      </c>
      <c r="D244" s="124" t="s">
        <v>28</v>
      </c>
      <c r="E244" s="119" t="s">
        <v>28</v>
      </c>
      <c r="F244" s="119" t="s">
        <v>28</v>
      </c>
      <c r="G244" s="119" t="s">
        <v>28</v>
      </c>
      <c r="H244" s="119" t="s">
        <v>28</v>
      </c>
      <c r="I244" s="119" t="s">
        <v>1630</v>
      </c>
      <c r="J244" s="119" t="s">
        <v>28</v>
      </c>
      <c r="K244" s="119" t="s">
        <v>1631</v>
      </c>
      <c r="L244" s="178" t="s">
        <v>28</v>
      </c>
      <c r="M244" s="102">
        <v>2</v>
      </c>
      <c r="N244" s="119" t="s">
        <v>1388</v>
      </c>
      <c r="O244" s="177">
        <v>3.8313846571647601E-4</v>
      </c>
      <c r="P244" s="177">
        <v>2.56013293842417E-2</v>
      </c>
      <c r="Q244" s="119">
        <v>48.52</v>
      </c>
      <c r="R244" s="180">
        <v>0.163400141707742</v>
      </c>
    </row>
    <row r="245" spans="2:18" x14ac:dyDescent="0.2">
      <c r="B245" s="290"/>
      <c r="C245" s="178" t="s">
        <v>686</v>
      </c>
      <c r="D245" s="124" t="s">
        <v>28</v>
      </c>
      <c r="E245" s="119" t="s">
        <v>28</v>
      </c>
      <c r="F245" s="119" t="s">
        <v>28</v>
      </c>
      <c r="G245" s="119" t="s">
        <v>28</v>
      </c>
      <c r="H245" s="119" t="s">
        <v>28</v>
      </c>
      <c r="I245" s="119" t="s">
        <v>1632</v>
      </c>
      <c r="J245" s="119" t="s">
        <v>28</v>
      </c>
      <c r="K245" s="119" t="s">
        <v>1633</v>
      </c>
      <c r="L245" s="178" t="s">
        <v>28</v>
      </c>
      <c r="M245" s="102">
        <v>2</v>
      </c>
      <c r="N245" s="119" t="s">
        <v>287</v>
      </c>
      <c r="O245" s="177">
        <v>3.8708003593481102E-2</v>
      </c>
      <c r="P245" s="177">
        <v>0.29676136088335497</v>
      </c>
      <c r="Q245" s="119">
        <v>54.21</v>
      </c>
      <c r="R245" s="180">
        <v>0.13946872941381</v>
      </c>
    </row>
    <row r="246" spans="2:18" x14ac:dyDescent="0.2">
      <c r="B246" s="290"/>
      <c r="C246" s="178" t="s">
        <v>689</v>
      </c>
      <c r="D246" s="124" t="s">
        <v>28</v>
      </c>
      <c r="E246" s="119" t="s">
        <v>28</v>
      </c>
      <c r="F246" s="119" t="s">
        <v>28</v>
      </c>
      <c r="G246" s="119" t="s">
        <v>28</v>
      </c>
      <c r="H246" s="119" t="s">
        <v>28</v>
      </c>
      <c r="I246" s="119" t="s">
        <v>1634</v>
      </c>
      <c r="J246" s="119" t="s">
        <v>28</v>
      </c>
      <c r="K246" s="119" t="s">
        <v>1635</v>
      </c>
      <c r="L246" s="178" t="s">
        <v>28</v>
      </c>
      <c r="M246" s="102">
        <v>2</v>
      </c>
      <c r="N246" s="119" t="s">
        <v>1636</v>
      </c>
      <c r="O246" s="177">
        <v>0.12983680563790601</v>
      </c>
      <c r="P246" s="177">
        <v>0.55180642396110002</v>
      </c>
      <c r="Q246" s="119">
        <v>33</v>
      </c>
      <c r="R246" s="180">
        <v>0.221838946455965</v>
      </c>
    </row>
    <row r="247" spans="2:18" x14ac:dyDescent="0.2">
      <c r="B247" s="290"/>
      <c r="C247" s="178" t="s">
        <v>692</v>
      </c>
      <c r="D247" s="124" t="s">
        <v>28</v>
      </c>
      <c r="E247" s="119" t="s">
        <v>28</v>
      </c>
      <c r="F247" s="119" t="s">
        <v>28</v>
      </c>
      <c r="G247" s="119" t="s">
        <v>28</v>
      </c>
      <c r="H247" s="119" t="s">
        <v>28</v>
      </c>
      <c r="I247" s="119" t="s">
        <v>1637</v>
      </c>
      <c r="J247" s="119" t="s">
        <v>28</v>
      </c>
      <c r="K247" s="119" t="s">
        <v>1638</v>
      </c>
      <c r="L247" s="178" t="s">
        <v>28</v>
      </c>
      <c r="M247" s="102">
        <v>2</v>
      </c>
      <c r="N247" s="119" t="s">
        <v>1639</v>
      </c>
      <c r="O247" s="177">
        <v>1.7926423776871599E-2</v>
      </c>
      <c r="P247" s="177">
        <v>0.18943869450694001</v>
      </c>
      <c r="Q247" s="119">
        <v>34.46</v>
      </c>
      <c r="R247" s="180">
        <v>0.216756698034373</v>
      </c>
    </row>
    <row r="248" spans="2:18" x14ac:dyDescent="0.2">
      <c r="B248" s="290"/>
      <c r="C248" s="178" t="s">
        <v>694</v>
      </c>
      <c r="D248" s="124" t="s">
        <v>28</v>
      </c>
      <c r="E248" s="119" t="s">
        <v>28</v>
      </c>
      <c r="F248" s="119" t="s">
        <v>28</v>
      </c>
      <c r="G248" s="119" t="s">
        <v>28</v>
      </c>
      <c r="H248" s="119" t="s">
        <v>28</v>
      </c>
      <c r="I248" s="119" t="s">
        <v>1640</v>
      </c>
      <c r="J248" s="119" t="s">
        <v>28</v>
      </c>
      <c r="K248" s="119" t="s">
        <v>1641</v>
      </c>
      <c r="L248" s="178" t="s">
        <v>28</v>
      </c>
      <c r="M248" s="102">
        <v>2</v>
      </c>
      <c r="N248" s="119" t="s">
        <v>1642</v>
      </c>
      <c r="O248" s="177">
        <v>4.4689204304236996E-3</v>
      </c>
      <c r="P248" s="177">
        <v>0.12292470763860699</v>
      </c>
      <c r="Q248" s="119">
        <v>0</v>
      </c>
      <c r="R248" s="180">
        <v>0.76819180390755903</v>
      </c>
    </row>
    <row r="249" spans="2:18" x14ac:dyDescent="0.2">
      <c r="B249" s="290"/>
      <c r="C249" s="178" t="s">
        <v>209</v>
      </c>
      <c r="D249" s="124" t="s">
        <v>28</v>
      </c>
      <c r="E249" s="119" t="s">
        <v>28</v>
      </c>
      <c r="F249" s="119" t="s">
        <v>28</v>
      </c>
      <c r="G249" s="119" t="s">
        <v>28</v>
      </c>
      <c r="H249" s="119" t="s">
        <v>28</v>
      </c>
      <c r="I249" s="119" t="s">
        <v>1643</v>
      </c>
      <c r="J249" s="119" t="s">
        <v>28</v>
      </c>
      <c r="K249" s="119" t="s">
        <v>1644</v>
      </c>
      <c r="L249" s="178" t="s">
        <v>28</v>
      </c>
      <c r="M249" s="102">
        <v>2</v>
      </c>
      <c r="N249" s="119" t="s">
        <v>1645</v>
      </c>
      <c r="O249" s="177">
        <v>1.0749417372840099E-3</v>
      </c>
      <c r="P249" s="177">
        <v>4.2030221927804798E-2</v>
      </c>
      <c r="Q249" s="119">
        <v>50.92</v>
      </c>
      <c r="R249" s="180">
        <v>0.153474880729706</v>
      </c>
    </row>
    <row r="250" spans="2:18" x14ac:dyDescent="0.2">
      <c r="B250" s="290"/>
      <c r="C250" s="178" t="s">
        <v>701</v>
      </c>
      <c r="D250" s="124" t="s">
        <v>28</v>
      </c>
      <c r="E250" s="119" t="s">
        <v>28</v>
      </c>
      <c r="F250" s="119" t="s">
        <v>28</v>
      </c>
      <c r="G250" s="119" t="s">
        <v>28</v>
      </c>
      <c r="H250" s="119" t="s">
        <v>28</v>
      </c>
      <c r="I250" s="119" t="s">
        <v>1646</v>
      </c>
      <c r="J250" s="119" t="s">
        <v>28</v>
      </c>
      <c r="K250" s="119" t="s">
        <v>1647</v>
      </c>
      <c r="L250" s="178" t="s">
        <v>28</v>
      </c>
      <c r="M250" s="102">
        <v>2</v>
      </c>
      <c r="N250" s="119" t="s">
        <v>1648</v>
      </c>
      <c r="O250" s="177">
        <v>3.4107317258415898E-2</v>
      </c>
      <c r="P250" s="177">
        <v>0.26671922096081202</v>
      </c>
      <c r="Q250" s="119">
        <v>60.52</v>
      </c>
      <c r="R250" s="180">
        <v>0.111482989235182</v>
      </c>
    </row>
    <row r="251" spans="2:18" x14ac:dyDescent="0.2">
      <c r="B251" s="290"/>
      <c r="C251" s="178" t="s">
        <v>706</v>
      </c>
      <c r="D251" s="124" t="s">
        <v>28</v>
      </c>
      <c r="E251" s="119" t="s">
        <v>28</v>
      </c>
      <c r="F251" s="119" t="s">
        <v>28</v>
      </c>
      <c r="G251" s="119" t="s">
        <v>28</v>
      </c>
      <c r="H251" s="119" t="s">
        <v>28</v>
      </c>
      <c r="I251" s="119" t="s">
        <v>1649</v>
      </c>
      <c r="J251" s="119" t="s">
        <v>28</v>
      </c>
      <c r="K251" s="119" t="s">
        <v>1650</v>
      </c>
      <c r="L251" s="178" t="s">
        <v>28</v>
      </c>
      <c r="M251" s="102">
        <v>2</v>
      </c>
      <c r="N251" s="119" t="s">
        <v>245</v>
      </c>
      <c r="O251" s="177">
        <v>1.66969327729703E-2</v>
      </c>
      <c r="P251" s="177">
        <v>0.18134724206198299</v>
      </c>
      <c r="Q251" s="119">
        <v>73.69</v>
      </c>
      <c r="R251" s="180">
        <v>5.1231483055346701E-2</v>
      </c>
    </row>
    <row r="252" spans="2:18" x14ac:dyDescent="0.2">
      <c r="B252" s="290"/>
      <c r="C252" s="178" t="s">
        <v>708</v>
      </c>
      <c r="D252" s="124" t="s">
        <v>28</v>
      </c>
      <c r="E252" s="119" t="s">
        <v>28</v>
      </c>
      <c r="F252" s="119" t="s">
        <v>28</v>
      </c>
      <c r="G252" s="119" t="s">
        <v>28</v>
      </c>
      <c r="H252" s="119" t="s">
        <v>28</v>
      </c>
      <c r="I252" s="119" t="s">
        <v>1651</v>
      </c>
      <c r="J252" s="119" t="s">
        <v>28</v>
      </c>
      <c r="K252" s="119" t="s">
        <v>1170</v>
      </c>
      <c r="L252" s="178" t="s">
        <v>28</v>
      </c>
      <c r="M252" s="102">
        <v>2</v>
      </c>
      <c r="N252" s="119" t="s">
        <v>1170</v>
      </c>
      <c r="O252" s="177">
        <v>4.52039781110277E-2</v>
      </c>
      <c r="P252" s="177">
        <v>0.32921579235082499</v>
      </c>
      <c r="Q252" s="119">
        <v>0</v>
      </c>
      <c r="R252" s="180">
        <v>0.84243804472786099</v>
      </c>
    </row>
    <row r="253" spans="2:18" x14ac:dyDescent="0.2">
      <c r="B253" s="290"/>
      <c r="C253" s="178" t="s">
        <v>208</v>
      </c>
      <c r="D253" s="124" t="s">
        <v>28</v>
      </c>
      <c r="E253" s="119" t="s">
        <v>28</v>
      </c>
      <c r="F253" s="119" t="s">
        <v>28</v>
      </c>
      <c r="G253" s="119" t="s">
        <v>28</v>
      </c>
      <c r="H253" s="119" t="s">
        <v>28</v>
      </c>
      <c r="I253" s="119" t="s">
        <v>1652</v>
      </c>
      <c r="J253" s="119" t="s">
        <v>28</v>
      </c>
      <c r="K253" s="119" t="s">
        <v>1631</v>
      </c>
      <c r="L253" s="178" t="s">
        <v>28</v>
      </c>
      <c r="M253" s="102">
        <v>2</v>
      </c>
      <c r="N253" s="119" t="s">
        <v>1388</v>
      </c>
      <c r="O253" s="177">
        <v>3.6178840683387598E-4</v>
      </c>
      <c r="P253" s="177">
        <v>2.56013293842417E-2</v>
      </c>
      <c r="Q253" s="119">
        <v>27.97</v>
      </c>
      <c r="R253" s="180">
        <v>0.23867538093759699</v>
      </c>
    </row>
    <row r="254" spans="2:18" x14ac:dyDescent="0.2">
      <c r="B254" s="290"/>
      <c r="C254" s="178" t="s">
        <v>712</v>
      </c>
      <c r="D254" s="124" t="s">
        <v>28</v>
      </c>
      <c r="E254" s="119" t="s">
        <v>28</v>
      </c>
      <c r="F254" s="119" t="s">
        <v>28</v>
      </c>
      <c r="G254" s="119" t="s">
        <v>28</v>
      </c>
      <c r="H254" s="119" t="s">
        <v>28</v>
      </c>
      <c r="I254" s="119" t="s">
        <v>1653</v>
      </c>
      <c r="J254" s="119" t="s">
        <v>28</v>
      </c>
      <c r="K254" s="119" t="s">
        <v>1611</v>
      </c>
      <c r="L254" s="178" t="s">
        <v>28</v>
      </c>
      <c r="M254" s="102">
        <v>2</v>
      </c>
      <c r="N254" s="119" t="s">
        <v>1170</v>
      </c>
      <c r="O254" s="177">
        <v>5.0808815437844997E-2</v>
      </c>
      <c r="P254" s="177">
        <v>0.34478832147257898</v>
      </c>
      <c r="Q254" s="119">
        <v>85.43</v>
      </c>
      <c r="R254" s="180">
        <v>8.7932915583610292E-3</v>
      </c>
    </row>
    <row r="255" spans="2:18" x14ac:dyDescent="0.2">
      <c r="B255" s="290"/>
      <c r="C255" s="178" t="s">
        <v>715</v>
      </c>
      <c r="D255" s="124" t="s">
        <v>28</v>
      </c>
      <c r="E255" s="119" t="s">
        <v>28</v>
      </c>
      <c r="F255" s="119" t="s">
        <v>28</v>
      </c>
      <c r="G255" s="119" t="s">
        <v>28</v>
      </c>
      <c r="H255" s="119" t="s">
        <v>28</v>
      </c>
      <c r="I255" s="119" t="s">
        <v>1654</v>
      </c>
      <c r="J255" s="119" t="s">
        <v>28</v>
      </c>
      <c r="K255" s="119" t="s">
        <v>1529</v>
      </c>
      <c r="L255" s="178" t="s">
        <v>28</v>
      </c>
      <c r="M255" s="102">
        <v>2</v>
      </c>
      <c r="N255" s="119" t="s">
        <v>1611</v>
      </c>
      <c r="O255" s="177">
        <v>1.0425362219691399E-2</v>
      </c>
      <c r="P255" s="177">
        <v>0.145582736710691</v>
      </c>
      <c r="Q255" s="119">
        <v>69.95</v>
      </c>
      <c r="R255" s="180">
        <v>6.8110738447504704E-2</v>
      </c>
    </row>
    <row r="256" spans="2:18" x14ac:dyDescent="0.2">
      <c r="B256" s="290"/>
      <c r="C256" s="178" t="s">
        <v>718</v>
      </c>
      <c r="D256" s="124" t="s">
        <v>28</v>
      </c>
      <c r="E256" s="119" t="s">
        <v>28</v>
      </c>
      <c r="F256" s="119" t="s">
        <v>28</v>
      </c>
      <c r="G256" s="119" t="s">
        <v>28</v>
      </c>
      <c r="H256" s="119" t="s">
        <v>28</v>
      </c>
      <c r="I256" s="119" t="s">
        <v>1655</v>
      </c>
      <c r="J256" s="119" t="s">
        <v>28</v>
      </c>
      <c r="K256" s="119" t="s">
        <v>1638</v>
      </c>
      <c r="L256" s="178" t="s">
        <v>28</v>
      </c>
      <c r="M256" s="102">
        <v>2</v>
      </c>
      <c r="N256" s="119" t="s">
        <v>1656</v>
      </c>
      <c r="O256" s="177">
        <v>9.8189432668691103E-3</v>
      </c>
      <c r="P256" s="177">
        <v>0.145582736710691</v>
      </c>
      <c r="Q256" s="119">
        <v>0</v>
      </c>
      <c r="R256" s="180">
        <v>0.61526514202905602</v>
      </c>
    </row>
    <row r="257" spans="2:18" x14ac:dyDescent="0.2">
      <c r="B257" s="290"/>
      <c r="C257" s="178" t="s">
        <v>722</v>
      </c>
      <c r="D257" s="124" t="s">
        <v>28</v>
      </c>
      <c r="E257" s="119" t="s">
        <v>28</v>
      </c>
      <c r="F257" s="119" t="s">
        <v>28</v>
      </c>
      <c r="G257" s="119" t="s">
        <v>28</v>
      </c>
      <c r="H257" s="119" t="s">
        <v>28</v>
      </c>
      <c r="I257" s="119" t="s">
        <v>1657</v>
      </c>
      <c r="J257" s="119" t="s">
        <v>28</v>
      </c>
      <c r="K257" s="119" t="s">
        <v>1170</v>
      </c>
      <c r="L257" s="178" t="s">
        <v>28</v>
      </c>
      <c r="M257" s="102">
        <v>2</v>
      </c>
      <c r="N257" s="119" t="s">
        <v>1170</v>
      </c>
      <c r="O257" s="177">
        <v>4.54671426776075E-2</v>
      </c>
      <c r="P257" s="177">
        <v>0.32921579235082499</v>
      </c>
      <c r="Q257" s="119">
        <v>0</v>
      </c>
      <c r="R257" s="180">
        <v>0.85584446927411595</v>
      </c>
    </row>
    <row r="258" spans="2:18" x14ac:dyDescent="0.2">
      <c r="B258" s="290"/>
      <c r="C258" s="178" t="s">
        <v>724</v>
      </c>
      <c r="D258" s="124" t="s">
        <v>28</v>
      </c>
      <c r="E258" s="119" t="s">
        <v>28</v>
      </c>
      <c r="F258" s="119" t="s">
        <v>28</v>
      </c>
      <c r="G258" s="119" t="s">
        <v>28</v>
      </c>
      <c r="H258" s="119" t="s">
        <v>28</v>
      </c>
      <c r="I258" s="119" t="s">
        <v>1658</v>
      </c>
      <c r="J258" s="119" t="s">
        <v>28</v>
      </c>
      <c r="K258" s="119" t="s">
        <v>1659</v>
      </c>
      <c r="L258" s="178" t="s">
        <v>28</v>
      </c>
      <c r="M258" s="102">
        <v>2</v>
      </c>
      <c r="N258" s="119" t="s">
        <v>1660</v>
      </c>
      <c r="O258" s="177">
        <v>2.0280721162093101E-2</v>
      </c>
      <c r="P258" s="177">
        <v>0.19824404935946</v>
      </c>
      <c r="Q258" s="119">
        <v>0</v>
      </c>
      <c r="R258" s="180">
        <v>0.78291170489876605</v>
      </c>
    </row>
    <row r="259" spans="2:18" x14ac:dyDescent="0.2">
      <c r="B259" s="290"/>
      <c r="C259" s="178" t="s">
        <v>207</v>
      </c>
      <c r="D259" s="124" t="s">
        <v>28</v>
      </c>
      <c r="E259" s="119" t="s">
        <v>28</v>
      </c>
      <c r="F259" s="119" t="s">
        <v>28</v>
      </c>
      <c r="G259" s="119" t="s">
        <v>28</v>
      </c>
      <c r="H259" s="119" t="s">
        <v>28</v>
      </c>
      <c r="I259" s="119" t="s">
        <v>1661</v>
      </c>
      <c r="J259" s="119" t="s">
        <v>28</v>
      </c>
      <c r="K259" s="119" t="s">
        <v>1662</v>
      </c>
      <c r="L259" s="178" t="s">
        <v>28</v>
      </c>
      <c r="M259" s="102">
        <v>2</v>
      </c>
      <c r="N259" s="119" t="s">
        <v>1663</v>
      </c>
      <c r="O259" s="177">
        <v>7.3168040112646501E-4</v>
      </c>
      <c r="P259" s="177">
        <v>3.5712444981035103E-2</v>
      </c>
      <c r="Q259" s="119">
        <v>64.400000000000006</v>
      </c>
      <c r="R259" s="180">
        <v>9.3746846302974293E-2</v>
      </c>
    </row>
    <row r="260" spans="2:18" x14ac:dyDescent="0.2">
      <c r="B260" s="290"/>
      <c r="C260" s="178" t="s">
        <v>728</v>
      </c>
      <c r="D260" s="124" t="s">
        <v>28</v>
      </c>
      <c r="E260" s="119" t="s">
        <v>28</v>
      </c>
      <c r="F260" s="119" t="s">
        <v>28</v>
      </c>
      <c r="G260" s="119" t="s">
        <v>28</v>
      </c>
      <c r="H260" s="119" t="s">
        <v>28</v>
      </c>
      <c r="I260" s="119" t="s">
        <v>1664</v>
      </c>
      <c r="J260" s="119" t="s">
        <v>28</v>
      </c>
      <c r="K260" s="119" t="s">
        <v>1665</v>
      </c>
      <c r="L260" s="178" t="s">
        <v>28</v>
      </c>
      <c r="M260" s="102">
        <v>2</v>
      </c>
      <c r="N260" s="119" t="s">
        <v>1666</v>
      </c>
      <c r="O260" s="177">
        <v>3.9258559176878699E-3</v>
      </c>
      <c r="P260" s="177">
        <v>0.122709941513039</v>
      </c>
      <c r="Q260" s="119">
        <v>6.69</v>
      </c>
      <c r="R260" s="180">
        <v>0.300554397820046</v>
      </c>
    </row>
    <row r="261" spans="2:18" x14ac:dyDescent="0.2">
      <c r="B261" s="290"/>
      <c r="C261" s="178" t="s">
        <v>730</v>
      </c>
      <c r="D261" s="124" t="s">
        <v>28</v>
      </c>
      <c r="E261" s="119" t="s">
        <v>28</v>
      </c>
      <c r="F261" s="119" t="s">
        <v>28</v>
      </c>
      <c r="G261" s="119" t="s">
        <v>28</v>
      </c>
      <c r="H261" s="119" t="s">
        <v>28</v>
      </c>
      <c r="I261" s="119" t="s">
        <v>1667</v>
      </c>
      <c r="J261" s="119" t="s">
        <v>28</v>
      </c>
      <c r="K261" s="119" t="s">
        <v>1668</v>
      </c>
      <c r="L261" s="178" t="s">
        <v>28</v>
      </c>
      <c r="M261" s="102">
        <v>2</v>
      </c>
      <c r="N261" s="119" t="s">
        <v>1669</v>
      </c>
      <c r="O261" s="177">
        <v>0.12610268255375001</v>
      </c>
      <c r="P261" s="177">
        <v>0.54182581185182699</v>
      </c>
      <c r="Q261" s="119">
        <v>71.540000000000006</v>
      </c>
      <c r="R261" s="180">
        <v>6.0847019474170601E-2</v>
      </c>
    </row>
    <row r="262" spans="2:18" x14ac:dyDescent="0.2">
      <c r="B262" s="290"/>
      <c r="C262" s="178" t="s">
        <v>732</v>
      </c>
      <c r="D262" s="124" t="s">
        <v>28</v>
      </c>
      <c r="E262" s="119" t="s">
        <v>28</v>
      </c>
      <c r="F262" s="119" t="s">
        <v>28</v>
      </c>
      <c r="G262" s="119" t="s">
        <v>28</v>
      </c>
      <c r="H262" s="119" t="s">
        <v>28</v>
      </c>
      <c r="I262" s="119" t="s">
        <v>1670</v>
      </c>
      <c r="J262" s="119" t="s">
        <v>28</v>
      </c>
      <c r="K262" s="119" t="s">
        <v>1671</v>
      </c>
      <c r="L262" s="178" t="s">
        <v>28</v>
      </c>
      <c r="M262" s="102">
        <v>2</v>
      </c>
      <c r="N262" s="119" t="s">
        <v>1672</v>
      </c>
      <c r="O262" s="177">
        <v>0.86749890806405205</v>
      </c>
      <c r="P262" s="177">
        <v>0.99100451188481697</v>
      </c>
      <c r="Q262" s="119">
        <v>66.180000000000007</v>
      </c>
      <c r="R262" s="180">
        <v>8.5498644726629894E-2</v>
      </c>
    </row>
    <row r="263" spans="2:18" x14ac:dyDescent="0.2">
      <c r="B263" s="290"/>
      <c r="C263" s="178" t="s">
        <v>734</v>
      </c>
      <c r="D263" s="124" t="s">
        <v>28</v>
      </c>
      <c r="E263" s="119" t="s">
        <v>28</v>
      </c>
      <c r="F263" s="119" t="s">
        <v>28</v>
      </c>
      <c r="G263" s="119" t="s">
        <v>28</v>
      </c>
      <c r="H263" s="119" t="s">
        <v>28</v>
      </c>
      <c r="I263" s="119" t="s">
        <v>1673</v>
      </c>
      <c r="J263" s="119" t="s">
        <v>28</v>
      </c>
      <c r="K263" s="119" t="s">
        <v>1606</v>
      </c>
      <c r="L263" s="178" t="s">
        <v>28</v>
      </c>
      <c r="M263" s="102">
        <v>2</v>
      </c>
      <c r="N263" s="119" t="s">
        <v>1674</v>
      </c>
      <c r="O263" s="177">
        <v>0.18122561900679801</v>
      </c>
      <c r="P263" s="177">
        <v>0.63837132460953205</v>
      </c>
      <c r="Q263" s="119">
        <v>0</v>
      </c>
      <c r="R263" s="180">
        <v>0.32840358361281802</v>
      </c>
    </row>
    <row r="264" spans="2:18" x14ac:dyDescent="0.2">
      <c r="B264" s="290"/>
      <c r="C264" s="178" t="s">
        <v>736</v>
      </c>
      <c r="D264" s="124" t="s">
        <v>28</v>
      </c>
      <c r="E264" s="119" t="s">
        <v>28</v>
      </c>
      <c r="F264" s="119" t="s">
        <v>28</v>
      </c>
      <c r="G264" s="119" t="s">
        <v>28</v>
      </c>
      <c r="H264" s="119" t="s">
        <v>28</v>
      </c>
      <c r="I264" s="119" t="s">
        <v>1675</v>
      </c>
      <c r="J264" s="119" t="s">
        <v>28</v>
      </c>
      <c r="K264" s="119" t="s">
        <v>1607</v>
      </c>
      <c r="L264" s="178" t="s">
        <v>28</v>
      </c>
      <c r="M264" s="102">
        <v>2</v>
      </c>
      <c r="N264" s="119" t="s">
        <v>1005</v>
      </c>
      <c r="O264" s="177">
        <v>0.31529820211196502</v>
      </c>
      <c r="P264" s="177">
        <v>0.77507493031949504</v>
      </c>
      <c r="Q264" s="119">
        <v>0</v>
      </c>
      <c r="R264" s="180">
        <v>0.55404767023716806</v>
      </c>
    </row>
    <row r="265" spans="2:18" x14ac:dyDescent="0.2">
      <c r="B265" s="290"/>
      <c r="C265" s="178" t="s">
        <v>737</v>
      </c>
      <c r="D265" s="124" t="s">
        <v>28</v>
      </c>
      <c r="E265" s="119" t="s">
        <v>28</v>
      </c>
      <c r="F265" s="119" t="s">
        <v>28</v>
      </c>
      <c r="G265" s="119" t="s">
        <v>28</v>
      </c>
      <c r="H265" s="119" t="s">
        <v>28</v>
      </c>
      <c r="I265" s="119" t="s">
        <v>1676</v>
      </c>
      <c r="J265" s="119" t="s">
        <v>28</v>
      </c>
      <c r="K265" s="119" t="s">
        <v>1677</v>
      </c>
      <c r="L265" s="178" t="s">
        <v>28</v>
      </c>
      <c r="M265" s="102">
        <v>2</v>
      </c>
      <c r="N265" s="119" t="s">
        <v>1611</v>
      </c>
      <c r="O265" s="177">
        <v>1.02207271828257E-2</v>
      </c>
      <c r="P265" s="177">
        <v>0.145582736710691</v>
      </c>
      <c r="Q265" s="119">
        <v>0</v>
      </c>
      <c r="R265" s="180">
        <v>0.460231048661847</v>
      </c>
    </row>
    <row r="266" spans="2:18" x14ac:dyDescent="0.2">
      <c r="B266" s="290"/>
      <c r="C266" s="178" t="s">
        <v>740</v>
      </c>
      <c r="D266" s="124" t="s">
        <v>28</v>
      </c>
      <c r="E266" s="119" t="s">
        <v>28</v>
      </c>
      <c r="F266" s="119" t="s">
        <v>28</v>
      </c>
      <c r="G266" s="119" t="s">
        <v>28</v>
      </c>
      <c r="H266" s="119" t="s">
        <v>28</v>
      </c>
      <c r="I266" s="119" t="s">
        <v>1678</v>
      </c>
      <c r="J266" s="119" t="s">
        <v>28</v>
      </c>
      <c r="K266" s="119" t="s">
        <v>1679</v>
      </c>
      <c r="L266" s="178" t="s">
        <v>28</v>
      </c>
      <c r="M266" s="102">
        <v>2</v>
      </c>
      <c r="N266" s="119" t="s">
        <v>1680</v>
      </c>
      <c r="O266" s="177">
        <v>0.67656305051440402</v>
      </c>
      <c r="P266" s="177">
        <v>0.94231118410511105</v>
      </c>
      <c r="Q266" s="119">
        <v>79.680000000000007</v>
      </c>
      <c r="R266" s="180">
        <v>2.6544296921025501E-2</v>
      </c>
    </row>
    <row r="267" spans="2:18" x14ac:dyDescent="0.2">
      <c r="B267" s="290"/>
      <c r="C267" s="178" t="s">
        <v>742</v>
      </c>
      <c r="D267" s="124" t="s">
        <v>28</v>
      </c>
      <c r="E267" s="119" t="s">
        <v>28</v>
      </c>
      <c r="F267" s="119" t="s">
        <v>28</v>
      </c>
      <c r="G267" s="119" t="s">
        <v>28</v>
      </c>
      <c r="H267" s="119" t="s">
        <v>28</v>
      </c>
      <c r="I267" s="119" t="s">
        <v>1681</v>
      </c>
      <c r="J267" s="119" t="s">
        <v>28</v>
      </c>
      <c r="K267" s="119" t="s">
        <v>1682</v>
      </c>
      <c r="L267" s="178" t="s">
        <v>28</v>
      </c>
      <c r="M267" s="102">
        <v>2</v>
      </c>
      <c r="N267" s="119" t="s">
        <v>572</v>
      </c>
      <c r="O267" s="177">
        <v>0.60272078720663402</v>
      </c>
      <c r="P267" s="177">
        <v>0.92417187371683895</v>
      </c>
      <c r="Q267" s="119">
        <v>79.14</v>
      </c>
      <c r="R267" s="180">
        <v>2.8562440233429201E-2</v>
      </c>
    </row>
    <row r="268" spans="2:18" x14ac:dyDescent="0.2">
      <c r="B268" s="290"/>
      <c r="C268" s="178" t="s">
        <v>744</v>
      </c>
      <c r="D268" s="124" t="s">
        <v>28</v>
      </c>
      <c r="E268" s="119" t="s">
        <v>28</v>
      </c>
      <c r="F268" s="119" t="s">
        <v>28</v>
      </c>
      <c r="G268" s="119" t="s">
        <v>28</v>
      </c>
      <c r="H268" s="119" t="s">
        <v>28</v>
      </c>
      <c r="I268" s="119" t="s">
        <v>1683</v>
      </c>
      <c r="J268" s="119" t="s">
        <v>28</v>
      </c>
      <c r="K268" s="119" t="s">
        <v>1677</v>
      </c>
      <c r="L268" s="178" t="s">
        <v>28</v>
      </c>
      <c r="M268" s="102">
        <v>2</v>
      </c>
      <c r="N268" s="119" t="s">
        <v>1611</v>
      </c>
      <c r="O268" s="177">
        <v>9.7495212094106092E-3</v>
      </c>
      <c r="P268" s="177">
        <v>0.145582736710691</v>
      </c>
      <c r="Q268" s="119">
        <v>0</v>
      </c>
      <c r="R268" s="180">
        <v>0.48735884201392898</v>
      </c>
    </row>
    <row r="269" spans="2:18" x14ac:dyDescent="0.2">
      <c r="B269" s="290"/>
      <c r="C269" s="178" t="s">
        <v>746</v>
      </c>
      <c r="D269" s="124" t="s">
        <v>28</v>
      </c>
      <c r="E269" s="119" t="s">
        <v>28</v>
      </c>
      <c r="F269" s="119" t="s">
        <v>28</v>
      </c>
      <c r="G269" s="119" t="s">
        <v>28</v>
      </c>
      <c r="H269" s="119" t="s">
        <v>28</v>
      </c>
      <c r="I269" s="119" t="s">
        <v>1684</v>
      </c>
      <c r="J269" s="119" t="s">
        <v>28</v>
      </c>
      <c r="K269" s="119" t="s">
        <v>419</v>
      </c>
      <c r="L269" s="178" t="s">
        <v>28</v>
      </c>
      <c r="M269" s="102">
        <v>2</v>
      </c>
      <c r="N269" s="119" t="s">
        <v>1685</v>
      </c>
      <c r="O269" s="177">
        <v>0.22181390823362199</v>
      </c>
      <c r="P269" s="177">
        <v>0.65966521011129498</v>
      </c>
      <c r="Q269" s="119">
        <v>49.85</v>
      </c>
      <c r="R269" s="180">
        <v>0.15792377834406501</v>
      </c>
    </row>
    <row r="270" spans="2:18" x14ac:dyDescent="0.2">
      <c r="B270" s="290"/>
      <c r="C270" s="178" t="s">
        <v>748</v>
      </c>
      <c r="D270" s="124" t="s">
        <v>28</v>
      </c>
      <c r="E270" s="119" t="s">
        <v>28</v>
      </c>
      <c r="F270" s="119" t="s">
        <v>28</v>
      </c>
      <c r="G270" s="119" t="s">
        <v>28</v>
      </c>
      <c r="H270" s="119" t="s">
        <v>28</v>
      </c>
      <c r="I270" s="119" t="s">
        <v>1686</v>
      </c>
      <c r="J270" s="119" t="s">
        <v>28</v>
      </c>
      <c r="K270" s="119" t="s">
        <v>1687</v>
      </c>
      <c r="L270" s="178" t="s">
        <v>28</v>
      </c>
      <c r="M270" s="102">
        <v>2</v>
      </c>
      <c r="N270" s="119" t="s">
        <v>1688</v>
      </c>
      <c r="O270" s="177">
        <v>0.123379153518241</v>
      </c>
      <c r="P270" s="177">
        <v>0.54145752285167004</v>
      </c>
      <c r="Q270" s="119">
        <v>72.03</v>
      </c>
      <c r="R270" s="180">
        <v>5.8645151126135303E-2</v>
      </c>
    </row>
    <row r="271" spans="2:18" x14ac:dyDescent="0.2">
      <c r="B271" s="290"/>
      <c r="C271" s="178" t="s">
        <v>750</v>
      </c>
      <c r="D271" s="124" t="s">
        <v>28</v>
      </c>
      <c r="E271" s="119" t="s">
        <v>28</v>
      </c>
      <c r="F271" s="119" t="s">
        <v>28</v>
      </c>
      <c r="G271" s="119" t="s">
        <v>28</v>
      </c>
      <c r="H271" s="119" t="s">
        <v>28</v>
      </c>
      <c r="I271" s="119" t="s">
        <v>1689</v>
      </c>
      <c r="J271" s="119" t="s">
        <v>1690</v>
      </c>
      <c r="K271" s="119" t="s">
        <v>28</v>
      </c>
      <c r="L271" s="178" t="s">
        <v>28</v>
      </c>
      <c r="M271" s="102">
        <v>2</v>
      </c>
      <c r="N271" s="119" t="s">
        <v>1691</v>
      </c>
      <c r="O271" s="177">
        <v>1.46727548501339E-2</v>
      </c>
      <c r="P271" s="177">
        <v>0.16873668077654</v>
      </c>
      <c r="Q271" s="119">
        <v>21.94</v>
      </c>
      <c r="R271" s="180">
        <v>0.25770143941097201</v>
      </c>
    </row>
    <row r="272" spans="2:18" x14ac:dyDescent="0.2">
      <c r="B272" s="290"/>
      <c r="C272" s="178" t="s">
        <v>754</v>
      </c>
      <c r="D272" s="124" t="s">
        <v>28</v>
      </c>
      <c r="E272" s="119" t="s">
        <v>28</v>
      </c>
      <c r="F272" s="119" t="s">
        <v>28</v>
      </c>
      <c r="G272" s="119" t="s">
        <v>28</v>
      </c>
      <c r="H272" s="119" t="s">
        <v>28</v>
      </c>
      <c r="I272" s="119" t="s">
        <v>1661</v>
      </c>
      <c r="J272" s="119" t="s">
        <v>28</v>
      </c>
      <c r="K272" s="119" t="s">
        <v>1609</v>
      </c>
      <c r="L272" s="178" t="s">
        <v>28</v>
      </c>
      <c r="M272" s="102">
        <v>2</v>
      </c>
      <c r="N272" s="119" t="s">
        <v>1611</v>
      </c>
      <c r="O272" s="177">
        <v>1.24300478732583E-2</v>
      </c>
      <c r="P272" s="177">
        <v>0.16759133511875801</v>
      </c>
      <c r="Q272" s="119">
        <v>58.02</v>
      </c>
      <c r="R272" s="180">
        <v>0.122747460189344</v>
      </c>
    </row>
    <row r="273" spans="2:18" x14ac:dyDescent="0.2">
      <c r="B273" s="290"/>
      <c r="C273" s="178" t="s">
        <v>757</v>
      </c>
      <c r="D273" s="124" t="s">
        <v>28</v>
      </c>
      <c r="E273" s="119" t="s">
        <v>28</v>
      </c>
      <c r="F273" s="119" t="s">
        <v>28</v>
      </c>
      <c r="G273" s="119" t="s">
        <v>28</v>
      </c>
      <c r="H273" s="119" t="s">
        <v>28</v>
      </c>
      <c r="I273" s="119" t="s">
        <v>1692</v>
      </c>
      <c r="J273" s="119" t="s">
        <v>28</v>
      </c>
      <c r="K273" s="119" t="s">
        <v>1693</v>
      </c>
      <c r="L273" s="178" t="s">
        <v>28</v>
      </c>
      <c r="M273" s="102">
        <v>2</v>
      </c>
      <c r="N273" s="119" t="s">
        <v>1694</v>
      </c>
      <c r="O273" s="177">
        <v>0.22753229758978899</v>
      </c>
      <c r="P273" s="177">
        <v>0.660096417018746</v>
      </c>
      <c r="Q273" s="119">
        <v>90.42</v>
      </c>
      <c r="R273" s="180">
        <v>1.23126402847606E-3</v>
      </c>
    </row>
    <row r="274" spans="2:18" x14ac:dyDescent="0.2">
      <c r="B274" s="290"/>
      <c r="C274" s="178" t="s">
        <v>759</v>
      </c>
      <c r="D274" s="124" t="s">
        <v>28</v>
      </c>
      <c r="E274" s="119" t="s">
        <v>28</v>
      </c>
      <c r="F274" s="119" t="s">
        <v>28</v>
      </c>
      <c r="G274" s="119" t="s">
        <v>28</v>
      </c>
      <c r="H274" s="119" t="s">
        <v>28</v>
      </c>
      <c r="I274" s="119" t="s">
        <v>1695</v>
      </c>
      <c r="J274" s="119" t="s">
        <v>28</v>
      </c>
      <c r="K274" s="119" t="s">
        <v>1696</v>
      </c>
      <c r="L274" s="178" t="s">
        <v>28</v>
      </c>
      <c r="M274" s="102">
        <v>2</v>
      </c>
      <c r="N274" s="119" t="s">
        <v>1697</v>
      </c>
      <c r="O274" s="177">
        <v>0.97179591377980701</v>
      </c>
      <c r="P274" s="177">
        <v>0.99966916243486004</v>
      </c>
      <c r="Q274" s="119">
        <v>85.14</v>
      </c>
      <c r="R274" s="180">
        <v>9.4806051646884899E-3</v>
      </c>
    </row>
    <row r="275" spans="2:18" x14ac:dyDescent="0.2">
      <c r="B275" s="290"/>
      <c r="C275" s="178" t="s">
        <v>761</v>
      </c>
      <c r="D275" s="124" t="s">
        <v>28</v>
      </c>
      <c r="E275" s="119" t="s">
        <v>28</v>
      </c>
      <c r="F275" s="119" t="s">
        <v>28</v>
      </c>
      <c r="G275" s="119" t="s">
        <v>28</v>
      </c>
      <c r="H275" s="119" t="s">
        <v>28</v>
      </c>
      <c r="I275" s="119" t="s">
        <v>1698</v>
      </c>
      <c r="J275" s="119" t="s">
        <v>28</v>
      </c>
      <c r="K275" s="119" t="s">
        <v>1540</v>
      </c>
      <c r="L275" s="178" t="s">
        <v>28</v>
      </c>
      <c r="M275" s="102">
        <v>2</v>
      </c>
      <c r="N275" s="119" t="s">
        <v>1699</v>
      </c>
      <c r="O275" s="177">
        <v>8.6156455126574993E-2</v>
      </c>
      <c r="P275" s="177">
        <v>0.449162319393211</v>
      </c>
      <c r="Q275" s="119">
        <v>37.33</v>
      </c>
      <c r="R275" s="180">
        <v>0.20651417094451699</v>
      </c>
    </row>
    <row r="276" spans="2:18" x14ac:dyDescent="0.2">
      <c r="B276" s="290"/>
      <c r="C276" s="178" t="s">
        <v>763</v>
      </c>
      <c r="D276" s="124" t="s">
        <v>28</v>
      </c>
      <c r="E276" s="119" t="s">
        <v>28</v>
      </c>
      <c r="F276" s="119" t="s">
        <v>28</v>
      </c>
      <c r="G276" s="119" t="s">
        <v>28</v>
      </c>
      <c r="H276" s="119" t="s">
        <v>28</v>
      </c>
      <c r="I276" s="119" t="s">
        <v>1700</v>
      </c>
      <c r="J276" s="119" t="s">
        <v>28</v>
      </c>
      <c r="K276" s="119" t="s">
        <v>1611</v>
      </c>
      <c r="L276" s="178" t="s">
        <v>28</v>
      </c>
      <c r="M276" s="102">
        <v>2</v>
      </c>
      <c r="N276" s="119" t="s">
        <v>245</v>
      </c>
      <c r="O276" s="177">
        <v>1.9050021502187001E-2</v>
      </c>
      <c r="P276" s="177">
        <v>0.196014694930398</v>
      </c>
      <c r="Q276" s="119">
        <v>16.62</v>
      </c>
      <c r="R276" s="180">
        <v>0.27345580779133499</v>
      </c>
    </row>
    <row r="277" spans="2:18" x14ac:dyDescent="0.2">
      <c r="B277" s="290"/>
      <c r="C277" s="178" t="s">
        <v>765</v>
      </c>
      <c r="D277" s="124" t="s">
        <v>28</v>
      </c>
      <c r="E277" s="119" t="s">
        <v>28</v>
      </c>
      <c r="F277" s="119" t="s">
        <v>28</v>
      </c>
      <c r="G277" s="119" t="s">
        <v>28</v>
      </c>
      <c r="H277" s="119" t="s">
        <v>28</v>
      </c>
      <c r="I277" s="119" t="s">
        <v>1701</v>
      </c>
      <c r="J277" s="119" t="s">
        <v>28</v>
      </c>
      <c r="K277" s="119" t="s">
        <v>1702</v>
      </c>
      <c r="L277" s="178" t="s">
        <v>28</v>
      </c>
      <c r="M277" s="102">
        <v>2</v>
      </c>
      <c r="N277" s="119" t="s">
        <v>1628</v>
      </c>
      <c r="O277" s="177">
        <v>8.22025587798763E-4</v>
      </c>
      <c r="P277" s="177">
        <v>3.5712444981035103E-2</v>
      </c>
      <c r="Q277" s="119">
        <v>38.700000000000003</v>
      </c>
      <c r="R277" s="180">
        <v>0.20152393711942099</v>
      </c>
    </row>
    <row r="278" spans="2:18" x14ac:dyDescent="0.2">
      <c r="B278" s="290"/>
      <c r="C278" s="178" t="s">
        <v>768</v>
      </c>
      <c r="D278" s="124" t="s">
        <v>28</v>
      </c>
      <c r="E278" s="119" t="s">
        <v>28</v>
      </c>
      <c r="F278" s="119" t="s">
        <v>28</v>
      </c>
      <c r="G278" s="119" t="s">
        <v>28</v>
      </c>
      <c r="H278" s="119" t="s">
        <v>28</v>
      </c>
      <c r="I278" s="119" t="s">
        <v>1703</v>
      </c>
      <c r="J278" s="119" t="s">
        <v>28</v>
      </c>
      <c r="K278" s="119" t="s">
        <v>934</v>
      </c>
      <c r="L278" s="178" t="s">
        <v>28</v>
      </c>
      <c r="M278" s="102">
        <v>2</v>
      </c>
      <c r="N278" s="119" t="s">
        <v>1704</v>
      </c>
      <c r="O278" s="177">
        <v>0.96014750064969201</v>
      </c>
      <c r="P278" s="177">
        <v>0.99966916243486004</v>
      </c>
      <c r="Q278" s="119">
        <v>85.79</v>
      </c>
      <c r="R278" s="180">
        <v>7.9726175066665399E-3</v>
      </c>
    </row>
    <row r="279" spans="2:18" x14ac:dyDescent="0.2">
      <c r="B279" s="290"/>
      <c r="C279" s="178" t="s">
        <v>770</v>
      </c>
      <c r="D279" s="124" t="s">
        <v>28</v>
      </c>
      <c r="E279" s="119" t="s">
        <v>28</v>
      </c>
      <c r="F279" s="119" t="s">
        <v>28</v>
      </c>
      <c r="G279" s="119" t="s">
        <v>28</v>
      </c>
      <c r="H279" s="119" t="s">
        <v>28</v>
      </c>
      <c r="I279" s="119" t="s">
        <v>1705</v>
      </c>
      <c r="J279" s="119" t="s">
        <v>28</v>
      </c>
      <c r="K279" s="119" t="s">
        <v>287</v>
      </c>
      <c r="L279" s="178" t="s">
        <v>28</v>
      </c>
      <c r="M279" s="102">
        <v>2</v>
      </c>
      <c r="N279" s="119" t="s">
        <v>1706</v>
      </c>
      <c r="O279" s="177">
        <v>6.8431725545424302E-2</v>
      </c>
      <c r="P279" s="177">
        <v>0.40600692416912498</v>
      </c>
      <c r="Q279" s="119">
        <v>57.62</v>
      </c>
      <c r="R279" s="180">
        <v>0.124521922784234</v>
      </c>
    </row>
    <row r="280" spans="2:18" x14ac:dyDescent="0.2">
      <c r="B280" s="290"/>
      <c r="C280" s="178" t="s">
        <v>772</v>
      </c>
      <c r="D280" s="124" t="s">
        <v>28</v>
      </c>
      <c r="E280" s="119" t="s">
        <v>28</v>
      </c>
      <c r="F280" s="119" t="s">
        <v>28</v>
      </c>
      <c r="G280" s="119" t="s">
        <v>28</v>
      </c>
      <c r="H280" s="119" t="s">
        <v>28</v>
      </c>
      <c r="I280" s="119" t="s">
        <v>1707</v>
      </c>
      <c r="J280" s="119" t="s">
        <v>28</v>
      </c>
      <c r="K280" s="119" t="s">
        <v>1708</v>
      </c>
      <c r="L280" s="178" t="s">
        <v>28</v>
      </c>
      <c r="M280" s="102">
        <v>2</v>
      </c>
      <c r="N280" s="119" t="s">
        <v>1709</v>
      </c>
      <c r="O280" s="177">
        <v>0.22270027553629401</v>
      </c>
      <c r="P280" s="177">
        <v>0.65966521011129498</v>
      </c>
      <c r="Q280" s="119">
        <v>0</v>
      </c>
      <c r="R280" s="180">
        <v>0.40373290679866902</v>
      </c>
    </row>
    <row r="281" spans="2:18" x14ac:dyDescent="0.2">
      <c r="B281" s="290"/>
      <c r="C281" s="178" t="s">
        <v>774</v>
      </c>
      <c r="D281" s="124" t="s">
        <v>28</v>
      </c>
      <c r="E281" s="119" t="s">
        <v>28</v>
      </c>
      <c r="F281" s="119" t="s">
        <v>28</v>
      </c>
      <c r="G281" s="119" t="s">
        <v>28</v>
      </c>
      <c r="H281" s="119" t="s">
        <v>28</v>
      </c>
      <c r="I281" s="119" t="s">
        <v>1710</v>
      </c>
      <c r="J281" s="119" t="s">
        <v>28</v>
      </c>
      <c r="K281" s="119" t="s">
        <v>1711</v>
      </c>
      <c r="L281" s="178" t="s">
        <v>28</v>
      </c>
      <c r="M281" s="102">
        <v>2</v>
      </c>
      <c r="N281" s="119" t="s">
        <v>1712</v>
      </c>
      <c r="O281" s="177">
        <v>0.16559248434270099</v>
      </c>
      <c r="P281" s="177">
        <v>0.59698819959842797</v>
      </c>
      <c r="Q281" s="119">
        <v>64.37</v>
      </c>
      <c r="R281" s="180">
        <v>9.3860859550361206E-2</v>
      </c>
    </row>
    <row r="282" spans="2:18" x14ac:dyDescent="0.2">
      <c r="B282" s="290"/>
      <c r="C282" s="178" t="s">
        <v>776</v>
      </c>
      <c r="D282" s="124" t="s">
        <v>28</v>
      </c>
      <c r="E282" s="119" t="s">
        <v>28</v>
      </c>
      <c r="F282" s="119" t="s">
        <v>28</v>
      </c>
      <c r="G282" s="119" t="s">
        <v>28</v>
      </c>
      <c r="H282" s="119" t="s">
        <v>28</v>
      </c>
      <c r="I282" s="119" t="s">
        <v>1713</v>
      </c>
      <c r="J282" s="119" t="s">
        <v>28</v>
      </c>
      <c r="K282" s="119" t="s">
        <v>1677</v>
      </c>
      <c r="L282" s="178" t="s">
        <v>28</v>
      </c>
      <c r="M282" s="102">
        <v>2</v>
      </c>
      <c r="N282" s="119" t="s">
        <v>1714</v>
      </c>
      <c r="O282" s="177">
        <v>1.2965519584851801E-2</v>
      </c>
      <c r="P282" s="177">
        <v>0.16873668077654</v>
      </c>
      <c r="Q282" s="119">
        <v>19.98</v>
      </c>
      <c r="R282" s="180">
        <v>0.26361262881612701</v>
      </c>
    </row>
    <row r="283" spans="2:18" x14ac:dyDescent="0.2">
      <c r="B283" s="290"/>
      <c r="C283" s="178" t="s">
        <v>778</v>
      </c>
      <c r="D283" s="124" t="s">
        <v>28</v>
      </c>
      <c r="E283" s="119" t="s">
        <v>28</v>
      </c>
      <c r="F283" s="119" t="s">
        <v>28</v>
      </c>
      <c r="G283" s="119" t="s">
        <v>28</v>
      </c>
      <c r="H283" s="119" t="s">
        <v>28</v>
      </c>
      <c r="I283" s="119" t="s">
        <v>1715</v>
      </c>
      <c r="J283" s="119" t="s">
        <v>28</v>
      </c>
      <c r="K283" s="119" t="s">
        <v>1629</v>
      </c>
      <c r="L283" s="178" t="s">
        <v>28</v>
      </c>
      <c r="M283" s="102">
        <v>2</v>
      </c>
      <c r="N283" s="119" t="s">
        <v>1677</v>
      </c>
      <c r="O283" s="177">
        <v>6.2364113689021804E-3</v>
      </c>
      <c r="P283" s="177">
        <v>0.12292470763860699</v>
      </c>
      <c r="Q283" s="119">
        <v>82</v>
      </c>
      <c r="R283" s="180">
        <v>1.8410849020397E-2</v>
      </c>
    </row>
    <row r="284" spans="2:18" x14ac:dyDescent="0.2">
      <c r="B284" s="290"/>
      <c r="C284" s="178" t="s">
        <v>780</v>
      </c>
      <c r="D284" s="124" t="s">
        <v>28</v>
      </c>
      <c r="E284" s="119" t="s">
        <v>28</v>
      </c>
      <c r="F284" s="119" t="s">
        <v>28</v>
      </c>
      <c r="G284" s="119" t="s">
        <v>28</v>
      </c>
      <c r="H284" s="119" t="s">
        <v>28</v>
      </c>
      <c r="I284" s="119" t="s">
        <v>1716</v>
      </c>
      <c r="J284" s="119" t="s">
        <v>28</v>
      </c>
      <c r="K284" s="119" t="s">
        <v>1631</v>
      </c>
      <c r="L284" s="178" t="s">
        <v>28</v>
      </c>
      <c r="M284" s="102">
        <v>2</v>
      </c>
      <c r="N284" s="119" t="s">
        <v>1388</v>
      </c>
      <c r="O284" s="177">
        <v>3.64888570828242E-4</v>
      </c>
      <c r="P284" s="177">
        <v>2.56013293842417E-2</v>
      </c>
      <c r="Q284" s="119">
        <v>33.39</v>
      </c>
      <c r="R284" s="180">
        <v>0.22047001477748601</v>
      </c>
    </row>
    <row r="285" spans="2:18" x14ac:dyDescent="0.2">
      <c r="B285" s="290"/>
      <c r="C285" s="178" t="s">
        <v>782</v>
      </c>
      <c r="D285" s="124" t="s">
        <v>28</v>
      </c>
      <c r="E285" s="119" t="s">
        <v>28</v>
      </c>
      <c r="F285" s="119" t="s">
        <v>28</v>
      </c>
      <c r="G285" s="119" t="s">
        <v>28</v>
      </c>
      <c r="H285" s="119" t="s">
        <v>28</v>
      </c>
      <c r="I285" s="119" t="s">
        <v>1717</v>
      </c>
      <c r="J285" s="119" t="s">
        <v>28</v>
      </c>
      <c r="K285" s="119" t="s">
        <v>1718</v>
      </c>
      <c r="L285" s="178" t="s">
        <v>28</v>
      </c>
      <c r="M285" s="102">
        <v>2</v>
      </c>
      <c r="N285" s="119" t="s">
        <v>1708</v>
      </c>
      <c r="O285" s="177">
        <v>0.16642382034841099</v>
      </c>
      <c r="P285" s="177">
        <v>0.59698819959842797</v>
      </c>
      <c r="Q285" s="119">
        <v>58.87</v>
      </c>
      <c r="R285" s="180">
        <v>0.118938359745706</v>
      </c>
    </row>
    <row r="286" spans="2:18" x14ac:dyDescent="0.2">
      <c r="B286" s="290"/>
      <c r="C286" s="178" t="s">
        <v>784</v>
      </c>
      <c r="D286" s="124" t="s">
        <v>28</v>
      </c>
      <c r="E286" s="119" t="s">
        <v>28</v>
      </c>
      <c r="F286" s="119" t="s">
        <v>28</v>
      </c>
      <c r="G286" s="119" t="s">
        <v>28</v>
      </c>
      <c r="H286" s="119" t="s">
        <v>28</v>
      </c>
      <c r="I286" s="119" t="s">
        <v>1719</v>
      </c>
      <c r="J286" s="119" t="s">
        <v>28</v>
      </c>
      <c r="K286" s="119" t="s">
        <v>1708</v>
      </c>
      <c r="L286" s="178" t="s">
        <v>28</v>
      </c>
      <c r="M286" s="102">
        <v>2</v>
      </c>
      <c r="N286" s="119" t="s">
        <v>1709</v>
      </c>
      <c r="O286" s="177">
        <v>0.21249724478540399</v>
      </c>
      <c r="P286" s="177">
        <v>0.65573837049344297</v>
      </c>
      <c r="Q286" s="119">
        <v>0</v>
      </c>
      <c r="R286" s="180">
        <v>0.47328408650919501</v>
      </c>
    </row>
    <row r="287" spans="2:18" x14ac:dyDescent="0.2">
      <c r="B287" s="290"/>
      <c r="C287" s="178" t="s">
        <v>787</v>
      </c>
      <c r="D287" s="124" t="s">
        <v>28</v>
      </c>
      <c r="E287" s="119" t="s">
        <v>28</v>
      </c>
      <c r="F287" s="119" t="s">
        <v>28</v>
      </c>
      <c r="G287" s="119" t="s">
        <v>28</v>
      </c>
      <c r="H287" s="119" t="s">
        <v>28</v>
      </c>
      <c r="I287" s="119" t="s">
        <v>1720</v>
      </c>
      <c r="J287" s="119" t="s">
        <v>28</v>
      </c>
      <c r="K287" s="119" t="s">
        <v>1659</v>
      </c>
      <c r="L287" s="178" t="s">
        <v>28</v>
      </c>
      <c r="M287" s="102">
        <v>2</v>
      </c>
      <c r="N287" s="119" t="s">
        <v>1693</v>
      </c>
      <c r="O287" s="177">
        <v>6.9035962730226497E-2</v>
      </c>
      <c r="P287" s="177">
        <v>0.40600692416912498</v>
      </c>
      <c r="Q287" s="119">
        <v>71.989999999999995</v>
      </c>
      <c r="R287" s="180">
        <v>5.8821038165322199E-2</v>
      </c>
    </row>
    <row r="288" spans="2:18" x14ac:dyDescent="0.2">
      <c r="B288" s="290"/>
      <c r="C288" s="178" t="s">
        <v>789</v>
      </c>
      <c r="D288" s="124" t="s">
        <v>28</v>
      </c>
      <c r="E288" s="119" t="s">
        <v>28</v>
      </c>
      <c r="F288" s="119" t="s">
        <v>28</v>
      </c>
      <c r="G288" s="119" t="s">
        <v>28</v>
      </c>
      <c r="H288" s="119" t="s">
        <v>28</v>
      </c>
      <c r="I288" s="119" t="s">
        <v>1721</v>
      </c>
      <c r="J288" s="119" t="s">
        <v>28</v>
      </c>
      <c r="K288" s="119" t="s">
        <v>1390</v>
      </c>
      <c r="L288" s="178" t="s">
        <v>28</v>
      </c>
      <c r="M288" s="102">
        <v>2</v>
      </c>
      <c r="N288" s="119" t="s">
        <v>1390</v>
      </c>
      <c r="O288" s="177">
        <v>0.388680614907152</v>
      </c>
      <c r="P288" s="177">
        <v>0.81269583116949995</v>
      </c>
      <c r="Q288" s="119">
        <v>0</v>
      </c>
      <c r="R288" s="180">
        <v>0.85690334340566998</v>
      </c>
    </row>
    <row r="289" spans="2:18" x14ac:dyDescent="0.2">
      <c r="B289" s="290"/>
      <c r="C289" s="178" t="s">
        <v>791</v>
      </c>
      <c r="D289" s="124" t="s">
        <v>28</v>
      </c>
      <c r="E289" s="119" t="s">
        <v>28</v>
      </c>
      <c r="F289" s="119" t="s">
        <v>28</v>
      </c>
      <c r="G289" s="119" t="s">
        <v>28</v>
      </c>
      <c r="H289" s="119" t="s">
        <v>28</v>
      </c>
      <c r="I289" s="119" t="s">
        <v>1722</v>
      </c>
      <c r="J289" s="119" t="s">
        <v>28</v>
      </c>
      <c r="K289" s="119" t="s">
        <v>1723</v>
      </c>
      <c r="L289" s="178" t="s">
        <v>28</v>
      </c>
      <c r="M289" s="102">
        <v>2</v>
      </c>
      <c r="N289" s="119" t="s">
        <v>1724</v>
      </c>
      <c r="O289" s="177">
        <v>0.11128040329132401</v>
      </c>
      <c r="P289" s="177">
        <v>0.53061753276716705</v>
      </c>
      <c r="Q289" s="119">
        <v>0</v>
      </c>
      <c r="R289" s="180">
        <v>0.97475025006514104</v>
      </c>
    </row>
    <row r="290" spans="2:18" x14ac:dyDescent="0.2">
      <c r="B290" s="290"/>
      <c r="C290" s="178" t="s">
        <v>1725</v>
      </c>
      <c r="D290" s="124" t="s">
        <v>28</v>
      </c>
      <c r="E290" s="119" t="s">
        <v>28</v>
      </c>
      <c r="F290" s="119" t="s">
        <v>1726</v>
      </c>
      <c r="G290" s="119" t="s">
        <v>28</v>
      </c>
      <c r="H290" s="119" t="s">
        <v>28</v>
      </c>
      <c r="I290" s="119" t="s">
        <v>28</v>
      </c>
      <c r="J290" s="119" t="s">
        <v>28</v>
      </c>
      <c r="K290" s="119" t="s">
        <v>28</v>
      </c>
      <c r="L290" s="178" t="s">
        <v>877</v>
      </c>
      <c r="M290" s="102">
        <v>2</v>
      </c>
      <c r="N290" s="119" t="s">
        <v>863</v>
      </c>
      <c r="O290" s="177">
        <v>0.89687637769945505</v>
      </c>
      <c r="P290" s="177">
        <v>0.99100451188481697</v>
      </c>
      <c r="Q290" s="119">
        <v>0</v>
      </c>
      <c r="R290" s="180">
        <v>0.70276408221800102</v>
      </c>
    </row>
    <row r="291" spans="2:18" x14ac:dyDescent="0.2">
      <c r="B291" s="290"/>
      <c r="C291" s="178" t="s">
        <v>1727</v>
      </c>
      <c r="D291" s="124" t="s">
        <v>28</v>
      </c>
      <c r="E291" s="119" t="s">
        <v>28</v>
      </c>
      <c r="F291" s="119" t="s">
        <v>1209</v>
      </c>
      <c r="G291" s="119" t="s">
        <v>28</v>
      </c>
      <c r="H291" s="119" t="s">
        <v>28</v>
      </c>
      <c r="I291" s="119" t="s">
        <v>28</v>
      </c>
      <c r="J291" s="119" t="s">
        <v>28</v>
      </c>
      <c r="K291" s="119" t="s">
        <v>28</v>
      </c>
      <c r="L291" s="178" t="s">
        <v>480</v>
      </c>
      <c r="M291" s="102">
        <v>2</v>
      </c>
      <c r="N291" s="119" t="s">
        <v>1728</v>
      </c>
      <c r="O291" s="177">
        <v>0.101862581047721</v>
      </c>
      <c r="P291" s="177">
        <v>0.50415530619821403</v>
      </c>
      <c r="Q291" s="119">
        <v>58.12</v>
      </c>
      <c r="R291" s="180">
        <v>0.122273693165211</v>
      </c>
    </row>
    <row r="292" spans="2:18" x14ac:dyDescent="0.2">
      <c r="B292" s="290"/>
      <c r="C292" s="178" t="s">
        <v>1729</v>
      </c>
      <c r="D292" s="124" t="s">
        <v>28</v>
      </c>
      <c r="E292" s="119" t="s">
        <v>28</v>
      </c>
      <c r="F292" s="119" t="s">
        <v>1730</v>
      </c>
      <c r="G292" s="119" t="s">
        <v>28</v>
      </c>
      <c r="H292" s="119" t="s">
        <v>28</v>
      </c>
      <c r="I292" s="119" t="s">
        <v>28</v>
      </c>
      <c r="J292" s="119" t="s">
        <v>28</v>
      </c>
      <c r="K292" s="119" t="s">
        <v>28</v>
      </c>
      <c r="L292" s="178" t="s">
        <v>1731</v>
      </c>
      <c r="M292" s="102">
        <v>2</v>
      </c>
      <c r="N292" s="119" t="s">
        <v>1732</v>
      </c>
      <c r="O292" s="177">
        <v>0.22716151494922401</v>
      </c>
      <c r="P292" s="177">
        <v>0.660096417018746</v>
      </c>
      <c r="Q292" s="119">
        <v>0.32</v>
      </c>
      <c r="R292" s="180">
        <v>0.31654705756367402</v>
      </c>
    </row>
    <row r="293" spans="2:18" x14ac:dyDescent="0.2">
      <c r="B293" s="290"/>
      <c r="C293" s="178" t="s">
        <v>1733</v>
      </c>
      <c r="D293" s="124" t="s">
        <v>28</v>
      </c>
      <c r="E293" s="119" t="s">
        <v>28</v>
      </c>
      <c r="F293" s="119" t="s">
        <v>1734</v>
      </c>
      <c r="G293" s="119" t="s">
        <v>28</v>
      </c>
      <c r="H293" s="119" t="s">
        <v>28</v>
      </c>
      <c r="I293" s="119" t="s">
        <v>28</v>
      </c>
      <c r="J293" s="119" t="s">
        <v>28</v>
      </c>
      <c r="K293" s="119" t="s">
        <v>28</v>
      </c>
      <c r="L293" s="178" t="s">
        <v>1735</v>
      </c>
      <c r="M293" s="102">
        <v>2</v>
      </c>
      <c r="N293" s="119" t="s">
        <v>1736</v>
      </c>
      <c r="O293" s="177">
        <v>0.385222172076085</v>
      </c>
      <c r="P293" s="177">
        <v>0.81269583116949995</v>
      </c>
      <c r="Q293" s="119">
        <v>82.71</v>
      </c>
      <c r="R293" s="180">
        <v>1.6175721427015802E-2</v>
      </c>
    </row>
    <row r="294" spans="2:18" x14ac:dyDescent="0.2">
      <c r="B294" s="290"/>
      <c r="C294" s="178" t="s">
        <v>1737</v>
      </c>
      <c r="D294" s="124" t="s">
        <v>28</v>
      </c>
      <c r="E294" s="119" t="s">
        <v>28</v>
      </c>
      <c r="F294" s="119" t="s">
        <v>1738</v>
      </c>
      <c r="G294" s="119" t="s">
        <v>28</v>
      </c>
      <c r="H294" s="119" t="s">
        <v>28</v>
      </c>
      <c r="I294" s="119" t="s">
        <v>28</v>
      </c>
      <c r="J294" s="119" t="s">
        <v>28</v>
      </c>
      <c r="K294" s="119" t="s">
        <v>28</v>
      </c>
      <c r="L294" s="178" t="s">
        <v>378</v>
      </c>
      <c r="M294" s="102">
        <v>2</v>
      </c>
      <c r="N294" s="119" t="s">
        <v>1739</v>
      </c>
      <c r="O294" s="177">
        <v>0.16431860311051</v>
      </c>
      <c r="P294" s="177">
        <v>0.59698819959842797</v>
      </c>
      <c r="Q294" s="119">
        <v>0</v>
      </c>
      <c r="R294" s="180">
        <v>0.33627356105751899</v>
      </c>
    </row>
    <row r="295" spans="2:18" x14ac:dyDescent="0.2">
      <c r="B295" s="290"/>
      <c r="C295" s="178" t="s">
        <v>793</v>
      </c>
      <c r="D295" s="124" t="s">
        <v>28</v>
      </c>
      <c r="E295" s="119" t="s">
        <v>28</v>
      </c>
      <c r="F295" s="119" t="s">
        <v>28</v>
      </c>
      <c r="G295" s="119" t="s">
        <v>28</v>
      </c>
      <c r="H295" s="119" t="s">
        <v>28</v>
      </c>
      <c r="I295" s="119" t="s">
        <v>1740</v>
      </c>
      <c r="J295" s="119" t="s">
        <v>28</v>
      </c>
      <c r="K295" s="119" t="s">
        <v>1741</v>
      </c>
      <c r="L295" s="178" t="s">
        <v>28</v>
      </c>
      <c r="M295" s="102">
        <v>2</v>
      </c>
      <c r="N295" s="119" t="s">
        <v>1741</v>
      </c>
      <c r="O295" s="177">
        <v>5.1145070704372401E-2</v>
      </c>
      <c r="P295" s="177">
        <v>0.34478832147257898</v>
      </c>
      <c r="Q295" s="119">
        <v>0</v>
      </c>
      <c r="R295" s="180">
        <v>0.95660600120188499</v>
      </c>
    </row>
    <row r="296" spans="2:18" x14ac:dyDescent="0.2">
      <c r="B296" s="290"/>
      <c r="C296" s="178" t="s">
        <v>795</v>
      </c>
      <c r="D296" s="124" t="s">
        <v>28</v>
      </c>
      <c r="E296" s="119" t="s">
        <v>28</v>
      </c>
      <c r="F296" s="119" t="s">
        <v>28</v>
      </c>
      <c r="G296" s="119" t="s">
        <v>28</v>
      </c>
      <c r="H296" s="119" t="s">
        <v>28</v>
      </c>
      <c r="I296" s="119" t="s">
        <v>1742</v>
      </c>
      <c r="J296" s="119" t="s">
        <v>28</v>
      </c>
      <c r="K296" s="119" t="s">
        <v>1743</v>
      </c>
      <c r="L296" s="178" t="s">
        <v>28</v>
      </c>
      <c r="M296" s="102">
        <v>2</v>
      </c>
      <c r="N296" s="119" t="s">
        <v>1743</v>
      </c>
      <c r="O296" s="177">
        <v>5.3105452586651898E-3</v>
      </c>
      <c r="P296" s="177">
        <v>0.12292470763860699</v>
      </c>
      <c r="Q296" s="119">
        <v>0</v>
      </c>
      <c r="R296" s="180">
        <v>0.90588697557403097</v>
      </c>
    </row>
    <row r="297" spans="2:18" x14ac:dyDescent="0.2">
      <c r="B297" s="290"/>
      <c r="C297" s="178" t="s">
        <v>797</v>
      </c>
      <c r="D297" s="124" t="s">
        <v>28</v>
      </c>
      <c r="E297" s="119" t="s">
        <v>28</v>
      </c>
      <c r="F297" s="119" t="s">
        <v>28</v>
      </c>
      <c r="G297" s="119" t="s">
        <v>28</v>
      </c>
      <c r="H297" s="119" t="s">
        <v>28</v>
      </c>
      <c r="I297" s="119" t="s">
        <v>1744</v>
      </c>
      <c r="J297" s="119" t="s">
        <v>28</v>
      </c>
      <c r="K297" s="119" t="s">
        <v>1745</v>
      </c>
      <c r="L297" s="178" t="s">
        <v>28</v>
      </c>
      <c r="M297" s="102">
        <v>2</v>
      </c>
      <c r="N297" s="119" t="s">
        <v>970</v>
      </c>
      <c r="O297" s="177">
        <v>0.68606048665284103</v>
      </c>
      <c r="P297" s="177">
        <v>0.94454102211711599</v>
      </c>
      <c r="Q297" s="119">
        <v>0</v>
      </c>
      <c r="R297" s="180">
        <v>0.52985106956098604</v>
      </c>
    </row>
    <row r="298" spans="2:18" x14ac:dyDescent="0.2">
      <c r="B298" s="290"/>
      <c r="C298" s="178" t="s">
        <v>799</v>
      </c>
      <c r="D298" s="124" t="s">
        <v>28</v>
      </c>
      <c r="E298" s="119" t="s">
        <v>28</v>
      </c>
      <c r="F298" s="119" t="s">
        <v>28</v>
      </c>
      <c r="G298" s="119" t="s">
        <v>28</v>
      </c>
      <c r="H298" s="119" t="s">
        <v>28</v>
      </c>
      <c r="I298" s="119" t="s">
        <v>1746</v>
      </c>
      <c r="J298" s="119" t="s">
        <v>28</v>
      </c>
      <c r="K298" s="119" t="s">
        <v>1712</v>
      </c>
      <c r="L298" s="178" t="s">
        <v>28</v>
      </c>
      <c r="M298" s="102">
        <v>2</v>
      </c>
      <c r="N298" s="119" t="s">
        <v>1724</v>
      </c>
      <c r="O298" s="177">
        <v>0.108894961062663</v>
      </c>
      <c r="P298" s="177">
        <v>0.53061753276716705</v>
      </c>
      <c r="Q298" s="119">
        <v>0</v>
      </c>
      <c r="R298" s="180">
        <v>0.323331560231504</v>
      </c>
    </row>
    <row r="299" spans="2:18" x14ac:dyDescent="0.2">
      <c r="B299" s="290"/>
      <c r="C299" s="178" t="s">
        <v>801</v>
      </c>
      <c r="D299" s="124" t="s">
        <v>28</v>
      </c>
      <c r="E299" s="119" t="s">
        <v>28</v>
      </c>
      <c r="F299" s="119" t="s">
        <v>28</v>
      </c>
      <c r="G299" s="119" t="s">
        <v>28</v>
      </c>
      <c r="H299" s="119" t="s">
        <v>28</v>
      </c>
      <c r="I299" s="119" t="s">
        <v>1747</v>
      </c>
      <c r="J299" s="119" t="s">
        <v>28</v>
      </c>
      <c r="K299" s="119" t="s">
        <v>1635</v>
      </c>
      <c r="L299" s="178" t="s">
        <v>28</v>
      </c>
      <c r="M299" s="102">
        <v>2</v>
      </c>
      <c r="N299" s="119" t="s">
        <v>1635</v>
      </c>
      <c r="O299" s="177">
        <v>7.1971219540300294E-2</v>
      </c>
      <c r="P299" s="177">
        <v>0.41383451235672702</v>
      </c>
      <c r="Q299" s="119">
        <v>0</v>
      </c>
      <c r="R299" s="180">
        <v>0.66785872982255501</v>
      </c>
    </row>
    <row r="300" spans="2:18" x14ac:dyDescent="0.2">
      <c r="B300" s="290"/>
      <c r="C300" s="178" t="s">
        <v>803</v>
      </c>
      <c r="D300" s="124" t="s">
        <v>28</v>
      </c>
      <c r="E300" s="119" t="s">
        <v>28</v>
      </c>
      <c r="F300" s="119" t="s">
        <v>28</v>
      </c>
      <c r="G300" s="119" t="s">
        <v>28</v>
      </c>
      <c r="H300" s="119" t="s">
        <v>28</v>
      </c>
      <c r="I300" s="119" t="s">
        <v>1748</v>
      </c>
      <c r="J300" s="119" t="s">
        <v>28</v>
      </c>
      <c r="K300" s="119" t="s">
        <v>1749</v>
      </c>
      <c r="L300" s="178" t="s">
        <v>28</v>
      </c>
      <c r="M300" s="102">
        <v>2</v>
      </c>
      <c r="N300" s="119" t="s">
        <v>1750</v>
      </c>
      <c r="O300" s="177">
        <v>0.44794691223550098</v>
      </c>
      <c r="P300" s="177">
        <v>0.86393826146475206</v>
      </c>
      <c r="Q300" s="119">
        <v>1.6</v>
      </c>
      <c r="R300" s="180">
        <v>0.31340214643111403</v>
      </c>
    </row>
    <row r="301" spans="2:18" x14ac:dyDescent="0.2">
      <c r="B301" s="290"/>
      <c r="C301" s="178" t="s">
        <v>806</v>
      </c>
      <c r="D301" s="124" t="s">
        <v>28</v>
      </c>
      <c r="E301" s="119" t="s">
        <v>28</v>
      </c>
      <c r="F301" s="119" t="s">
        <v>28</v>
      </c>
      <c r="G301" s="119" t="s">
        <v>28</v>
      </c>
      <c r="H301" s="119" t="s">
        <v>28</v>
      </c>
      <c r="I301" s="119" t="s">
        <v>1751</v>
      </c>
      <c r="J301" s="119" t="s">
        <v>28</v>
      </c>
      <c r="K301" s="119" t="s">
        <v>1752</v>
      </c>
      <c r="L301" s="178" t="s">
        <v>28</v>
      </c>
      <c r="M301" s="102">
        <v>2</v>
      </c>
      <c r="N301" s="119" t="s">
        <v>1753</v>
      </c>
      <c r="O301" s="177">
        <v>0.333608449765816</v>
      </c>
      <c r="P301" s="177">
        <v>0.77507493031949504</v>
      </c>
      <c r="Q301" s="119">
        <v>29.75</v>
      </c>
      <c r="R301" s="180">
        <v>0.23282156837551801</v>
      </c>
    </row>
    <row r="302" spans="2:18" x14ac:dyDescent="0.2">
      <c r="B302" s="290"/>
      <c r="C302" s="178" t="s">
        <v>808</v>
      </c>
      <c r="D302" s="124" t="s">
        <v>28</v>
      </c>
      <c r="E302" s="119" t="s">
        <v>28</v>
      </c>
      <c r="F302" s="119" t="s">
        <v>28</v>
      </c>
      <c r="G302" s="119" t="s">
        <v>28</v>
      </c>
      <c r="H302" s="119" t="s">
        <v>28</v>
      </c>
      <c r="I302" s="119" t="s">
        <v>1754</v>
      </c>
      <c r="J302" s="119" t="s">
        <v>28</v>
      </c>
      <c r="K302" s="119" t="s">
        <v>1755</v>
      </c>
      <c r="L302" s="178" t="s">
        <v>28</v>
      </c>
      <c r="M302" s="102">
        <v>2</v>
      </c>
      <c r="N302" s="119" t="s">
        <v>1756</v>
      </c>
      <c r="O302" s="177">
        <v>0.48095816254270601</v>
      </c>
      <c r="P302" s="177">
        <v>0.88393064661951204</v>
      </c>
      <c r="Q302" s="119">
        <v>74.42</v>
      </c>
      <c r="R302" s="180">
        <v>4.8005507996716601E-2</v>
      </c>
    </row>
    <row r="303" spans="2:18" x14ac:dyDescent="0.2">
      <c r="B303" s="290"/>
      <c r="C303" s="178" t="s">
        <v>230</v>
      </c>
      <c r="D303" s="124" t="s">
        <v>28</v>
      </c>
      <c r="E303" s="119" t="s">
        <v>28</v>
      </c>
      <c r="F303" s="119" t="s">
        <v>570</v>
      </c>
      <c r="G303" s="119" t="s">
        <v>28</v>
      </c>
      <c r="H303" s="119" t="s">
        <v>28</v>
      </c>
      <c r="I303" s="119" t="s">
        <v>28</v>
      </c>
      <c r="J303" s="119" t="s">
        <v>28</v>
      </c>
      <c r="K303" s="119" t="s">
        <v>28</v>
      </c>
      <c r="L303" s="178" t="s">
        <v>1308</v>
      </c>
      <c r="M303" s="102">
        <v>2</v>
      </c>
      <c r="N303" s="119" t="s">
        <v>1757</v>
      </c>
      <c r="O303" s="177">
        <v>0.32553137904426499</v>
      </c>
      <c r="P303" s="177">
        <v>0.77507493031949504</v>
      </c>
      <c r="Q303" s="119">
        <v>75.400000000000006</v>
      </c>
      <c r="R303" s="180">
        <v>4.37652207153017E-2</v>
      </c>
    </row>
    <row r="304" spans="2:18" x14ac:dyDescent="0.2">
      <c r="B304" s="290"/>
      <c r="C304" s="178" t="s">
        <v>813</v>
      </c>
      <c r="D304" s="124" t="s">
        <v>28</v>
      </c>
      <c r="E304" s="119" t="s">
        <v>28</v>
      </c>
      <c r="F304" s="119" t="s">
        <v>1758</v>
      </c>
      <c r="G304" s="119" t="s">
        <v>28</v>
      </c>
      <c r="H304" s="119" t="s">
        <v>28</v>
      </c>
      <c r="I304" s="119" t="s">
        <v>28</v>
      </c>
      <c r="J304" s="119" t="s">
        <v>28</v>
      </c>
      <c r="K304" s="119" t="s">
        <v>28</v>
      </c>
      <c r="L304" s="178" t="s">
        <v>893</v>
      </c>
      <c r="M304" s="102">
        <v>2</v>
      </c>
      <c r="N304" s="119" t="s">
        <v>1336</v>
      </c>
      <c r="O304" s="177">
        <v>0.69757762432208503</v>
      </c>
      <c r="P304" s="177">
        <v>0.94674845235701199</v>
      </c>
      <c r="Q304" s="119">
        <v>71.819999999999993</v>
      </c>
      <c r="R304" s="180">
        <v>5.9616077180895601E-2</v>
      </c>
    </row>
    <row r="305" spans="2:18" x14ac:dyDescent="0.2">
      <c r="B305" s="290"/>
      <c r="C305" s="178" t="s">
        <v>1759</v>
      </c>
      <c r="D305" s="124" t="s">
        <v>28</v>
      </c>
      <c r="E305" s="119" t="s">
        <v>28</v>
      </c>
      <c r="F305" s="119" t="s">
        <v>28</v>
      </c>
      <c r="G305" s="119" t="s">
        <v>1760</v>
      </c>
      <c r="H305" s="119" t="s">
        <v>28</v>
      </c>
      <c r="I305" s="119" t="s">
        <v>28</v>
      </c>
      <c r="J305" s="119" t="s">
        <v>28</v>
      </c>
      <c r="K305" s="119" t="s">
        <v>28</v>
      </c>
      <c r="L305" s="178" t="s">
        <v>1053</v>
      </c>
      <c r="M305" s="102">
        <v>2</v>
      </c>
      <c r="N305" s="119" t="s">
        <v>1728</v>
      </c>
      <c r="O305" s="177">
        <v>9.2804973010073802E-2</v>
      </c>
      <c r="P305" s="177">
        <v>0.47745716377551101</v>
      </c>
      <c r="Q305" s="119">
        <v>75.03</v>
      </c>
      <c r="R305" s="180">
        <v>4.5364359484592297E-2</v>
      </c>
    </row>
    <row r="306" spans="2:18" x14ac:dyDescent="0.2">
      <c r="B306" s="290"/>
      <c r="C306" s="178" t="s">
        <v>1761</v>
      </c>
      <c r="D306" s="124" t="s">
        <v>28</v>
      </c>
      <c r="E306" s="119" t="s">
        <v>28</v>
      </c>
      <c r="F306" s="119" t="s">
        <v>1762</v>
      </c>
      <c r="G306" s="119" t="s">
        <v>28</v>
      </c>
      <c r="H306" s="119" t="s">
        <v>28</v>
      </c>
      <c r="I306" s="119" t="s">
        <v>28</v>
      </c>
      <c r="J306" s="119" t="s">
        <v>28</v>
      </c>
      <c r="K306" s="119" t="s">
        <v>28</v>
      </c>
      <c r="L306" s="178" t="s">
        <v>960</v>
      </c>
      <c r="M306" s="102">
        <v>2</v>
      </c>
      <c r="N306" s="119" t="s">
        <v>429</v>
      </c>
      <c r="O306" s="177">
        <v>0.72755956776287201</v>
      </c>
      <c r="P306" s="177">
        <v>0.95423783905217097</v>
      </c>
      <c r="Q306" s="119">
        <v>61.87</v>
      </c>
      <c r="R306" s="180">
        <v>0.105352170873727</v>
      </c>
    </row>
    <row r="307" spans="2:18" x14ac:dyDescent="0.2">
      <c r="B307" s="290"/>
      <c r="C307" s="178" t="s">
        <v>1763</v>
      </c>
      <c r="D307" s="124" t="s">
        <v>1764</v>
      </c>
      <c r="E307" s="119" t="s">
        <v>1765</v>
      </c>
      <c r="F307" s="119" t="s">
        <v>28</v>
      </c>
      <c r="G307" s="119" t="s">
        <v>28</v>
      </c>
      <c r="H307" s="119" t="s">
        <v>28</v>
      </c>
      <c r="I307" s="119" t="s">
        <v>28</v>
      </c>
      <c r="J307" s="119" t="s">
        <v>28</v>
      </c>
      <c r="K307" s="119" t="s">
        <v>28</v>
      </c>
      <c r="L307" s="178" t="s">
        <v>28</v>
      </c>
      <c r="M307" s="102">
        <v>2</v>
      </c>
      <c r="N307" s="119" t="s">
        <v>1766</v>
      </c>
      <c r="O307" s="177">
        <v>3.0318199781040799E-2</v>
      </c>
      <c r="P307" s="177">
        <v>0.25855562542169502</v>
      </c>
      <c r="Q307" s="119">
        <v>43.73</v>
      </c>
      <c r="R307" s="180">
        <v>0.18249067486444101</v>
      </c>
    </row>
    <row r="308" spans="2:18" x14ac:dyDescent="0.2">
      <c r="B308" s="290"/>
      <c r="C308" s="178" t="s">
        <v>1767</v>
      </c>
      <c r="D308" s="124" t="s">
        <v>28</v>
      </c>
      <c r="E308" s="119" t="s">
        <v>28</v>
      </c>
      <c r="F308" s="119" t="s">
        <v>1589</v>
      </c>
      <c r="G308" s="119" t="s">
        <v>28</v>
      </c>
      <c r="H308" s="119" t="s">
        <v>28</v>
      </c>
      <c r="I308" s="119" t="s">
        <v>28</v>
      </c>
      <c r="J308" s="119" t="s">
        <v>28</v>
      </c>
      <c r="K308" s="119" t="s">
        <v>28</v>
      </c>
      <c r="L308" s="178" t="s">
        <v>1768</v>
      </c>
      <c r="M308" s="102">
        <v>2</v>
      </c>
      <c r="N308" s="119" t="s">
        <v>325</v>
      </c>
      <c r="O308" s="177">
        <v>0.97430808937616797</v>
      </c>
      <c r="P308" s="177">
        <v>0.99966916243486004</v>
      </c>
      <c r="Q308" s="119">
        <v>0</v>
      </c>
      <c r="R308" s="180">
        <v>0.77948574928009795</v>
      </c>
    </row>
    <row r="309" spans="2:18" x14ac:dyDescent="0.2">
      <c r="B309" s="290"/>
      <c r="C309" s="178" t="s">
        <v>1769</v>
      </c>
      <c r="D309" s="124" t="s">
        <v>28</v>
      </c>
      <c r="E309" s="119" t="s">
        <v>28</v>
      </c>
      <c r="F309" s="119" t="s">
        <v>1770</v>
      </c>
      <c r="G309" s="119" t="s">
        <v>28</v>
      </c>
      <c r="H309" s="119" t="s">
        <v>28</v>
      </c>
      <c r="I309" s="119" t="s">
        <v>28</v>
      </c>
      <c r="J309" s="119" t="s">
        <v>28</v>
      </c>
      <c r="K309" s="119" t="s">
        <v>28</v>
      </c>
      <c r="L309" s="178" t="s">
        <v>1097</v>
      </c>
      <c r="M309" s="102">
        <v>2</v>
      </c>
      <c r="N309" s="119" t="s">
        <v>1771</v>
      </c>
      <c r="O309" s="177">
        <v>0.14529078276152299</v>
      </c>
      <c r="P309" s="177">
        <v>0.59551419514450299</v>
      </c>
      <c r="Q309" s="119">
        <v>70.34</v>
      </c>
      <c r="R309" s="180">
        <v>6.6320342846105898E-2</v>
      </c>
    </row>
    <row r="310" spans="2:18" x14ac:dyDescent="0.2">
      <c r="B310" s="290"/>
      <c r="C310" s="178" t="s">
        <v>1772</v>
      </c>
      <c r="D310" s="124" t="s">
        <v>28</v>
      </c>
      <c r="E310" s="119" t="s">
        <v>28</v>
      </c>
      <c r="F310" s="119" t="s">
        <v>1773</v>
      </c>
      <c r="G310" s="119" t="s">
        <v>28</v>
      </c>
      <c r="H310" s="119" t="s">
        <v>28</v>
      </c>
      <c r="I310" s="119" t="s">
        <v>28</v>
      </c>
      <c r="J310" s="119" t="s">
        <v>28</v>
      </c>
      <c r="K310" s="119" t="s">
        <v>28</v>
      </c>
      <c r="L310" s="178" t="s">
        <v>1774</v>
      </c>
      <c r="M310" s="102">
        <v>2</v>
      </c>
      <c r="N310" s="119" t="s">
        <v>1561</v>
      </c>
      <c r="O310" s="177">
        <v>0.55034819106629596</v>
      </c>
      <c r="P310" s="177">
        <v>0.91180568943610896</v>
      </c>
      <c r="Q310" s="119">
        <v>0</v>
      </c>
      <c r="R310" s="180">
        <v>0.85666874163337103</v>
      </c>
    </row>
    <row r="311" spans="2:18" x14ac:dyDescent="0.2">
      <c r="B311" s="290"/>
      <c r="C311" s="178" t="s">
        <v>1775</v>
      </c>
      <c r="D311" s="124" t="s">
        <v>1776</v>
      </c>
      <c r="E311" s="119" t="s">
        <v>1777</v>
      </c>
      <c r="F311" s="119" t="s">
        <v>28</v>
      </c>
      <c r="G311" s="119" t="s">
        <v>28</v>
      </c>
      <c r="H311" s="119" t="s">
        <v>28</v>
      </c>
      <c r="I311" s="119" t="s">
        <v>28</v>
      </c>
      <c r="J311" s="119" t="s">
        <v>28</v>
      </c>
      <c r="K311" s="119" t="s">
        <v>28</v>
      </c>
      <c r="L311" s="178" t="s">
        <v>1778</v>
      </c>
      <c r="M311" s="102">
        <v>3</v>
      </c>
      <c r="N311" s="119" t="s">
        <v>1779</v>
      </c>
      <c r="O311" s="177">
        <v>0.52448754687932198</v>
      </c>
      <c r="P311" s="177">
        <v>0.89247665732427195</v>
      </c>
      <c r="Q311" s="119">
        <v>76.349999999999994</v>
      </c>
      <c r="R311" s="180">
        <v>1.4589004259581199E-2</v>
      </c>
    </row>
    <row r="312" spans="2:18" x14ac:dyDescent="0.2">
      <c r="B312" s="290"/>
      <c r="C312" s="178" t="s">
        <v>1780</v>
      </c>
      <c r="D312" s="124" t="s">
        <v>28</v>
      </c>
      <c r="E312" s="119" t="s">
        <v>28</v>
      </c>
      <c r="F312" s="119" t="s">
        <v>1781</v>
      </c>
      <c r="G312" s="119" t="s">
        <v>28</v>
      </c>
      <c r="H312" s="119" t="s">
        <v>28</v>
      </c>
      <c r="I312" s="119" t="s">
        <v>28</v>
      </c>
      <c r="J312" s="119" t="s">
        <v>28</v>
      </c>
      <c r="K312" s="119" t="s">
        <v>28</v>
      </c>
      <c r="L312" s="178" t="s">
        <v>1782</v>
      </c>
      <c r="M312" s="102">
        <v>2</v>
      </c>
      <c r="N312" s="119" t="s">
        <v>1783</v>
      </c>
      <c r="O312" s="177">
        <v>0.187774694502189</v>
      </c>
      <c r="P312" s="177">
        <v>0.63843396130744301</v>
      </c>
      <c r="Q312" s="119">
        <v>0</v>
      </c>
      <c r="R312" s="180">
        <v>0.594974617817151</v>
      </c>
    </row>
    <row r="313" spans="2:18" x14ac:dyDescent="0.2">
      <c r="B313" s="290"/>
      <c r="C313" s="178" t="s">
        <v>1784</v>
      </c>
      <c r="D313" s="124" t="s">
        <v>1785</v>
      </c>
      <c r="E313" s="119" t="s">
        <v>1786</v>
      </c>
      <c r="F313" s="119" t="s">
        <v>28</v>
      </c>
      <c r="G313" s="119" t="s">
        <v>28</v>
      </c>
      <c r="H313" s="119" t="s">
        <v>28</v>
      </c>
      <c r="I313" s="119" t="s">
        <v>28</v>
      </c>
      <c r="J313" s="119" t="s">
        <v>28</v>
      </c>
      <c r="K313" s="119" t="s">
        <v>28</v>
      </c>
      <c r="L313" s="178" t="s">
        <v>670</v>
      </c>
      <c r="M313" s="102">
        <v>3</v>
      </c>
      <c r="N313" s="119" t="s">
        <v>1787</v>
      </c>
      <c r="O313" s="177">
        <v>0.93553345976025204</v>
      </c>
      <c r="P313" s="177">
        <v>0.99100451188481697</v>
      </c>
      <c r="Q313" s="119">
        <v>78.33</v>
      </c>
      <c r="R313" s="180">
        <v>9.8970427016210408E-3</v>
      </c>
    </row>
    <row r="314" spans="2:18" x14ac:dyDescent="0.2">
      <c r="B314" s="290"/>
      <c r="C314" s="178" t="s">
        <v>1788</v>
      </c>
      <c r="D314" s="124" t="s">
        <v>28</v>
      </c>
      <c r="E314" s="119" t="s">
        <v>28</v>
      </c>
      <c r="F314" s="119" t="s">
        <v>1789</v>
      </c>
      <c r="G314" s="119" t="s">
        <v>28</v>
      </c>
      <c r="H314" s="119" t="s">
        <v>28</v>
      </c>
      <c r="I314" s="119" t="s">
        <v>28</v>
      </c>
      <c r="J314" s="119" t="s">
        <v>28</v>
      </c>
      <c r="K314" s="119" t="s">
        <v>28</v>
      </c>
      <c r="L314" s="178" t="s">
        <v>1790</v>
      </c>
      <c r="M314" s="102">
        <v>2</v>
      </c>
      <c r="N314" s="119" t="s">
        <v>919</v>
      </c>
      <c r="O314" s="177">
        <v>0.62322318817966904</v>
      </c>
      <c r="P314" s="177">
        <v>0.93171892579752802</v>
      </c>
      <c r="Q314" s="119">
        <v>0</v>
      </c>
      <c r="R314" s="180">
        <v>0.68040913520345403</v>
      </c>
    </row>
    <row r="315" spans="2:18" ht="17" thickBot="1" x14ac:dyDescent="0.25">
      <c r="B315" s="289"/>
      <c r="C315" s="179" t="s">
        <v>301</v>
      </c>
      <c r="D315" s="158" t="s">
        <v>28</v>
      </c>
      <c r="E315" s="181" t="s">
        <v>28</v>
      </c>
      <c r="F315" s="181" t="s">
        <v>1791</v>
      </c>
      <c r="G315" s="181" t="s">
        <v>1792</v>
      </c>
      <c r="H315" s="181" t="s">
        <v>28</v>
      </c>
      <c r="I315" s="181" t="s">
        <v>1793</v>
      </c>
      <c r="J315" s="181" t="s">
        <v>28</v>
      </c>
      <c r="K315" s="181" t="s">
        <v>28</v>
      </c>
      <c r="L315" s="179" t="s">
        <v>1794</v>
      </c>
      <c r="M315" s="103">
        <v>4</v>
      </c>
      <c r="N315" s="181" t="s">
        <v>348</v>
      </c>
      <c r="O315" s="182">
        <v>0.31982864765618202</v>
      </c>
      <c r="P315" s="182">
        <v>0.77507493031949504</v>
      </c>
      <c r="Q315" s="181">
        <v>59.17</v>
      </c>
      <c r="R315" s="183">
        <v>6.15868708418962E-2</v>
      </c>
    </row>
    <row r="316" spans="2:18" x14ac:dyDescent="0.2">
      <c r="B316" s="290" t="s">
        <v>3</v>
      </c>
      <c r="C316" s="178" t="s">
        <v>1795</v>
      </c>
      <c r="D316" s="124" t="s">
        <v>1796</v>
      </c>
      <c r="E316" s="119" t="s">
        <v>1797</v>
      </c>
      <c r="F316" s="119" t="s">
        <v>28</v>
      </c>
      <c r="G316" s="119" t="s">
        <v>28</v>
      </c>
      <c r="H316" s="119" t="s">
        <v>28</v>
      </c>
      <c r="I316" s="119" t="s">
        <v>28</v>
      </c>
      <c r="J316" s="119" t="s">
        <v>28</v>
      </c>
      <c r="K316" s="119" t="s">
        <v>28</v>
      </c>
      <c r="L316" s="178" t="s">
        <v>1798</v>
      </c>
      <c r="M316" s="102">
        <v>3</v>
      </c>
      <c r="N316" s="119" t="s">
        <v>1799</v>
      </c>
      <c r="O316" s="177">
        <v>1.3733349194989E-2</v>
      </c>
      <c r="P316" s="177">
        <v>0.16873668077654</v>
      </c>
      <c r="Q316" s="119">
        <v>0</v>
      </c>
      <c r="R316" s="180">
        <v>0.69421402632013496</v>
      </c>
    </row>
    <row r="317" spans="2:18" x14ac:dyDescent="0.2">
      <c r="B317" s="290"/>
      <c r="C317" s="178" t="s">
        <v>1800</v>
      </c>
      <c r="D317" s="124" t="s">
        <v>28</v>
      </c>
      <c r="E317" s="119" t="s">
        <v>28</v>
      </c>
      <c r="F317" s="119" t="s">
        <v>1281</v>
      </c>
      <c r="G317" s="119" t="s">
        <v>28</v>
      </c>
      <c r="H317" s="119" t="s">
        <v>28</v>
      </c>
      <c r="I317" s="119" t="s">
        <v>28</v>
      </c>
      <c r="J317" s="119" t="s">
        <v>28</v>
      </c>
      <c r="K317" s="119" t="s">
        <v>28</v>
      </c>
      <c r="L317" s="178" t="s">
        <v>877</v>
      </c>
      <c r="M317" s="102">
        <v>2</v>
      </c>
      <c r="N317" s="119" t="s">
        <v>1241</v>
      </c>
      <c r="O317" s="177">
        <v>0.91796492013388697</v>
      </c>
      <c r="P317" s="177">
        <v>0.99100451188481697</v>
      </c>
      <c r="Q317" s="119">
        <v>0</v>
      </c>
      <c r="R317" s="180">
        <v>1</v>
      </c>
    </row>
    <row r="318" spans="2:18" x14ac:dyDescent="0.2">
      <c r="B318" s="290"/>
      <c r="C318" s="178" t="s">
        <v>1801</v>
      </c>
      <c r="D318" s="124" t="s">
        <v>1802</v>
      </c>
      <c r="E318" s="119" t="s">
        <v>1803</v>
      </c>
      <c r="F318" s="119" t="s">
        <v>28</v>
      </c>
      <c r="G318" s="119" t="s">
        <v>28</v>
      </c>
      <c r="H318" s="119" t="s">
        <v>28</v>
      </c>
      <c r="I318" s="119" t="s">
        <v>28</v>
      </c>
      <c r="J318" s="119" t="s">
        <v>28</v>
      </c>
      <c r="K318" s="119" t="s">
        <v>28</v>
      </c>
      <c r="L318" s="178" t="s">
        <v>1804</v>
      </c>
      <c r="M318" s="102">
        <v>3</v>
      </c>
      <c r="N318" s="119" t="s">
        <v>1384</v>
      </c>
      <c r="O318" s="177">
        <v>9.9373294956923708E-3</v>
      </c>
      <c r="P318" s="177">
        <v>0.145582736710691</v>
      </c>
      <c r="Q318" s="119">
        <v>0.65</v>
      </c>
      <c r="R318" s="180">
        <v>0.365473666512797</v>
      </c>
    </row>
    <row r="319" spans="2:18" x14ac:dyDescent="0.2">
      <c r="B319" s="290"/>
      <c r="C319" s="178" t="s">
        <v>1805</v>
      </c>
      <c r="D319" s="124" t="s">
        <v>28</v>
      </c>
      <c r="E319" s="119" t="s">
        <v>28</v>
      </c>
      <c r="F319" s="119" t="s">
        <v>1806</v>
      </c>
      <c r="G319" s="119" t="s">
        <v>28</v>
      </c>
      <c r="H319" s="119" t="s">
        <v>28</v>
      </c>
      <c r="I319" s="119" t="s">
        <v>28</v>
      </c>
      <c r="J319" s="119" t="s">
        <v>28</v>
      </c>
      <c r="K319" s="119" t="s">
        <v>28</v>
      </c>
      <c r="L319" s="178" t="s">
        <v>1807</v>
      </c>
      <c r="M319" s="102">
        <v>2</v>
      </c>
      <c r="N319" s="119" t="s">
        <v>1564</v>
      </c>
      <c r="O319" s="177">
        <v>0.38817702123839098</v>
      </c>
      <c r="P319" s="177">
        <v>0.81269583116949995</v>
      </c>
      <c r="Q319" s="119">
        <v>40.590000000000003</v>
      </c>
      <c r="R319" s="180">
        <v>0.19451379024714799</v>
      </c>
    </row>
    <row r="320" spans="2:18" x14ac:dyDescent="0.2">
      <c r="B320" s="290"/>
      <c r="C320" s="178" t="s">
        <v>1808</v>
      </c>
      <c r="D320" s="124" t="s">
        <v>28</v>
      </c>
      <c r="E320" s="119" t="s">
        <v>28</v>
      </c>
      <c r="F320" s="119" t="s">
        <v>1809</v>
      </c>
      <c r="G320" s="119" t="s">
        <v>28</v>
      </c>
      <c r="H320" s="119" t="s">
        <v>28</v>
      </c>
      <c r="I320" s="119" t="s">
        <v>28</v>
      </c>
      <c r="J320" s="119" t="s">
        <v>28</v>
      </c>
      <c r="K320" s="119" t="s">
        <v>28</v>
      </c>
      <c r="L320" s="178" t="s">
        <v>534</v>
      </c>
      <c r="M320" s="102">
        <v>2</v>
      </c>
      <c r="N320" s="119" t="s">
        <v>1299</v>
      </c>
      <c r="O320" s="177">
        <v>0.306883388603931</v>
      </c>
      <c r="P320" s="177">
        <v>0.764276464612338</v>
      </c>
      <c r="Q320" s="119">
        <v>16.989999999999998</v>
      </c>
      <c r="R320" s="180">
        <v>0.27238883851312101</v>
      </c>
    </row>
    <row r="321" spans="2:18" x14ac:dyDescent="0.2">
      <c r="B321" s="290"/>
      <c r="C321" s="178" t="s">
        <v>1810</v>
      </c>
      <c r="D321" s="124" t="s">
        <v>28</v>
      </c>
      <c r="E321" s="119" t="s">
        <v>28</v>
      </c>
      <c r="F321" s="119" t="s">
        <v>1811</v>
      </c>
      <c r="G321" s="119" t="s">
        <v>28</v>
      </c>
      <c r="H321" s="119" t="s">
        <v>28</v>
      </c>
      <c r="I321" s="119" t="s">
        <v>28</v>
      </c>
      <c r="J321" s="119" t="s">
        <v>28</v>
      </c>
      <c r="K321" s="119" t="s">
        <v>28</v>
      </c>
      <c r="L321" s="178" t="s">
        <v>1812</v>
      </c>
      <c r="M321" s="102">
        <v>2</v>
      </c>
      <c r="N321" s="119" t="s">
        <v>1131</v>
      </c>
      <c r="O321" s="177">
        <v>0.221688453238573</v>
      </c>
      <c r="P321" s="177">
        <v>0.65966521011129498</v>
      </c>
      <c r="Q321" s="119">
        <v>0</v>
      </c>
      <c r="R321" s="180">
        <v>0.33191233740194398</v>
      </c>
    </row>
    <row r="322" spans="2:18" x14ac:dyDescent="0.2">
      <c r="B322" s="290"/>
      <c r="C322" s="178" t="s">
        <v>1813</v>
      </c>
      <c r="D322" s="124" t="s">
        <v>28</v>
      </c>
      <c r="E322" s="119" t="s">
        <v>28</v>
      </c>
      <c r="F322" s="119" t="s">
        <v>1814</v>
      </c>
      <c r="G322" s="119" t="s">
        <v>28</v>
      </c>
      <c r="H322" s="119" t="s">
        <v>28</v>
      </c>
      <c r="I322" s="119" t="s">
        <v>28</v>
      </c>
      <c r="J322" s="119" t="s">
        <v>28</v>
      </c>
      <c r="K322" s="119" t="s">
        <v>28</v>
      </c>
      <c r="L322" s="178" t="s">
        <v>1815</v>
      </c>
      <c r="M322" s="102">
        <v>2</v>
      </c>
      <c r="N322" s="119" t="s">
        <v>1816</v>
      </c>
      <c r="O322" s="177">
        <v>0.96544460382337205</v>
      </c>
      <c r="P322" s="177">
        <v>0.99966916243486004</v>
      </c>
      <c r="Q322" s="119">
        <v>0</v>
      </c>
      <c r="R322" s="180">
        <v>0.69984260623233496</v>
      </c>
    </row>
    <row r="323" spans="2:18" x14ac:dyDescent="0.2">
      <c r="B323" s="290"/>
      <c r="C323" s="178" t="s">
        <v>1817</v>
      </c>
      <c r="D323" s="124" t="s">
        <v>28</v>
      </c>
      <c r="E323" s="119" t="s">
        <v>28</v>
      </c>
      <c r="F323" s="119" t="s">
        <v>1818</v>
      </c>
      <c r="G323" s="119" t="s">
        <v>28</v>
      </c>
      <c r="H323" s="119" t="s">
        <v>28</v>
      </c>
      <c r="I323" s="119" t="s">
        <v>28</v>
      </c>
      <c r="J323" s="119" t="s">
        <v>28</v>
      </c>
      <c r="K323" s="119" t="s">
        <v>28</v>
      </c>
      <c r="L323" s="178" t="s">
        <v>1819</v>
      </c>
      <c r="M323" s="102">
        <v>2</v>
      </c>
      <c r="N323" s="119" t="s">
        <v>1439</v>
      </c>
      <c r="O323" s="177">
        <v>0.36742770136507003</v>
      </c>
      <c r="P323" s="177">
        <v>0.80062371070279603</v>
      </c>
      <c r="Q323" s="119">
        <v>65.55</v>
      </c>
      <c r="R323" s="180">
        <v>8.8442311342561794E-2</v>
      </c>
    </row>
    <row r="324" spans="2:18" x14ac:dyDescent="0.2">
      <c r="B324" s="290"/>
      <c r="C324" s="178" t="s">
        <v>1820</v>
      </c>
      <c r="D324" s="124" t="s">
        <v>28</v>
      </c>
      <c r="E324" s="119" t="s">
        <v>28</v>
      </c>
      <c r="F324" s="119" t="s">
        <v>1821</v>
      </c>
      <c r="G324" s="119" t="s">
        <v>28</v>
      </c>
      <c r="H324" s="119" t="s">
        <v>28</v>
      </c>
      <c r="I324" s="119" t="s">
        <v>28</v>
      </c>
      <c r="J324" s="119" t="s">
        <v>28</v>
      </c>
      <c r="K324" s="119" t="s">
        <v>28</v>
      </c>
      <c r="L324" s="178" t="s">
        <v>1822</v>
      </c>
      <c r="M324" s="102">
        <v>2</v>
      </c>
      <c r="N324" s="119" t="s">
        <v>1823</v>
      </c>
      <c r="O324" s="177">
        <v>0.24182879333306601</v>
      </c>
      <c r="P324" s="177">
        <v>0.68025221721747298</v>
      </c>
      <c r="Q324" s="119">
        <v>21.09</v>
      </c>
      <c r="R324" s="180">
        <v>0.26026669497889998</v>
      </c>
    </row>
    <row r="325" spans="2:18" x14ac:dyDescent="0.2">
      <c r="B325" s="290"/>
      <c r="C325" s="178" t="s">
        <v>1824</v>
      </c>
      <c r="D325" s="124" t="s">
        <v>28</v>
      </c>
      <c r="E325" s="119" t="s">
        <v>28</v>
      </c>
      <c r="F325" s="119" t="s">
        <v>1825</v>
      </c>
      <c r="G325" s="119" t="s">
        <v>28</v>
      </c>
      <c r="H325" s="119" t="s">
        <v>28</v>
      </c>
      <c r="I325" s="119" t="s">
        <v>28</v>
      </c>
      <c r="J325" s="119" t="s">
        <v>28</v>
      </c>
      <c r="K325" s="119" t="s">
        <v>28</v>
      </c>
      <c r="L325" s="178" t="s">
        <v>1826</v>
      </c>
      <c r="M325" s="102">
        <v>2</v>
      </c>
      <c r="N325" s="119" t="s">
        <v>1329</v>
      </c>
      <c r="O325" s="177">
        <v>0.78228219432062995</v>
      </c>
      <c r="P325" s="177">
        <v>0.96266951304236903</v>
      </c>
      <c r="Q325" s="119">
        <v>0</v>
      </c>
      <c r="R325" s="180">
        <v>0.37868502445264002</v>
      </c>
    </row>
    <row r="326" spans="2:18" x14ac:dyDescent="0.2">
      <c r="B326" s="290"/>
      <c r="C326" s="178" t="s">
        <v>1827</v>
      </c>
      <c r="D326" s="124" t="s">
        <v>28</v>
      </c>
      <c r="E326" s="119" t="s">
        <v>28</v>
      </c>
      <c r="F326" s="119" t="s">
        <v>1828</v>
      </c>
      <c r="G326" s="119" t="s">
        <v>28</v>
      </c>
      <c r="H326" s="119" t="s">
        <v>28</v>
      </c>
      <c r="I326" s="119" t="s">
        <v>28</v>
      </c>
      <c r="J326" s="119" t="s">
        <v>28</v>
      </c>
      <c r="K326" s="119" t="s">
        <v>28</v>
      </c>
      <c r="L326" s="178" t="s">
        <v>1517</v>
      </c>
      <c r="M326" s="102">
        <v>2</v>
      </c>
      <c r="N326" s="119" t="s">
        <v>434</v>
      </c>
      <c r="O326" s="177">
        <v>0.30047346729850399</v>
      </c>
      <c r="P326" s="177">
        <v>0.75310978021612196</v>
      </c>
      <c r="Q326" s="119">
        <v>0</v>
      </c>
      <c r="R326" s="180">
        <v>0.909472099624139</v>
      </c>
    </row>
    <row r="327" spans="2:18" x14ac:dyDescent="0.2">
      <c r="B327" s="290"/>
      <c r="C327" s="178" t="s">
        <v>1829</v>
      </c>
      <c r="D327" s="124" t="s">
        <v>28</v>
      </c>
      <c r="E327" s="119" t="s">
        <v>28</v>
      </c>
      <c r="F327" s="119" t="s">
        <v>1830</v>
      </c>
      <c r="G327" s="119" t="s">
        <v>28</v>
      </c>
      <c r="H327" s="119" t="s">
        <v>28</v>
      </c>
      <c r="I327" s="119" t="s">
        <v>28</v>
      </c>
      <c r="J327" s="119" t="s">
        <v>28</v>
      </c>
      <c r="K327" s="119" t="s">
        <v>28</v>
      </c>
      <c r="L327" s="178" t="s">
        <v>1831</v>
      </c>
      <c r="M327" s="102">
        <v>2</v>
      </c>
      <c r="N327" s="119" t="s">
        <v>477</v>
      </c>
      <c r="O327" s="177">
        <v>0.91005043785940198</v>
      </c>
      <c r="P327" s="177">
        <v>0.99100451188481697</v>
      </c>
      <c r="Q327" s="119">
        <v>0</v>
      </c>
      <c r="R327" s="180">
        <v>0.79997813673076201</v>
      </c>
    </row>
    <row r="328" spans="2:18" x14ac:dyDescent="0.2">
      <c r="B328" s="290"/>
      <c r="C328" s="178" t="s">
        <v>1832</v>
      </c>
      <c r="D328" s="124" t="s">
        <v>1833</v>
      </c>
      <c r="E328" s="119" t="s">
        <v>1834</v>
      </c>
      <c r="F328" s="119" t="s">
        <v>28</v>
      </c>
      <c r="G328" s="119" t="s">
        <v>28</v>
      </c>
      <c r="H328" s="119" t="s">
        <v>28</v>
      </c>
      <c r="I328" s="119" t="s">
        <v>28</v>
      </c>
      <c r="J328" s="119" t="s">
        <v>28</v>
      </c>
      <c r="K328" s="119" t="s">
        <v>28</v>
      </c>
      <c r="L328" s="178" t="s">
        <v>1835</v>
      </c>
      <c r="M328" s="102">
        <v>3</v>
      </c>
      <c r="N328" s="119" t="s">
        <v>1836</v>
      </c>
      <c r="O328" s="177">
        <v>0.46606207987901499</v>
      </c>
      <c r="P328" s="177">
        <v>0.87714214144439195</v>
      </c>
      <c r="Q328" s="119">
        <v>79.91</v>
      </c>
      <c r="R328" s="180">
        <v>6.8926852022385696E-3</v>
      </c>
    </row>
    <row r="329" spans="2:18" x14ac:dyDescent="0.2">
      <c r="B329" s="290"/>
      <c r="C329" s="178" t="s">
        <v>159</v>
      </c>
      <c r="D329" s="124" t="s">
        <v>28</v>
      </c>
      <c r="E329" s="119" t="s">
        <v>28</v>
      </c>
      <c r="F329" s="119" t="s">
        <v>1837</v>
      </c>
      <c r="G329" s="119" t="s">
        <v>28</v>
      </c>
      <c r="H329" s="119" t="s">
        <v>28</v>
      </c>
      <c r="I329" s="119" t="s">
        <v>28</v>
      </c>
      <c r="J329" s="119" t="s">
        <v>28</v>
      </c>
      <c r="K329" s="119" t="s">
        <v>28</v>
      </c>
      <c r="L329" s="178" t="s">
        <v>1838</v>
      </c>
      <c r="M329" s="102">
        <v>2</v>
      </c>
      <c r="N329" s="119" t="s">
        <v>1839</v>
      </c>
      <c r="O329" s="177">
        <v>0.33988007981539398</v>
      </c>
      <c r="P329" s="177">
        <v>0.77715269712174895</v>
      </c>
      <c r="Q329" s="119">
        <v>0</v>
      </c>
      <c r="R329" s="180">
        <v>0.87560307146640703</v>
      </c>
    </row>
    <row r="330" spans="2:18" x14ac:dyDescent="0.2">
      <c r="B330" s="290"/>
      <c r="C330" s="178" t="s">
        <v>1840</v>
      </c>
      <c r="D330" s="124" t="s">
        <v>28</v>
      </c>
      <c r="E330" s="119" t="s">
        <v>28</v>
      </c>
      <c r="F330" s="119" t="s">
        <v>1841</v>
      </c>
      <c r="G330" s="119" t="s">
        <v>28</v>
      </c>
      <c r="H330" s="119" t="s">
        <v>28</v>
      </c>
      <c r="I330" s="119" t="s">
        <v>28</v>
      </c>
      <c r="J330" s="119" t="s">
        <v>28</v>
      </c>
      <c r="K330" s="119" t="s">
        <v>28</v>
      </c>
      <c r="L330" s="178" t="s">
        <v>1292</v>
      </c>
      <c r="M330" s="102">
        <v>2</v>
      </c>
      <c r="N330" s="119" t="s">
        <v>1842</v>
      </c>
      <c r="O330" s="177">
        <v>0.95389531608702405</v>
      </c>
      <c r="P330" s="177">
        <v>0.99966916243486004</v>
      </c>
      <c r="Q330" s="119">
        <v>0</v>
      </c>
      <c r="R330" s="180">
        <v>0.92762386018916898</v>
      </c>
    </row>
    <row r="331" spans="2:18" x14ac:dyDescent="0.2">
      <c r="B331" s="290"/>
      <c r="C331" s="178" t="s">
        <v>1843</v>
      </c>
      <c r="D331" s="124" t="s">
        <v>28</v>
      </c>
      <c r="E331" s="119" t="s">
        <v>28</v>
      </c>
      <c r="F331" s="119" t="s">
        <v>1844</v>
      </c>
      <c r="G331" s="119" t="s">
        <v>28</v>
      </c>
      <c r="H331" s="119" t="s">
        <v>28</v>
      </c>
      <c r="I331" s="119" t="s">
        <v>28</v>
      </c>
      <c r="J331" s="119" t="s">
        <v>28</v>
      </c>
      <c r="K331" s="119" t="s">
        <v>28</v>
      </c>
      <c r="L331" s="178" t="s">
        <v>731</v>
      </c>
      <c r="M331" s="102">
        <v>2</v>
      </c>
      <c r="N331" s="119" t="s">
        <v>1102</v>
      </c>
      <c r="O331" s="177">
        <v>0.65643792486622798</v>
      </c>
      <c r="P331" s="177">
        <v>0.93738681986161398</v>
      </c>
      <c r="Q331" s="119">
        <v>0</v>
      </c>
      <c r="R331" s="180">
        <v>0.69737742776996403</v>
      </c>
    </row>
    <row r="332" spans="2:18" ht="17" thickBot="1" x14ac:dyDescent="0.25">
      <c r="B332" s="290"/>
      <c r="C332" s="178" t="s">
        <v>1845</v>
      </c>
      <c r="D332" s="124" t="s">
        <v>28</v>
      </c>
      <c r="E332" s="119" t="s">
        <v>28</v>
      </c>
      <c r="F332" s="119" t="s">
        <v>1846</v>
      </c>
      <c r="G332" s="119" t="s">
        <v>28</v>
      </c>
      <c r="H332" s="119" t="s">
        <v>28</v>
      </c>
      <c r="I332" s="119" t="s">
        <v>28</v>
      </c>
      <c r="J332" s="119" t="s">
        <v>28</v>
      </c>
      <c r="K332" s="119" t="s">
        <v>28</v>
      </c>
      <c r="L332" s="178" t="s">
        <v>685</v>
      </c>
      <c r="M332" s="102">
        <v>2</v>
      </c>
      <c r="N332" s="119" t="s">
        <v>1847</v>
      </c>
      <c r="O332" s="177">
        <v>0.39703877646999503</v>
      </c>
      <c r="P332" s="177">
        <v>0.82102712869084904</v>
      </c>
      <c r="Q332" s="119">
        <v>81.03</v>
      </c>
      <c r="R332" s="180">
        <v>2.1689904635280002E-2</v>
      </c>
    </row>
    <row r="333" spans="2:18" x14ac:dyDescent="0.2">
      <c r="B333" s="288" t="s">
        <v>4</v>
      </c>
      <c r="C333" s="186" t="s">
        <v>1848</v>
      </c>
      <c r="D333" s="184" t="s">
        <v>28</v>
      </c>
      <c r="E333" s="185" t="s">
        <v>28</v>
      </c>
      <c r="F333" s="185" t="s">
        <v>1849</v>
      </c>
      <c r="G333" s="185" t="s">
        <v>28</v>
      </c>
      <c r="H333" s="185" t="s">
        <v>28</v>
      </c>
      <c r="I333" s="185" t="s">
        <v>28</v>
      </c>
      <c r="J333" s="185" t="s">
        <v>28</v>
      </c>
      <c r="K333" s="185" t="s">
        <v>28</v>
      </c>
      <c r="L333" s="186" t="s">
        <v>598</v>
      </c>
      <c r="M333" s="101">
        <v>2</v>
      </c>
      <c r="N333" s="185" t="s">
        <v>1850</v>
      </c>
      <c r="O333" s="190">
        <v>0.56738968061311001</v>
      </c>
      <c r="P333" s="190">
        <v>0.92126218800591098</v>
      </c>
      <c r="Q333" s="185">
        <v>0</v>
      </c>
      <c r="R333" s="191">
        <v>0.603706318425695</v>
      </c>
    </row>
    <row r="334" spans="2:18" x14ac:dyDescent="0.2">
      <c r="B334" s="290"/>
      <c r="C334" s="178" t="s">
        <v>1851</v>
      </c>
      <c r="D334" s="124" t="s">
        <v>28</v>
      </c>
      <c r="E334" s="119" t="s">
        <v>28</v>
      </c>
      <c r="F334" s="119" t="s">
        <v>1852</v>
      </c>
      <c r="G334" s="119" t="s">
        <v>28</v>
      </c>
      <c r="H334" s="119" t="s">
        <v>28</v>
      </c>
      <c r="I334" s="119" t="s">
        <v>28</v>
      </c>
      <c r="J334" s="119" t="s">
        <v>28</v>
      </c>
      <c r="K334" s="119" t="s">
        <v>28</v>
      </c>
      <c r="L334" s="178" t="s">
        <v>709</v>
      </c>
      <c r="M334" s="102">
        <v>2</v>
      </c>
      <c r="N334" s="119" t="s">
        <v>1853</v>
      </c>
      <c r="O334" s="177">
        <v>0.98803083294653504</v>
      </c>
      <c r="P334" s="177">
        <v>0.99966916243486004</v>
      </c>
      <c r="Q334" s="119">
        <v>31.62</v>
      </c>
      <c r="R334" s="180">
        <v>0.226540307690061</v>
      </c>
    </row>
    <row r="335" spans="2:18" x14ac:dyDescent="0.2">
      <c r="B335" s="290"/>
      <c r="C335" s="178" t="s">
        <v>1854</v>
      </c>
      <c r="D335" s="124" t="s">
        <v>28</v>
      </c>
      <c r="E335" s="119" t="s">
        <v>28</v>
      </c>
      <c r="F335" s="119" t="s">
        <v>28</v>
      </c>
      <c r="G335" s="119" t="s">
        <v>1855</v>
      </c>
      <c r="H335" s="119" t="s">
        <v>28</v>
      </c>
      <c r="I335" s="119" t="s">
        <v>28</v>
      </c>
      <c r="J335" s="119" t="s">
        <v>28</v>
      </c>
      <c r="K335" s="119" t="s">
        <v>28</v>
      </c>
      <c r="L335" s="178" t="s">
        <v>389</v>
      </c>
      <c r="M335" s="102">
        <v>2</v>
      </c>
      <c r="N335" s="119" t="s">
        <v>1856</v>
      </c>
      <c r="O335" s="177">
        <v>0.385013063930084</v>
      </c>
      <c r="P335" s="177">
        <v>0.81269583116949995</v>
      </c>
      <c r="Q335" s="119">
        <v>68.319999999999993</v>
      </c>
      <c r="R335" s="180">
        <v>7.5626852763102395E-2</v>
      </c>
    </row>
    <row r="336" spans="2:18" x14ac:dyDescent="0.2">
      <c r="B336" s="290"/>
      <c r="C336" s="178" t="s">
        <v>1857</v>
      </c>
      <c r="D336" s="124" t="s">
        <v>28</v>
      </c>
      <c r="E336" s="119" t="s">
        <v>28</v>
      </c>
      <c r="F336" s="119" t="s">
        <v>1433</v>
      </c>
      <c r="G336" s="119" t="s">
        <v>28</v>
      </c>
      <c r="H336" s="119" t="s">
        <v>28</v>
      </c>
      <c r="I336" s="119" t="s">
        <v>28</v>
      </c>
      <c r="J336" s="119" t="s">
        <v>28</v>
      </c>
      <c r="K336" s="119" t="s">
        <v>28</v>
      </c>
      <c r="L336" s="178" t="s">
        <v>1211</v>
      </c>
      <c r="M336" s="102">
        <v>2</v>
      </c>
      <c r="N336" s="119" t="s">
        <v>1858</v>
      </c>
      <c r="O336" s="177">
        <v>0.41306162742626201</v>
      </c>
      <c r="P336" s="177">
        <v>0.828804483494754</v>
      </c>
      <c r="Q336" s="119">
        <v>0</v>
      </c>
      <c r="R336" s="180">
        <v>0.964699923751552</v>
      </c>
    </row>
    <row r="337" spans="2:18" x14ac:dyDescent="0.2">
      <c r="B337" s="290"/>
      <c r="C337" s="178" t="s">
        <v>1859</v>
      </c>
      <c r="D337" s="124" t="s">
        <v>28</v>
      </c>
      <c r="E337" s="119" t="s">
        <v>28</v>
      </c>
      <c r="F337" s="119" t="s">
        <v>1860</v>
      </c>
      <c r="G337" s="119" t="s">
        <v>28</v>
      </c>
      <c r="H337" s="119" t="s">
        <v>28</v>
      </c>
      <c r="I337" s="119" t="s">
        <v>28</v>
      </c>
      <c r="J337" s="119" t="s">
        <v>28</v>
      </c>
      <c r="K337" s="119" t="s">
        <v>28</v>
      </c>
      <c r="L337" s="178" t="s">
        <v>1861</v>
      </c>
      <c r="M337" s="102">
        <v>2</v>
      </c>
      <c r="N337" s="119" t="s">
        <v>1267</v>
      </c>
      <c r="O337" s="177">
        <v>0.62962670438129398</v>
      </c>
      <c r="P337" s="177">
        <v>0.93171892579752802</v>
      </c>
      <c r="Q337" s="119">
        <v>0</v>
      </c>
      <c r="R337" s="180">
        <v>0.58057281017692697</v>
      </c>
    </row>
    <row r="338" spans="2:18" x14ac:dyDescent="0.2">
      <c r="B338" s="290"/>
      <c r="C338" s="178" t="s">
        <v>1862</v>
      </c>
      <c r="D338" s="124" t="s">
        <v>28</v>
      </c>
      <c r="E338" s="119" t="s">
        <v>28</v>
      </c>
      <c r="F338" s="119" t="s">
        <v>1863</v>
      </c>
      <c r="G338" s="119" t="s">
        <v>28</v>
      </c>
      <c r="H338" s="119" t="s">
        <v>28</v>
      </c>
      <c r="I338" s="119" t="s">
        <v>28</v>
      </c>
      <c r="J338" s="119" t="s">
        <v>28</v>
      </c>
      <c r="K338" s="119" t="s">
        <v>28</v>
      </c>
      <c r="L338" s="178" t="s">
        <v>569</v>
      </c>
      <c r="M338" s="102">
        <v>2</v>
      </c>
      <c r="N338" s="119" t="s">
        <v>271</v>
      </c>
      <c r="O338" s="177">
        <v>0.43475112111922398</v>
      </c>
      <c r="P338" s="177">
        <v>0.84638097342089802</v>
      </c>
      <c r="Q338" s="119">
        <v>0</v>
      </c>
      <c r="R338" s="180">
        <v>0.68465188546235201</v>
      </c>
    </row>
    <row r="339" spans="2:18" x14ac:dyDescent="0.2">
      <c r="B339" s="290"/>
      <c r="C339" s="178" t="s">
        <v>1864</v>
      </c>
      <c r="D339" s="124" t="s">
        <v>28</v>
      </c>
      <c r="E339" s="119" t="s">
        <v>28</v>
      </c>
      <c r="F339" s="119" t="s">
        <v>1865</v>
      </c>
      <c r="G339" s="119" t="s">
        <v>28</v>
      </c>
      <c r="H339" s="119" t="s">
        <v>28</v>
      </c>
      <c r="I339" s="119" t="s">
        <v>28</v>
      </c>
      <c r="J339" s="119" t="s">
        <v>28</v>
      </c>
      <c r="K339" s="119" t="s">
        <v>28</v>
      </c>
      <c r="L339" s="178" t="s">
        <v>626</v>
      </c>
      <c r="M339" s="102">
        <v>2</v>
      </c>
      <c r="N339" s="119" t="s">
        <v>1853</v>
      </c>
      <c r="O339" s="177">
        <v>0.99108583262666305</v>
      </c>
      <c r="P339" s="177">
        <v>0.99966916243486004</v>
      </c>
      <c r="Q339" s="119">
        <v>60.69</v>
      </c>
      <c r="R339" s="180">
        <v>0.110727328290736</v>
      </c>
    </row>
    <row r="340" spans="2:18" x14ac:dyDescent="0.2">
      <c r="B340" s="290"/>
      <c r="C340" s="178" t="s">
        <v>1866</v>
      </c>
      <c r="D340" s="124" t="s">
        <v>1867</v>
      </c>
      <c r="E340" s="119" t="s">
        <v>1056</v>
      </c>
      <c r="F340" s="119" t="s">
        <v>1868</v>
      </c>
      <c r="G340" s="119" t="s">
        <v>28</v>
      </c>
      <c r="H340" s="119" t="s">
        <v>28</v>
      </c>
      <c r="I340" s="119" t="s">
        <v>28</v>
      </c>
      <c r="J340" s="119" t="s">
        <v>28</v>
      </c>
      <c r="K340" s="119" t="s">
        <v>28</v>
      </c>
      <c r="L340" s="178" t="s">
        <v>28</v>
      </c>
      <c r="M340" s="102">
        <v>3</v>
      </c>
      <c r="N340" s="119" t="s">
        <v>1869</v>
      </c>
      <c r="O340" s="177">
        <v>0.41990766913995398</v>
      </c>
      <c r="P340" s="177">
        <v>0.83240045983204403</v>
      </c>
      <c r="Q340" s="119">
        <v>0</v>
      </c>
      <c r="R340" s="180">
        <v>0.79210515836987205</v>
      </c>
    </row>
    <row r="341" spans="2:18" x14ac:dyDescent="0.2">
      <c r="B341" s="290"/>
      <c r="C341" s="178" t="s">
        <v>1870</v>
      </c>
      <c r="D341" s="124" t="s">
        <v>28</v>
      </c>
      <c r="E341" s="119" t="s">
        <v>28</v>
      </c>
      <c r="F341" s="119" t="s">
        <v>1871</v>
      </c>
      <c r="G341" s="119" t="s">
        <v>28</v>
      </c>
      <c r="H341" s="119" t="s">
        <v>28</v>
      </c>
      <c r="I341" s="119" t="s">
        <v>28</v>
      </c>
      <c r="J341" s="119" t="s">
        <v>28</v>
      </c>
      <c r="K341" s="119" t="s">
        <v>28</v>
      </c>
      <c r="L341" s="178" t="s">
        <v>1872</v>
      </c>
      <c r="M341" s="102">
        <v>2</v>
      </c>
      <c r="N341" s="119" t="s">
        <v>340</v>
      </c>
      <c r="O341" s="177">
        <v>0.164566041293502</v>
      </c>
      <c r="P341" s="177">
        <v>0.59698819959842797</v>
      </c>
      <c r="Q341" s="119">
        <v>0</v>
      </c>
      <c r="R341" s="180">
        <v>0.45966738152895498</v>
      </c>
    </row>
    <row r="342" spans="2:18" x14ac:dyDescent="0.2">
      <c r="B342" s="290"/>
      <c r="C342" s="178" t="s">
        <v>179</v>
      </c>
      <c r="D342" s="124" t="s">
        <v>28</v>
      </c>
      <c r="E342" s="119" t="s">
        <v>28</v>
      </c>
      <c r="F342" s="119" t="s">
        <v>1873</v>
      </c>
      <c r="G342" s="119" t="s">
        <v>28</v>
      </c>
      <c r="H342" s="119" t="s">
        <v>28</v>
      </c>
      <c r="I342" s="119" t="s">
        <v>28</v>
      </c>
      <c r="J342" s="119" t="s">
        <v>28</v>
      </c>
      <c r="K342" s="119" t="s">
        <v>28</v>
      </c>
      <c r="L342" s="178" t="s">
        <v>1874</v>
      </c>
      <c r="M342" s="102">
        <v>2</v>
      </c>
      <c r="N342" s="119" t="s">
        <v>1875</v>
      </c>
      <c r="O342" s="177">
        <v>2.6403310857352199E-2</v>
      </c>
      <c r="P342" s="177">
        <v>0.245802251076779</v>
      </c>
      <c r="Q342" s="119">
        <v>0</v>
      </c>
      <c r="R342" s="180">
        <v>0.540929183891104</v>
      </c>
    </row>
    <row r="343" spans="2:18" x14ac:dyDescent="0.2">
      <c r="B343" s="290"/>
      <c r="C343" s="178" t="s">
        <v>1876</v>
      </c>
      <c r="D343" s="124" t="s">
        <v>28</v>
      </c>
      <c r="E343" s="119" t="s">
        <v>28</v>
      </c>
      <c r="F343" s="119" t="s">
        <v>1877</v>
      </c>
      <c r="G343" s="119" t="s">
        <v>28</v>
      </c>
      <c r="H343" s="119" t="s">
        <v>28</v>
      </c>
      <c r="I343" s="119" t="s">
        <v>28</v>
      </c>
      <c r="J343" s="119" t="s">
        <v>28</v>
      </c>
      <c r="K343" s="119" t="s">
        <v>28</v>
      </c>
      <c r="L343" s="178" t="s">
        <v>1878</v>
      </c>
      <c r="M343" s="102">
        <v>2</v>
      </c>
      <c r="N343" s="119" t="s">
        <v>1111</v>
      </c>
      <c r="O343" s="177">
        <v>0.48152743664950398</v>
      </c>
      <c r="P343" s="177">
        <v>0.88393064661951204</v>
      </c>
      <c r="Q343" s="119">
        <v>0</v>
      </c>
      <c r="R343" s="180">
        <v>0.53709491132015696</v>
      </c>
    </row>
    <row r="344" spans="2:18" ht="17" thickBot="1" x14ac:dyDescent="0.25">
      <c r="B344" s="289"/>
      <c r="C344" s="179" t="s">
        <v>169</v>
      </c>
      <c r="D344" s="158" t="s">
        <v>28</v>
      </c>
      <c r="E344" s="181" t="s">
        <v>28</v>
      </c>
      <c r="F344" s="181" t="s">
        <v>1863</v>
      </c>
      <c r="G344" s="181" t="s">
        <v>28</v>
      </c>
      <c r="H344" s="181" t="s">
        <v>28</v>
      </c>
      <c r="I344" s="181" t="s">
        <v>28</v>
      </c>
      <c r="J344" s="181" t="s">
        <v>28</v>
      </c>
      <c r="K344" s="181" t="s">
        <v>28</v>
      </c>
      <c r="L344" s="179" t="s">
        <v>1077</v>
      </c>
      <c r="M344" s="103">
        <v>2</v>
      </c>
      <c r="N344" s="181" t="s">
        <v>1192</v>
      </c>
      <c r="O344" s="182">
        <v>0.58495822741277703</v>
      </c>
      <c r="P344" s="182">
        <v>0.92361305813374195</v>
      </c>
      <c r="Q344" s="181">
        <v>0</v>
      </c>
      <c r="R344" s="183">
        <v>0.59564880907756901</v>
      </c>
    </row>
    <row r="345" spans="2:18" x14ac:dyDescent="0.2">
      <c r="B345" s="290" t="s">
        <v>5</v>
      </c>
      <c r="C345" s="178" t="s">
        <v>1879</v>
      </c>
      <c r="D345" s="124" t="s">
        <v>28</v>
      </c>
      <c r="E345" s="119" t="s">
        <v>28</v>
      </c>
      <c r="F345" s="119" t="s">
        <v>1880</v>
      </c>
      <c r="G345" s="119" t="s">
        <v>28</v>
      </c>
      <c r="H345" s="119" t="s">
        <v>28</v>
      </c>
      <c r="I345" s="119" t="s">
        <v>28</v>
      </c>
      <c r="J345" s="119" t="s">
        <v>28</v>
      </c>
      <c r="K345" s="119" t="s">
        <v>28</v>
      </c>
      <c r="L345" s="178" t="s">
        <v>1881</v>
      </c>
      <c r="M345" s="102">
        <v>2</v>
      </c>
      <c r="N345" s="119" t="s">
        <v>1211</v>
      </c>
      <c r="O345" s="177">
        <v>0.472407302653854</v>
      </c>
      <c r="P345" s="177">
        <v>0.87957740636979498</v>
      </c>
      <c r="Q345" s="119">
        <v>17.54</v>
      </c>
      <c r="R345" s="180">
        <v>0.27079161661750401</v>
      </c>
    </row>
    <row r="346" spans="2:18" x14ac:dyDescent="0.2">
      <c r="B346" s="290"/>
      <c r="C346" s="178" t="s">
        <v>1882</v>
      </c>
      <c r="D346" s="124" t="s">
        <v>28</v>
      </c>
      <c r="E346" s="119" t="s">
        <v>28</v>
      </c>
      <c r="F346" s="119" t="s">
        <v>1883</v>
      </c>
      <c r="G346" s="119" t="s">
        <v>28</v>
      </c>
      <c r="H346" s="119" t="s">
        <v>28</v>
      </c>
      <c r="I346" s="119" t="s">
        <v>28</v>
      </c>
      <c r="J346" s="119" t="s">
        <v>28</v>
      </c>
      <c r="K346" s="119" t="s">
        <v>28</v>
      </c>
      <c r="L346" s="178" t="s">
        <v>954</v>
      </c>
      <c r="M346" s="102">
        <v>2</v>
      </c>
      <c r="N346" s="119" t="s">
        <v>1336</v>
      </c>
      <c r="O346" s="177">
        <v>0.69251534485011801</v>
      </c>
      <c r="P346" s="177">
        <v>0.94674845235701199</v>
      </c>
      <c r="Q346" s="119">
        <v>41.29</v>
      </c>
      <c r="R346" s="180">
        <v>0.19186557158631001</v>
      </c>
    </row>
    <row r="347" spans="2:18" x14ac:dyDescent="0.2">
      <c r="B347" s="290"/>
      <c r="C347" s="178" t="s">
        <v>1884</v>
      </c>
      <c r="D347" s="124" t="s">
        <v>28</v>
      </c>
      <c r="E347" s="119" t="s">
        <v>28</v>
      </c>
      <c r="F347" s="119" t="s">
        <v>1885</v>
      </c>
      <c r="G347" s="119" t="s">
        <v>28</v>
      </c>
      <c r="H347" s="119" t="s">
        <v>28</v>
      </c>
      <c r="I347" s="119" t="s">
        <v>28</v>
      </c>
      <c r="J347" s="119" t="s">
        <v>28</v>
      </c>
      <c r="K347" s="119" t="s">
        <v>28</v>
      </c>
      <c r="L347" s="178" t="s">
        <v>1886</v>
      </c>
      <c r="M347" s="102">
        <v>2</v>
      </c>
      <c r="N347" s="119" t="s">
        <v>1887</v>
      </c>
      <c r="O347" s="177">
        <v>0.47724225495421801</v>
      </c>
      <c r="P347" s="177">
        <v>0.88393064661951204</v>
      </c>
      <c r="Q347" s="119">
        <v>0</v>
      </c>
      <c r="R347" s="180">
        <v>0.54433285263990305</v>
      </c>
    </row>
    <row r="348" spans="2:18" x14ac:dyDescent="0.2">
      <c r="B348" s="290"/>
      <c r="C348" s="178" t="s">
        <v>1888</v>
      </c>
      <c r="D348" s="124" t="s">
        <v>1889</v>
      </c>
      <c r="E348" s="119" t="s">
        <v>1890</v>
      </c>
      <c r="F348" s="119" t="s">
        <v>1326</v>
      </c>
      <c r="G348" s="119" t="s">
        <v>28</v>
      </c>
      <c r="H348" s="119" t="s">
        <v>28</v>
      </c>
      <c r="I348" s="119" t="s">
        <v>28</v>
      </c>
      <c r="J348" s="119" t="s">
        <v>28</v>
      </c>
      <c r="K348" s="119" t="s">
        <v>28</v>
      </c>
      <c r="L348" s="178" t="s">
        <v>1891</v>
      </c>
      <c r="M348" s="102">
        <v>4</v>
      </c>
      <c r="N348" s="119" t="s">
        <v>1892</v>
      </c>
      <c r="O348" s="177">
        <v>0.91269699313465003</v>
      </c>
      <c r="P348" s="177">
        <v>0.99100451188481697</v>
      </c>
      <c r="Q348" s="119">
        <v>52.75</v>
      </c>
      <c r="R348" s="180">
        <v>9.5787393505680898E-2</v>
      </c>
    </row>
    <row r="349" spans="2:18" x14ac:dyDescent="0.2">
      <c r="B349" s="290"/>
      <c r="C349" s="178" t="s">
        <v>1893</v>
      </c>
      <c r="D349" s="124" t="s">
        <v>28</v>
      </c>
      <c r="E349" s="119" t="s">
        <v>28</v>
      </c>
      <c r="F349" s="119" t="s">
        <v>1634</v>
      </c>
      <c r="G349" s="119" t="s">
        <v>28</v>
      </c>
      <c r="H349" s="119" t="s">
        <v>28</v>
      </c>
      <c r="I349" s="119" t="s">
        <v>28</v>
      </c>
      <c r="J349" s="119" t="s">
        <v>28</v>
      </c>
      <c r="K349" s="119" t="s">
        <v>28</v>
      </c>
      <c r="L349" s="178" t="s">
        <v>1894</v>
      </c>
      <c r="M349" s="102">
        <v>2</v>
      </c>
      <c r="N349" s="119" t="s">
        <v>579</v>
      </c>
      <c r="O349" s="177">
        <v>0.79133650175541204</v>
      </c>
      <c r="P349" s="177">
        <v>0.96360469758487799</v>
      </c>
      <c r="Q349" s="119">
        <v>0</v>
      </c>
      <c r="R349" s="180">
        <v>0.36994744367390298</v>
      </c>
    </row>
    <row r="350" spans="2:18" x14ac:dyDescent="0.2">
      <c r="B350" s="290"/>
      <c r="C350" s="178" t="s">
        <v>1895</v>
      </c>
      <c r="D350" s="124" t="s">
        <v>1896</v>
      </c>
      <c r="E350" s="119" t="s">
        <v>1897</v>
      </c>
      <c r="F350" s="119" t="s">
        <v>28</v>
      </c>
      <c r="G350" s="119" t="s">
        <v>28</v>
      </c>
      <c r="H350" s="119" t="s">
        <v>28</v>
      </c>
      <c r="I350" s="119" t="s">
        <v>28</v>
      </c>
      <c r="J350" s="119" t="s">
        <v>28</v>
      </c>
      <c r="K350" s="119" t="s">
        <v>28</v>
      </c>
      <c r="L350" s="178" t="s">
        <v>559</v>
      </c>
      <c r="M350" s="102">
        <v>3</v>
      </c>
      <c r="N350" s="119" t="s">
        <v>2552</v>
      </c>
      <c r="O350" s="177">
        <v>0.14844170000000001</v>
      </c>
      <c r="P350" s="177">
        <v>0.59551419514450299</v>
      </c>
      <c r="Q350" s="119">
        <v>0</v>
      </c>
      <c r="R350" s="180">
        <v>0.40144247167505898</v>
      </c>
    </row>
    <row r="351" spans="2:18" x14ac:dyDescent="0.2">
      <c r="B351" s="290"/>
      <c r="C351" s="178" t="s">
        <v>1898</v>
      </c>
      <c r="D351" s="124" t="s">
        <v>1899</v>
      </c>
      <c r="E351" s="119" t="s">
        <v>1900</v>
      </c>
      <c r="F351" s="119" t="s">
        <v>28</v>
      </c>
      <c r="G351" s="119" t="s">
        <v>28</v>
      </c>
      <c r="H351" s="119" t="s">
        <v>28</v>
      </c>
      <c r="I351" s="119" t="s">
        <v>28</v>
      </c>
      <c r="J351" s="119" t="s">
        <v>28</v>
      </c>
      <c r="K351" s="119" t="s">
        <v>28</v>
      </c>
      <c r="L351" s="178" t="s">
        <v>491</v>
      </c>
      <c r="M351" s="102">
        <v>3</v>
      </c>
      <c r="N351" s="119" t="s">
        <v>1901</v>
      </c>
      <c r="O351" s="177">
        <v>0.38022927022409803</v>
      </c>
      <c r="P351" s="177">
        <v>0.81269583116949995</v>
      </c>
      <c r="Q351" s="119">
        <v>43.12</v>
      </c>
      <c r="R351" s="180">
        <v>0.17238207558673099</v>
      </c>
    </row>
    <row r="352" spans="2:18" x14ac:dyDescent="0.2">
      <c r="B352" s="290"/>
      <c r="C352" s="178" t="s">
        <v>1902</v>
      </c>
      <c r="D352" s="124" t="s">
        <v>794</v>
      </c>
      <c r="E352" s="119" t="s">
        <v>1903</v>
      </c>
      <c r="F352" s="119" t="s">
        <v>1577</v>
      </c>
      <c r="G352" s="119" t="s">
        <v>28</v>
      </c>
      <c r="H352" s="119" t="s">
        <v>28</v>
      </c>
      <c r="I352" s="119" t="s">
        <v>28</v>
      </c>
      <c r="J352" s="119" t="s">
        <v>28</v>
      </c>
      <c r="K352" s="119" t="s">
        <v>28</v>
      </c>
      <c r="L352" s="178" t="s">
        <v>1904</v>
      </c>
      <c r="M352" s="102">
        <v>4</v>
      </c>
      <c r="N352" s="119" t="s">
        <v>1905</v>
      </c>
      <c r="O352" s="177">
        <v>0.55737946152383</v>
      </c>
      <c r="P352" s="177">
        <v>0.91376805543584905</v>
      </c>
      <c r="Q352" s="119">
        <v>0</v>
      </c>
      <c r="R352" s="180">
        <v>0.52740867185856</v>
      </c>
    </row>
    <row r="353" spans="2:18" x14ac:dyDescent="0.2">
      <c r="B353" s="290"/>
      <c r="C353" s="178" t="s">
        <v>1906</v>
      </c>
      <c r="D353" s="124" t="s">
        <v>28</v>
      </c>
      <c r="E353" s="119" t="s">
        <v>28</v>
      </c>
      <c r="F353" s="119" t="s">
        <v>1907</v>
      </c>
      <c r="G353" s="119" t="s">
        <v>28</v>
      </c>
      <c r="H353" s="119" t="s">
        <v>28</v>
      </c>
      <c r="I353" s="119" t="s">
        <v>28</v>
      </c>
      <c r="J353" s="119" t="s">
        <v>28</v>
      </c>
      <c r="K353" s="119" t="s">
        <v>28</v>
      </c>
      <c r="L353" s="178" t="s">
        <v>1908</v>
      </c>
      <c r="M353" s="102">
        <v>2</v>
      </c>
      <c r="N353" s="119" t="s">
        <v>1244</v>
      </c>
      <c r="O353" s="177">
        <v>0.19940278875567399</v>
      </c>
      <c r="P353" s="177">
        <v>0.64868194894367304</v>
      </c>
      <c r="Q353" s="119">
        <v>70.62</v>
      </c>
      <c r="R353" s="180">
        <v>6.5073339465962596E-2</v>
      </c>
    </row>
    <row r="354" spans="2:18" x14ac:dyDescent="0.2">
      <c r="B354" s="290"/>
      <c r="C354" s="178" t="s">
        <v>1909</v>
      </c>
      <c r="D354" s="124" t="s">
        <v>1910</v>
      </c>
      <c r="E354" s="119" t="s">
        <v>1911</v>
      </c>
      <c r="F354" s="119" t="s">
        <v>28</v>
      </c>
      <c r="G354" s="119" t="s">
        <v>28</v>
      </c>
      <c r="H354" s="119" t="s">
        <v>28</v>
      </c>
      <c r="I354" s="119" t="s">
        <v>28</v>
      </c>
      <c r="J354" s="119" t="s">
        <v>28</v>
      </c>
      <c r="K354" s="119" t="s">
        <v>28</v>
      </c>
      <c r="L354" s="178" t="s">
        <v>28</v>
      </c>
      <c r="M354" s="102">
        <v>2</v>
      </c>
      <c r="N354" s="119" t="s">
        <v>1912</v>
      </c>
      <c r="O354" s="177">
        <v>0.50836051690421302</v>
      </c>
      <c r="P354" s="177">
        <v>0.89134063726254398</v>
      </c>
      <c r="Q354" s="119">
        <v>0</v>
      </c>
      <c r="R354" s="180">
        <v>0.88037159604270199</v>
      </c>
    </row>
    <row r="355" spans="2:18" x14ac:dyDescent="0.2">
      <c r="B355" s="290"/>
      <c r="C355" s="178" t="s">
        <v>1913</v>
      </c>
      <c r="D355" s="124" t="s">
        <v>28</v>
      </c>
      <c r="E355" s="119" t="s">
        <v>28</v>
      </c>
      <c r="F355" s="119" t="s">
        <v>1326</v>
      </c>
      <c r="G355" s="119" t="s">
        <v>28</v>
      </c>
      <c r="H355" s="119" t="s">
        <v>28</v>
      </c>
      <c r="I355" s="119" t="s">
        <v>28</v>
      </c>
      <c r="J355" s="119" t="s">
        <v>28</v>
      </c>
      <c r="K355" s="119" t="s">
        <v>28</v>
      </c>
      <c r="L355" s="178" t="s">
        <v>1914</v>
      </c>
      <c r="M355" s="102">
        <v>2</v>
      </c>
      <c r="N355" s="119" t="s">
        <v>1915</v>
      </c>
      <c r="O355" s="177">
        <v>8.5957936526665002E-2</v>
      </c>
      <c r="P355" s="177">
        <v>0.449162319393211</v>
      </c>
      <c r="Q355" s="119">
        <v>55.01</v>
      </c>
      <c r="R355" s="180">
        <v>0.13599399142837201</v>
      </c>
    </row>
    <row r="356" spans="2:18" x14ac:dyDescent="0.2">
      <c r="B356" s="290"/>
      <c r="C356" s="178" t="s">
        <v>1916</v>
      </c>
      <c r="D356" s="124" t="s">
        <v>28</v>
      </c>
      <c r="E356" s="119" t="s">
        <v>28</v>
      </c>
      <c r="F356" s="119" t="s">
        <v>1917</v>
      </c>
      <c r="G356" s="119" t="s">
        <v>28</v>
      </c>
      <c r="H356" s="119" t="s">
        <v>28</v>
      </c>
      <c r="I356" s="119" t="s">
        <v>28</v>
      </c>
      <c r="J356" s="119" t="s">
        <v>28</v>
      </c>
      <c r="K356" s="119" t="s">
        <v>28</v>
      </c>
      <c r="L356" s="178" t="s">
        <v>1918</v>
      </c>
      <c r="M356" s="102">
        <v>2</v>
      </c>
      <c r="N356" s="119" t="s">
        <v>1564</v>
      </c>
      <c r="O356" s="177">
        <v>0.36791639238975898</v>
      </c>
      <c r="P356" s="177">
        <v>0.80062371070279603</v>
      </c>
      <c r="Q356" s="119">
        <v>0</v>
      </c>
      <c r="R356" s="180">
        <v>0.73922421684515405</v>
      </c>
    </row>
    <row r="357" spans="2:18" x14ac:dyDescent="0.2">
      <c r="B357" s="290"/>
      <c r="C357" s="178" t="s">
        <v>1919</v>
      </c>
      <c r="D357" s="124" t="s">
        <v>28</v>
      </c>
      <c r="E357" s="119" t="s">
        <v>28</v>
      </c>
      <c r="F357" s="119" t="s">
        <v>1920</v>
      </c>
      <c r="G357" s="119" t="s">
        <v>28</v>
      </c>
      <c r="H357" s="119" t="s">
        <v>28</v>
      </c>
      <c r="I357" s="119" t="s">
        <v>28</v>
      </c>
      <c r="J357" s="119" t="s">
        <v>28</v>
      </c>
      <c r="K357" s="119" t="s">
        <v>28</v>
      </c>
      <c r="L357" s="178" t="s">
        <v>1921</v>
      </c>
      <c r="M357" s="102">
        <v>2</v>
      </c>
      <c r="N357" s="119" t="s">
        <v>654</v>
      </c>
      <c r="O357" s="177">
        <v>0.93919961942150398</v>
      </c>
      <c r="P357" s="177">
        <v>0.99100451188481697</v>
      </c>
      <c r="Q357" s="119">
        <v>62.59</v>
      </c>
      <c r="R357" s="180">
        <v>0.102066043009648</v>
      </c>
    </row>
    <row r="358" spans="2:18" x14ac:dyDescent="0.2">
      <c r="B358" s="290"/>
      <c r="C358" s="178" t="s">
        <v>1922</v>
      </c>
      <c r="D358" s="124" t="s">
        <v>28</v>
      </c>
      <c r="E358" s="119" t="s">
        <v>28</v>
      </c>
      <c r="F358" s="119" t="s">
        <v>1923</v>
      </c>
      <c r="G358" s="119" t="s">
        <v>28</v>
      </c>
      <c r="H358" s="119" t="s">
        <v>28</v>
      </c>
      <c r="I358" s="119" t="s">
        <v>28</v>
      </c>
      <c r="J358" s="119" t="s">
        <v>28</v>
      </c>
      <c r="K358" s="119" t="s">
        <v>28</v>
      </c>
      <c r="L358" s="178" t="s">
        <v>1924</v>
      </c>
      <c r="M358" s="102">
        <v>2</v>
      </c>
      <c r="N358" s="119" t="s">
        <v>1244</v>
      </c>
      <c r="O358" s="177">
        <v>0.19662104825958901</v>
      </c>
      <c r="P358" s="177">
        <v>0.64868194894367304</v>
      </c>
      <c r="Q358" s="119">
        <v>0</v>
      </c>
      <c r="R358" s="180">
        <v>0.92025703825599803</v>
      </c>
    </row>
    <row r="359" spans="2:18" x14ac:dyDescent="0.2">
      <c r="B359" s="290"/>
      <c r="C359" s="178" t="s">
        <v>1925</v>
      </c>
      <c r="D359" s="124" t="s">
        <v>28</v>
      </c>
      <c r="E359" s="119" t="s">
        <v>28</v>
      </c>
      <c r="F359" s="119" t="s">
        <v>1926</v>
      </c>
      <c r="G359" s="119" t="s">
        <v>28</v>
      </c>
      <c r="H359" s="119" t="s">
        <v>28</v>
      </c>
      <c r="I359" s="119" t="s">
        <v>28</v>
      </c>
      <c r="J359" s="119" t="s">
        <v>28</v>
      </c>
      <c r="K359" s="119" t="s">
        <v>28</v>
      </c>
      <c r="L359" s="178" t="s">
        <v>1927</v>
      </c>
      <c r="M359" s="102">
        <v>2</v>
      </c>
      <c r="N359" s="119" t="s">
        <v>1102</v>
      </c>
      <c r="O359" s="177">
        <v>0.65037090806484199</v>
      </c>
      <c r="P359" s="177">
        <v>0.93738681986161398</v>
      </c>
      <c r="Q359" s="119">
        <v>0</v>
      </c>
      <c r="R359" s="180">
        <v>0.41467289982345701</v>
      </c>
    </row>
    <row r="360" spans="2:18" x14ac:dyDescent="0.2">
      <c r="B360" s="290"/>
      <c r="C360" s="178" t="s">
        <v>1928</v>
      </c>
      <c r="D360" s="124" t="s">
        <v>28</v>
      </c>
      <c r="E360" s="119" t="s">
        <v>28</v>
      </c>
      <c r="F360" s="119" t="s">
        <v>1929</v>
      </c>
      <c r="G360" s="119" t="s">
        <v>28</v>
      </c>
      <c r="H360" s="119" t="s">
        <v>28</v>
      </c>
      <c r="I360" s="119" t="s">
        <v>28</v>
      </c>
      <c r="J360" s="119" t="s">
        <v>28</v>
      </c>
      <c r="K360" s="119" t="s">
        <v>28</v>
      </c>
      <c r="L360" s="178" t="s">
        <v>343</v>
      </c>
      <c r="M360" s="102">
        <v>2</v>
      </c>
      <c r="N360" s="119" t="s">
        <v>1930</v>
      </c>
      <c r="O360" s="177">
        <v>0.34762043636267198</v>
      </c>
      <c r="P360" s="177">
        <v>0.78566237351332202</v>
      </c>
      <c r="Q360" s="119">
        <v>0</v>
      </c>
      <c r="R360" s="180">
        <v>0.70096493991207398</v>
      </c>
    </row>
    <row r="361" spans="2:18" x14ac:dyDescent="0.2">
      <c r="B361" s="290"/>
      <c r="C361" s="178" t="s">
        <v>1931</v>
      </c>
      <c r="D361" s="124" t="s">
        <v>28</v>
      </c>
      <c r="E361" s="119" t="s">
        <v>28</v>
      </c>
      <c r="F361" s="119" t="s">
        <v>1932</v>
      </c>
      <c r="G361" s="119" t="s">
        <v>28</v>
      </c>
      <c r="H361" s="119" t="s">
        <v>28</v>
      </c>
      <c r="I361" s="119" t="s">
        <v>28</v>
      </c>
      <c r="J361" s="119" t="s">
        <v>28</v>
      </c>
      <c r="K361" s="119" t="s">
        <v>28</v>
      </c>
      <c r="L361" s="178" t="s">
        <v>1933</v>
      </c>
      <c r="M361" s="102">
        <v>2</v>
      </c>
      <c r="N361" s="119" t="s">
        <v>1934</v>
      </c>
      <c r="O361" s="177">
        <v>0.15687458337566201</v>
      </c>
      <c r="P361" s="177">
        <v>0.59551419514450299</v>
      </c>
      <c r="Q361" s="119">
        <v>0</v>
      </c>
      <c r="R361" s="180">
        <v>0.48474261329180601</v>
      </c>
    </row>
    <row r="362" spans="2:18" x14ac:dyDescent="0.2">
      <c r="B362" s="290"/>
      <c r="C362" s="178" t="s">
        <v>1935</v>
      </c>
      <c r="D362" s="124" t="s">
        <v>28</v>
      </c>
      <c r="E362" s="119" t="s">
        <v>28</v>
      </c>
      <c r="F362" s="119" t="s">
        <v>968</v>
      </c>
      <c r="G362" s="119" t="s">
        <v>28</v>
      </c>
      <c r="H362" s="119" t="s">
        <v>28</v>
      </c>
      <c r="I362" s="119" t="s">
        <v>28</v>
      </c>
      <c r="J362" s="119" t="s">
        <v>28</v>
      </c>
      <c r="K362" s="119" t="s">
        <v>28</v>
      </c>
      <c r="L362" s="178" t="s">
        <v>1936</v>
      </c>
      <c r="M362" s="102">
        <v>2</v>
      </c>
      <c r="N362" s="119" t="s">
        <v>1937</v>
      </c>
      <c r="O362" s="177">
        <v>0.21578417831850299</v>
      </c>
      <c r="P362" s="177">
        <v>0.65915323220730204</v>
      </c>
      <c r="Q362" s="119">
        <v>16.02</v>
      </c>
      <c r="R362" s="180">
        <v>0.27518680133547102</v>
      </c>
    </row>
    <row r="363" spans="2:18" x14ac:dyDescent="0.2">
      <c r="B363" s="290"/>
      <c r="C363" s="178" t="s">
        <v>1938</v>
      </c>
      <c r="D363" s="124" t="s">
        <v>28</v>
      </c>
      <c r="E363" s="119" t="s">
        <v>28</v>
      </c>
      <c r="F363" s="119" t="s">
        <v>1939</v>
      </c>
      <c r="G363" s="119" t="s">
        <v>28</v>
      </c>
      <c r="H363" s="119" t="s">
        <v>28</v>
      </c>
      <c r="I363" s="119" t="s">
        <v>28</v>
      </c>
      <c r="J363" s="119" t="s">
        <v>28</v>
      </c>
      <c r="K363" s="119" t="s">
        <v>28</v>
      </c>
      <c r="L363" s="178" t="s">
        <v>1826</v>
      </c>
      <c r="M363" s="102">
        <v>2</v>
      </c>
      <c r="N363" s="119" t="s">
        <v>1940</v>
      </c>
      <c r="O363" s="177">
        <v>0.33171641466948198</v>
      </c>
      <c r="P363" s="177">
        <v>0.77507493031949504</v>
      </c>
      <c r="Q363" s="119">
        <v>0</v>
      </c>
      <c r="R363" s="180">
        <v>0.731601939735402</v>
      </c>
    </row>
    <row r="364" spans="2:18" x14ac:dyDescent="0.2">
      <c r="B364" s="290"/>
      <c r="C364" s="178" t="s">
        <v>1941</v>
      </c>
      <c r="D364" s="124" t="s">
        <v>28</v>
      </c>
      <c r="E364" s="119" t="s">
        <v>28</v>
      </c>
      <c r="F364" s="119" t="s">
        <v>1181</v>
      </c>
      <c r="G364" s="119" t="s">
        <v>28</v>
      </c>
      <c r="H364" s="119" t="s">
        <v>28</v>
      </c>
      <c r="I364" s="119" t="s">
        <v>28</v>
      </c>
      <c r="J364" s="119" t="s">
        <v>28</v>
      </c>
      <c r="K364" s="119" t="s">
        <v>28</v>
      </c>
      <c r="L364" s="178" t="s">
        <v>1942</v>
      </c>
      <c r="M364" s="102">
        <v>2</v>
      </c>
      <c r="N364" s="119" t="s">
        <v>1561</v>
      </c>
      <c r="O364" s="177">
        <v>0.53912696374583302</v>
      </c>
      <c r="P364" s="177">
        <v>0.90089822009050502</v>
      </c>
      <c r="Q364" s="119">
        <v>0</v>
      </c>
      <c r="R364" s="180">
        <v>0.92544004932306201</v>
      </c>
    </row>
    <row r="365" spans="2:18" x14ac:dyDescent="0.2">
      <c r="B365" s="290"/>
      <c r="C365" s="178" t="s">
        <v>1943</v>
      </c>
      <c r="D365" s="124" t="s">
        <v>28</v>
      </c>
      <c r="E365" s="119" t="s">
        <v>28</v>
      </c>
      <c r="F365" s="119" t="s">
        <v>1944</v>
      </c>
      <c r="G365" s="119" t="s">
        <v>28</v>
      </c>
      <c r="H365" s="119" t="s">
        <v>28</v>
      </c>
      <c r="I365" s="119" t="s">
        <v>28</v>
      </c>
      <c r="J365" s="119" t="s">
        <v>28</v>
      </c>
      <c r="K365" s="119" t="s">
        <v>28</v>
      </c>
      <c r="L365" s="178" t="s">
        <v>1872</v>
      </c>
      <c r="M365" s="102">
        <v>2</v>
      </c>
      <c r="N365" s="119" t="s">
        <v>1945</v>
      </c>
      <c r="O365" s="177">
        <v>0.86826746249820796</v>
      </c>
      <c r="P365" s="177">
        <v>0.99100451188481697</v>
      </c>
      <c r="Q365" s="119">
        <v>36.17</v>
      </c>
      <c r="R365" s="180">
        <v>0.210700473292425</v>
      </c>
    </row>
    <row r="366" spans="2:18" x14ac:dyDescent="0.2">
      <c r="B366" s="290"/>
      <c r="C366" s="178" t="s">
        <v>1946</v>
      </c>
      <c r="D366" s="124" t="s">
        <v>28</v>
      </c>
      <c r="E366" s="119" t="s">
        <v>28</v>
      </c>
      <c r="F366" s="119" t="s">
        <v>1947</v>
      </c>
      <c r="G366" s="119" t="s">
        <v>28</v>
      </c>
      <c r="H366" s="119" t="s">
        <v>28</v>
      </c>
      <c r="I366" s="119" t="s">
        <v>28</v>
      </c>
      <c r="J366" s="119" t="s">
        <v>28</v>
      </c>
      <c r="K366" s="119" t="s">
        <v>28</v>
      </c>
      <c r="L366" s="178" t="s">
        <v>1948</v>
      </c>
      <c r="M366" s="102">
        <v>2</v>
      </c>
      <c r="N366" s="119" t="s">
        <v>326</v>
      </c>
      <c r="O366" s="177">
        <v>0.860083590769394</v>
      </c>
      <c r="P366" s="177">
        <v>0.99100451188481697</v>
      </c>
      <c r="Q366" s="119">
        <v>17.09</v>
      </c>
      <c r="R366" s="180">
        <v>0.27209180866741101</v>
      </c>
    </row>
    <row r="367" spans="2:18" x14ac:dyDescent="0.2">
      <c r="B367" s="290"/>
      <c r="C367" s="178" t="s">
        <v>1949</v>
      </c>
      <c r="D367" s="124" t="s">
        <v>1950</v>
      </c>
      <c r="E367" s="119" t="s">
        <v>1951</v>
      </c>
      <c r="F367" s="119" t="s">
        <v>1952</v>
      </c>
      <c r="G367" s="119" t="s">
        <v>28</v>
      </c>
      <c r="H367" s="119" t="s">
        <v>28</v>
      </c>
      <c r="I367" s="119" t="s">
        <v>28</v>
      </c>
      <c r="J367" s="119" t="s">
        <v>28</v>
      </c>
      <c r="K367" s="119" t="s">
        <v>28</v>
      </c>
      <c r="L367" s="178" t="s">
        <v>931</v>
      </c>
      <c r="M367" s="102">
        <v>4</v>
      </c>
      <c r="N367" s="119" t="s">
        <v>1952</v>
      </c>
      <c r="O367" s="177">
        <v>0.67871333280312995</v>
      </c>
      <c r="P367" s="177">
        <v>0.94231118410511105</v>
      </c>
      <c r="Q367" s="119">
        <v>66.540000000000006</v>
      </c>
      <c r="R367" s="180">
        <v>2.9752751464800199E-2</v>
      </c>
    </row>
    <row r="368" spans="2:18" x14ac:dyDescent="0.2">
      <c r="B368" s="290"/>
      <c r="C368" s="178" t="s">
        <v>1953</v>
      </c>
      <c r="D368" s="124" t="s">
        <v>28</v>
      </c>
      <c r="E368" s="119" t="s">
        <v>28</v>
      </c>
      <c r="F368" s="119" t="s">
        <v>1954</v>
      </c>
      <c r="G368" s="119" t="s">
        <v>28</v>
      </c>
      <c r="H368" s="119" t="s">
        <v>28</v>
      </c>
      <c r="I368" s="119" t="s">
        <v>28</v>
      </c>
      <c r="J368" s="119" t="s">
        <v>28</v>
      </c>
      <c r="K368" s="119" t="s">
        <v>28</v>
      </c>
      <c r="L368" s="178" t="s">
        <v>1955</v>
      </c>
      <c r="M368" s="102">
        <v>2</v>
      </c>
      <c r="N368" s="119" t="s">
        <v>1956</v>
      </c>
      <c r="O368" s="177">
        <v>0.39896458938941498</v>
      </c>
      <c r="P368" s="177">
        <v>0.82102712869084904</v>
      </c>
      <c r="Q368" s="119">
        <v>0</v>
      </c>
      <c r="R368" s="180">
        <v>0.70175146320694504</v>
      </c>
    </row>
    <row r="369" spans="2:18" x14ac:dyDescent="0.2">
      <c r="B369" s="290"/>
      <c r="C369" s="178" t="s">
        <v>1957</v>
      </c>
      <c r="D369" s="124" t="s">
        <v>28</v>
      </c>
      <c r="E369" s="119" t="s">
        <v>28</v>
      </c>
      <c r="F369" s="119" t="s">
        <v>1958</v>
      </c>
      <c r="G369" s="119" t="s">
        <v>28</v>
      </c>
      <c r="H369" s="119" t="s">
        <v>28</v>
      </c>
      <c r="I369" s="119" t="s">
        <v>28</v>
      </c>
      <c r="J369" s="119" t="s">
        <v>28</v>
      </c>
      <c r="K369" s="119" t="s">
        <v>28</v>
      </c>
      <c r="L369" s="178" t="s">
        <v>1150</v>
      </c>
      <c r="M369" s="102">
        <v>2</v>
      </c>
      <c r="N369" s="119" t="s">
        <v>1959</v>
      </c>
      <c r="O369" s="177">
        <v>0.80396063666460704</v>
      </c>
      <c r="P369" s="177">
        <v>0.96722648903342001</v>
      </c>
      <c r="Q369" s="119">
        <v>0</v>
      </c>
      <c r="R369" s="180">
        <v>0.49505551128619102</v>
      </c>
    </row>
    <row r="370" spans="2:18" x14ac:dyDescent="0.2">
      <c r="B370" s="290"/>
      <c r="C370" s="178" t="s">
        <v>820</v>
      </c>
      <c r="D370" s="124" t="s">
        <v>28</v>
      </c>
      <c r="E370" s="119" t="s">
        <v>28</v>
      </c>
      <c r="F370" s="119" t="s">
        <v>1960</v>
      </c>
      <c r="G370" s="119" t="s">
        <v>28</v>
      </c>
      <c r="H370" s="119" t="s">
        <v>28</v>
      </c>
      <c r="I370" s="119" t="s">
        <v>28</v>
      </c>
      <c r="J370" s="119" t="s">
        <v>28</v>
      </c>
      <c r="K370" s="119" t="s">
        <v>28</v>
      </c>
      <c r="L370" s="178" t="s">
        <v>1008</v>
      </c>
      <c r="M370" s="102">
        <v>2</v>
      </c>
      <c r="N370" s="119" t="s">
        <v>1961</v>
      </c>
      <c r="O370" s="177">
        <v>0.961938496264093</v>
      </c>
      <c r="P370" s="177">
        <v>0.99966916243486004</v>
      </c>
      <c r="Q370" s="119">
        <v>0</v>
      </c>
      <c r="R370" s="180">
        <v>0.96588948125096696</v>
      </c>
    </row>
    <row r="371" spans="2:18" x14ac:dyDescent="0.2">
      <c r="B371" s="290"/>
      <c r="C371" s="178" t="s">
        <v>1962</v>
      </c>
      <c r="D371" s="124" t="s">
        <v>28</v>
      </c>
      <c r="E371" s="119" t="s">
        <v>28</v>
      </c>
      <c r="F371" s="119" t="s">
        <v>1281</v>
      </c>
      <c r="G371" s="119" t="s">
        <v>28</v>
      </c>
      <c r="H371" s="119" t="s">
        <v>28</v>
      </c>
      <c r="I371" s="119" t="s">
        <v>28</v>
      </c>
      <c r="J371" s="119" t="s">
        <v>28</v>
      </c>
      <c r="K371" s="119" t="s">
        <v>28</v>
      </c>
      <c r="L371" s="178" t="s">
        <v>1963</v>
      </c>
      <c r="M371" s="102">
        <v>2</v>
      </c>
      <c r="N371" s="119" t="s">
        <v>867</v>
      </c>
      <c r="O371" s="177">
        <v>7.79650753119943E-2</v>
      </c>
      <c r="P371" s="177">
        <v>0.43773998444595402</v>
      </c>
      <c r="Q371" s="119">
        <v>36.630000000000003</v>
      </c>
      <c r="R371" s="180">
        <v>0.20905955855875299</v>
      </c>
    </row>
    <row r="372" spans="2:18" x14ac:dyDescent="0.2">
      <c r="B372" s="290"/>
      <c r="C372" s="178" t="s">
        <v>1964</v>
      </c>
      <c r="D372" s="124" t="s">
        <v>28</v>
      </c>
      <c r="E372" s="119" t="s">
        <v>28</v>
      </c>
      <c r="F372" s="119" t="s">
        <v>1351</v>
      </c>
      <c r="G372" s="119" t="s">
        <v>28</v>
      </c>
      <c r="H372" s="119" t="s">
        <v>28</v>
      </c>
      <c r="I372" s="119" t="s">
        <v>28</v>
      </c>
      <c r="J372" s="119" t="s">
        <v>28</v>
      </c>
      <c r="K372" s="119" t="s">
        <v>28</v>
      </c>
      <c r="L372" s="178" t="s">
        <v>427</v>
      </c>
      <c r="M372" s="102">
        <v>2</v>
      </c>
      <c r="N372" s="119" t="s">
        <v>852</v>
      </c>
      <c r="O372" s="177">
        <v>0.57609751289400701</v>
      </c>
      <c r="P372" s="177">
        <v>0.923202822519406</v>
      </c>
      <c r="Q372" s="119">
        <v>18.600000000000001</v>
      </c>
      <c r="R372" s="180">
        <v>0.26769369529856601</v>
      </c>
    </row>
    <row r="373" spans="2:18" x14ac:dyDescent="0.2">
      <c r="B373" s="290"/>
      <c r="C373" s="178" t="s">
        <v>1965</v>
      </c>
      <c r="D373" s="124" t="s">
        <v>28</v>
      </c>
      <c r="E373" s="119" t="s">
        <v>28</v>
      </c>
      <c r="F373" s="119" t="s">
        <v>1966</v>
      </c>
      <c r="G373" s="119" t="s">
        <v>28</v>
      </c>
      <c r="H373" s="119" t="s">
        <v>28</v>
      </c>
      <c r="I373" s="119" t="s">
        <v>28</v>
      </c>
      <c r="J373" s="119" t="s">
        <v>28</v>
      </c>
      <c r="K373" s="119" t="s">
        <v>28</v>
      </c>
      <c r="L373" s="178" t="s">
        <v>1967</v>
      </c>
      <c r="M373" s="102">
        <v>2</v>
      </c>
      <c r="N373" s="119" t="s">
        <v>1968</v>
      </c>
      <c r="O373" s="177">
        <v>0.68314708847585903</v>
      </c>
      <c r="P373" s="177">
        <v>0.94385339785887201</v>
      </c>
      <c r="Q373" s="119">
        <v>0</v>
      </c>
      <c r="R373" s="180">
        <v>0.85498079492385004</v>
      </c>
    </row>
    <row r="374" spans="2:18" x14ac:dyDescent="0.2">
      <c r="B374" s="290"/>
      <c r="C374" s="178" t="s">
        <v>1969</v>
      </c>
      <c r="D374" s="124" t="s">
        <v>28</v>
      </c>
      <c r="E374" s="119" t="s">
        <v>28</v>
      </c>
      <c r="F374" s="119" t="s">
        <v>1970</v>
      </c>
      <c r="G374" s="119" t="s">
        <v>28</v>
      </c>
      <c r="H374" s="119" t="s">
        <v>28</v>
      </c>
      <c r="I374" s="119" t="s">
        <v>28</v>
      </c>
      <c r="J374" s="119" t="s">
        <v>28</v>
      </c>
      <c r="K374" s="119" t="s">
        <v>28</v>
      </c>
      <c r="L374" s="178" t="s">
        <v>1971</v>
      </c>
      <c r="M374" s="102">
        <v>2</v>
      </c>
      <c r="N374" s="119" t="s">
        <v>1972</v>
      </c>
      <c r="O374" s="177">
        <v>0.52448442501966797</v>
      </c>
      <c r="P374" s="177">
        <v>0.89247665732427195</v>
      </c>
      <c r="Q374" s="119">
        <v>0</v>
      </c>
      <c r="R374" s="180">
        <v>0.51687743899208105</v>
      </c>
    </row>
    <row r="375" spans="2:18" x14ac:dyDescent="0.2">
      <c r="B375" s="290"/>
      <c r="C375" s="178" t="s">
        <v>1973</v>
      </c>
      <c r="D375" s="124" t="s">
        <v>28</v>
      </c>
      <c r="E375" s="119" t="s">
        <v>28</v>
      </c>
      <c r="F375" s="119" t="s">
        <v>1974</v>
      </c>
      <c r="G375" s="119" t="s">
        <v>28</v>
      </c>
      <c r="H375" s="119" t="s">
        <v>28</v>
      </c>
      <c r="I375" s="119" t="s">
        <v>28</v>
      </c>
      <c r="J375" s="119" t="s">
        <v>28</v>
      </c>
      <c r="K375" s="119" t="s">
        <v>28</v>
      </c>
      <c r="L375" s="178" t="s">
        <v>1975</v>
      </c>
      <c r="M375" s="102">
        <v>2</v>
      </c>
      <c r="N375" s="119" t="s">
        <v>1976</v>
      </c>
      <c r="O375" s="177">
        <v>0.23704287829680501</v>
      </c>
      <c r="P375" s="177">
        <v>0.67652383513905701</v>
      </c>
      <c r="Q375" s="119">
        <v>0</v>
      </c>
      <c r="R375" s="180">
        <v>0.36039066629986899</v>
      </c>
    </row>
    <row r="376" spans="2:18" x14ac:dyDescent="0.2">
      <c r="B376" s="290"/>
      <c r="C376" s="178" t="s">
        <v>824</v>
      </c>
      <c r="D376" s="124" t="s">
        <v>28</v>
      </c>
      <c r="E376" s="119" t="s">
        <v>28</v>
      </c>
      <c r="F376" s="119" t="s">
        <v>1977</v>
      </c>
      <c r="G376" s="119" t="s">
        <v>28</v>
      </c>
      <c r="H376" s="119" t="s">
        <v>28</v>
      </c>
      <c r="I376" s="119" t="s">
        <v>28</v>
      </c>
      <c r="J376" s="119" t="s">
        <v>28</v>
      </c>
      <c r="K376" s="119" t="s">
        <v>28</v>
      </c>
      <c r="L376" s="178" t="s">
        <v>1547</v>
      </c>
      <c r="M376" s="102">
        <v>2</v>
      </c>
      <c r="N376" s="119" t="s">
        <v>268</v>
      </c>
      <c r="O376" s="177">
        <v>0.74995319329230004</v>
      </c>
      <c r="P376" s="177">
        <v>0.95536089326224105</v>
      </c>
      <c r="Q376" s="119">
        <v>0</v>
      </c>
      <c r="R376" s="180">
        <v>0.85698320641966697</v>
      </c>
    </row>
    <row r="377" spans="2:18" x14ac:dyDescent="0.2">
      <c r="B377" s="290"/>
      <c r="C377" s="178" t="s">
        <v>1978</v>
      </c>
      <c r="D377" s="124" t="s">
        <v>28</v>
      </c>
      <c r="E377" s="119" t="s">
        <v>28</v>
      </c>
      <c r="F377" s="119" t="s">
        <v>1979</v>
      </c>
      <c r="G377" s="119" t="s">
        <v>28</v>
      </c>
      <c r="H377" s="119" t="s">
        <v>28</v>
      </c>
      <c r="I377" s="119" t="s">
        <v>28</v>
      </c>
      <c r="J377" s="119" t="s">
        <v>28</v>
      </c>
      <c r="K377" s="119" t="s">
        <v>28</v>
      </c>
      <c r="L377" s="178" t="s">
        <v>1980</v>
      </c>
      <c r="M377" s="102">
        <v>2</v>
      </c>
      <c r="N377" s="119" t="s">
        <v>585</v>
      </c>
      <c r="O377" s="177">
        <v>0.84994822193073805</v>
      </c>
      <c r="P377" s="177">
        <v>0.99100451188481697</v>
      </c>
      <c r="Q377" s="119">
        <v>0</v>
      </c>
      <c r="R377" s="180">
        <v>0.89882181301069697</v>
      </c>
    </row>
    <row r="378" spans="2:18" x14ac:dyDescent="0.2">
      <c r="B378" s="290"/>
      <c r="C378" s="178" t="s">
        <v>1981</v>
      </c>
      <c r="D378" s="124" t="s">
        <v>28</v>
      </c>
      <c r="E378" s="119" t="s">
        <v>28</v>
      </c>
      <c r="F378" s="119" t="s">
        <v>1982</v>
      </c>
      <c r="G378" s="119" t="s">
        <v>28</v>
      </c>
      <c r="H378" s="119" t="s">
        <v>28</v>
      </c>
      <c r="I378" s="119" t="s">
        <v>28</v>
      </c>
      <c r="J378" s="119" t="s">
        <v>28</v>
      </c>
      <c r="K378" s="119" t="s">
        <v>28</v>
      </c>
      <c r="L378" s="178" t="s">
        <v>988</v>
      </c>
      <c r="M378" s="102">
        <v>2</v>
      </c>
      <c r="N378" s="119" t="s">
        <v>886</v>
      </c>
      <c r="O378" s="177">
        <v>0.32914207904685899</v>
      </c>
      <c r="P378" s="177">
        <v>0.77507493031949504</v>
      </c>
      <c r="Q378" s="119">
        <v>43.53</v>
      </c>
      <c r="R378" s="180">
        <v>0.18327937202198</v>
      </c>
    </row>
    <row r="379" spans="2:18" x14ac:dyDescent="0.2">
      <c r="B379" s="290"/>
      <c r="C379" s="178" t="s">
        <v>1983</v>
      </c>
      <c r="D379" s="124" t="s">
        <v>28</v>
      </c>
      <c r="E379" s="119" t="s">
        <v>28</v>
      </c>
      <c r="F379" s="119" t="s">
        <v>28</v>
      </c>
      <c r="G379" s="119" t="s">
        <v>1984</v>
      </c>
      <c r="H379" s="119" t="s">
        <v>28</v>
      </c>
      <c r="I379" s="119" t="s">
        <v>28</v>
      </c>
      <c r="J379" s="119" t="s">
        <v>28</v>
      </c>
      <c r="K379" s="119" t="s">
        <v>28</v>
      </c>
      <c r="L379" s="178" t="s">
        <v>1563</v>
      </c>
      <c r="M379" s="102">
        <v>2</v>
      </c>
      <c r="N379" s="119" t="s">
        <v>1985</v>
      </c>
      <c r="O379" s="177">
        <v>0.17075754549675901</v>
      </c>
      <c r="P379" s="177">
        <v>0.60696545717484296</v>
      </c>
      <c r="Q379" s="119">
        <v>54.71</v>
      </c>
      <c r="R379" s="180">
        <v>0.13729449740694299</v>
      </c>
    </row>
    <row r="380" spans="2:18" x14ac:dyDescent="0.2">
      <c r="B380" s="290"/>
      <c r="C380" s="178" t="s">
        <v>1986</v>
      </c>
      <c r="D380" s="124" t="s">
        <v>28</v>
      </c>
      <c r="E380" s="119" t="s">
        <v>28</v>
      </c>
      <c r="F380" s="119" t="s">
        <v>1987</v>
      </c>
      <c r="G380" s="119" t="s">
        <v>28</v>
      </c>
      <c r="H380" s="119" t="s">
        <v>28</v>
      </c>
      <c r="I380" s="119" t="s">
        <v>28</v>
      </c>
      <c r="J380" s="119" t="s">
        <v>28</v>
      </c>
      <c r="K380" s="119" t="s">
        <v>28</v>
      </c>
      <c r="L380" s="178" t="s">
        <v>1988</v>
      </c>
      <c r="M380" s="102">
        <v>2</v>
      </c>
      <c r="N380" s="119" t="s">
        <v>1324</v>
      </c>
      <c r="O380" s="177">
        <v>0.25932446579150098</v>
      </c>
      <c r="P380" s="177">
        <v>0.68510720354376298</v>
      </c>
      <c r="Q380" s="119">
        <v>0</v>
      </c>
      <c r="R380" s="180">
        <v>0.91642312676178705</v>
      </c>
    </row>
    <row r="381" spans="2:18" x14ac:dyDescent="0.2">
      <c r="B381" s="290"/>
      <c r="C381" s="178" t="s">
        <v>1989</v>
      </c>
      <c r="D381" s="124" t="s">
        <v>28</v>
      </c>
      <c r="E381" s="119" t="s">
        <v>28</v>
      </c>
      <c r="F381" s="119" t="s">
        <v>1990</v>
      </c>
      <c r="G381" s="119" t="s">
        <v>28</v>
      </c>
      <c r="H381" s="119" t="s">
        <v>28</v>
      </c>
      <c r="I381" s="119" t="s">
        <v>28</v>
      </c>
      <c r="J381" s="119" t="s">
        <v>28</v>
      </c>
      <c r="K381" s="119" t="s">
        <v>28</v>
      </c>
      <c r="L381" s="178" t="s">
        <v>622</v>
      </c>
      <c r="M381" s="102">
        <v>2</v>
      </c>
      <c r="N381" s="119" t="s">
        <v>1991</v>
      </c>
      <c r="O381" s="177">
        <v>0.36325932081332002</v>
      </c>
      <c r="P381" s="177">
        <v>0.80062371070279603</v>
      </c>
      <c r="Q381" s="119">
        <v>0</v>
      </c>
      <c r="R381" s="180">
        <v>0.93552874170108402</v>
      </c>
    </row>
    <row r="382" spans="2:18" x14ac:dyDescent="0.2">
      <c r="B382" s="290"/>
      <c r="C382" s="178" t="s">
        <v>1992</v>
      </c>
      <c r="D382" s="124" t="s">
        <v>28</v>
      </c>
      <c r="E382" s="119" t="s">
        <v>28</v>
      </c>
      <c r="F382" s="119" t="s">
        <v>1993</v>
      </c>
      <c r="G382" s="119" t="s">
        <v>28</v>
      </c>
      <c r="H382" s="119" t="s">
        <v>28</v>
      </c>
      <c r="I382" s="119" t="s">
        <v>28</v>
      </c>
      <c r="J382" s="119" t="s">
        <v>28</v>
      </c>
      <c r="K382" s="119" t="s">
        <v>28</v>
      </c>
      <c r="L382" s="178" t="s">
        <v>1994</v>
      </c>
      <c r="M382" s="102">
        <v>2</v>
      </c>
      <c r="N382" s="119" t="s">
        <v>1131</v>
      </c>
      <c r="O382" s="177">
        <v>0.227910527615168</v>
      </c>
      <c r="P382" s="177">
        <v>0.660096417018746</v>
      </c>
      <c r="Q382" s="119">
        <v>0</v>
      </c>
      <c r="R382" s="180">
        <v>0.73107173453805696</v>
      </c>
    </row>
    <row r="383" spans="2:18" x14ac:dyDescent="0.2">
      <c r="B383" s="290"/>
      <c r="C383" s="178" t="s">
        <v>1995</v>
      </c>
      <c r="D383" s="124" t="s">
        <v>1996</v>
      </c>
      <c r="E383" s="119" t="s">
        <v>517</v>
      </c>
      <c r="F383" s="119" t="s">
        <v>1997</v>
      </c>
      <c r="G383" s="119" t="s">
        <v>28</v>
      </c>
      <c r="H383" s="119" t="s">
        <v>28</v>
      </c>
      <c r="I383" s="119" t="s">
        <v>28</v>
      </c>
      <c r="J383" s="119" t="s">
        <v>28</v>
      </c>
      <c r="K383" s="119" t="s">
        <v>28</v>
      </c>
      <c r="L383" s="178" t="s">
        <v>1998</v>
      </c>
      <c r="M383" s="102">
        <v>4</v>
      </c>
      <c r="N383" s="119" t="s">
        <v>1999</v>
      </c>
      <c r="O383" s="177">
        <v>0.63855393004307603</v>
      </c>
      <c r="P383" s="177">
        <v>0.93511081141139596</v>
      </c>
      <c r="Q383" s="119">
        <v>0</v>
      </c>
      <c r="R383" s="180">
        <v>0.93287853708939295</v>
      </c>
    </row>
    <row r="384" spans="2:18" x14ac:dyDescent="0.2">
      <c r="B384" s="290"/>
      <c r="C384" s="178" t="s">
        <v>2000</v>
      </c>
      <c r="D384" s="124" t="s">
        <v>28</v>
      </c>
      <c r="E384" s="119" t="s">
        <v>28</v>
      </c>
      <c r="F384" s="119" t="s">
        <v>2001</v>
      </c>
      <c r="G384" s="119" t="s">
        <v>28</v>
      </c>
      <c r="H384" s="119" t="s">
        <v>28</v>
      </c>
      <c r="I384" s="119" t="s">
        <v>28</v>
      </c>
      <c r="J384" s="119" t="s">
        <v>28</v>
      </c>
      <c r="K384" s="119" t="s">
        <v>28</v>
      </c>
      <c r="L384" s="178" t="s">
        <v>2002</v>
      </c>
      <c r="M384" s="102">
        <v>2</v>
      </c>
      <c r="N384" s="119" t="s">
        <v>2003</v>
      </c>
      <c r="O384" s="177">
        <v>0.96068658545644603</v>
      </c>
      <c r="P384" s="177">
        <v>0.99966916243486004</v>
      </c>
      <c r="Q384" s="119">
        <v>0</v>
      </c>
      <c r="R384" s="180">
        <v>0.38130132152985302</v>
      </c>
    </row>
    <row r="385" spans="2:18" x14ac:dyDescent="0.2">
      <c r="B385" s="290"/>
      <c r="C385" s="178" t="s">
        <v>2004</v>
      </c>
      <c r="D385" s="124" t="s">
        <v>28</v>
      </c>
      <c r="E385" s="119" t="s">
        <v>28</v>
      </c>
      <c r="F385" s="119" t="s">
        <v>1181</v>
      </c>
      <c r="G385" s="119" t="s">
        <v>28</v>
      </c>
      <c r="H385" s="119" t="s">
        <v>28</v>
      </c>
      <c r="I385" s="119" t="s">
        <v>28</v>
      </c>
      <c r="J385" s="119" t="s">
        <v>28</v>
      </c>
      <c r="K385" s="119" t="s">
        <v>28</v>
      </c>
      <c r="L385" s="178" t="s">
        <v>1191</v>
      </c>
      <c r="M385" s="102">
        <v>2</v>
      </c>
      <c r="N385" s="119" t="s">
        <v>1208</v>
      </c>
      <c r="O385" s="177">
        <v>0.93032942144484099</v>
      </c>
      <c r="P385" s="177">
        <v>0.99100451188481697</v>
      </c>
      <c r="Q385" s="119">
        <v>0</v>
      </c>
      <c r="R385" s="180">
        <v>0.78492447646646202</v>
      </c>
    </row>
    <row r="386" spans="2:18" x14ac:dyDescent="0.2">
      <c r="B386" s="290"/>
      <c r="C386" s="178" t="s">
        <v>2005</v>
      </c>
      <c r="D386" s="124" t="s">
        <v>2006</v>
      </c>
      <c r="E386" s="119" t="s">
        <v>2007</v>
      </c>
      <c r="F386" s="119" t="s">
        <v>1947</v>
      </c>
      <c r="G386" s="119" t="s">
        <v>28</v>
      </c>
      <c r="H386" s="119" t="s">
        <v>28</v>
      </c>
      <c r="I386" s="119" t="s">
        <v>28</v>
      </c>
      <c r="J386" s="119" t="s">
        <v>28</v>
      </c>
      <c r="K386" s="119" t="s">
        <v>28</v>
      </c>
      <c r="L386" s="178" t="s">
        <v>1778</v>
      </c>
      <c r="M386" s="102">
        <v>4</v>
      </c>
      <c r="N386" s="119" t="s">
        <v>2008</v>
      </c>
      <c r="O386" s="177">
        <v>0.73991054781593701</v>
      </c>
      <c r="P386" s="177">
        <v>0.95536089326224105</v>
      </c>
      <c r="Q386" s="119">
        <v>62.56</v>
      </c>
      <c r="R386" s="180">
        <v>4.5727375729169802E-2</v>
      </c>
    </row>
    <row r="387" spans="2:18" x14ac:dyDescent="0.2">
      <c r="B387" s="290"/>
      <c r="C387" s="178" t="s">
        <v>2009</v>
      </c>
      <c r="D387" s="124" t="s">
        <v>28</v>
      </c>
      <c r="E387" s="119" t="s">
        <v>28</v>
      </c>
      <c r="F387" s="119" t="s">
        <v>2010</v>
      </c>
      <c r="G387" s="119" t="s">
        <v>28</v>
      </c>
      <c r="H387" s="119" t="s">
        <v>28</v>
      </c>
      <c r="I387" s="119" t="s">
        <v>28</v>
      </c>
      <c r="J387" s="119" t="s">
        <v>28</v>
      </c>
      <c r="K387" s="119" t="s">
        <v>28</v>
      </c>
      <c r="L387" s="178" t="s">
        <v>1175</v>
      </c>
      <c r="M387" s="102">
        <v>2</v>
      </c>
      <c r="N387" s="119" t="s">
        <v>1021</v>
      </c>
      <c r="O387" s="177">
        <v>0.29949664778323598</v>
      </c>
      <c r="P387" s="177">
        <v>0.75310978021612196</v>
      </c>
      <c r="Q387" s="119">
        <v>51.28</v>
      </c>
      <c r="R387" s="180">
        <v>0.15197296150245601</v>
      </c>
    </row>
    <row r="388" spans="2:18" x14ac:dyDescent="0.2">
      <c r="B388" s="290"/>
      <c r="C388" s="178" t="s">
        <v>2011</v>
      </c>
      <c r="D388" s="124" t="s">
        <v>28</v>
      </c>
      <c r="E388" s="119" t="s">
        <v>28</v>
      </c>
      <c r="F388" s="119" t="s">
        <v>794</v>
      </c>
      <c r="G388" s="119" t="s">
        <v>28</v>
      </c>
      <c r="H388" s="119" t="s">
        <v>28</v>
      </c>
      <c r="I388" s="119" t="s">
        <v>28</v>
      </c>
      <c r="J388" s="119" t="s">
        <v>28</v>
      </c>
      <c r="K388" s="119" t="s">
        <v>28</v>
      </c>
      <c r="L388" s="178" t="s">
        <v>342</v>
      </c>
      <c r="M388" s="102">
        <v>2</v>
      </c>
      <c r="N388" s="119" t="s">
        <v>1192</v>
      </c>
      <c r="O388" s="177">
        <v>0.59667915674468397</v>
      </c>
      <c r="P388" s="177">
        <v>0.92361305813374195</v>
      </c>
      <c r="Q388" s="119">
        <v>44.09</v>
      </c>
      <c r="R388" s="180">
        <v>0.18110573053047199</v>
      </c>
    </row>
    <row r="389" spans="2:18" x14ac:dyDescent="0.2">
      <c r="B389" s="290"/>
      <c r="C389" s="178" t="s">
        <v>2012</v>
      </c>
      <c r="D389" s="124" t="s">
        <v>1550</v>
      </c>
      <c r="E389" s="119" t="s">
        <v>2013</v>
      </c>
      <c r="F389" s="119" t="s">
        <v>28</v>
      </c>
      <c r="G389" s="119" t="s">
        <v>28</v>
      </c>
      <c r="H389" s="119" t="s">
        <v>28</v>
      </c>
      <c r="I389" s="119" t="s">
        <v>28</v>
      </c>
      <c r="J389" s="119" t="s">
        <v>28</v>
      </c>
      <c r="K389" s="119" t="s">
        <v>28</v>
      </c>
      <c r="L389" s="178" t="s">
        <v>2014</v>
      </c>
      <c r="M389" s="102">
        <v>3</v>
      </c>
      <c r="N389" s="119" t="s">
        <v>1332</v>
      </c>
      <c r="O389" s="177">
        <v>0.32429996315139697</v>
      </c>
      <c r="P389" s="177">
        <v>0.77507493031949504</v>
      </c>
      <c r="Q389" s="119">
        <v>49.32</v>
      </c>
      <c r="R389" s="180">
        <v>0.13903213067609099</v>
      </c>
    </row>
    <row r="390" spans="2:18" x14ac:dyDescent="0.2">
      <c r="B390" s="290"/>
      <c r="C390" s="178" t="s">
        <v>2015</v>
      </c>
      <c r="D390" s="124" t="s">
        <v>28</v>
      </c>
      <c r="E390" s="119" t="s">
        <v>28</v>
      </c>
      <c r="F390" s="119" t="s">
        <v>2016</v>
      </c>
      <c r="G390" s="119" t="s">
        <v>28</v>
      </c>
      <c r="H390" s="119" t="s">
        <v>28</v>
      </c>
      <c r="I390" s="119" t="s">
        <v>28</v>
      </c>
      <c r="J390" s="119" t="s">
        <v>28</v>
      </c>
      <c r="K390" s="119" t="s">
        <v>28</v>
      </c>
      <c r="L390" s="178" t="s">
        <v>1270</v>
      </c>
      <c r="M390" s="102">
        <v>2</v>
      </c>
      <c r="N390" s="119" t="s">
        <v>1344</v>
      </c>
      <c r="O390" s="177">
        <v>0.46885602957001998</v>
      </c>
      <c r="P390" s="177">
        <v>0.87714214144439195</v>
      </c>
      <c r="Q390" s="119">
        <v>0</v>
      </c>
      <c r="R390" s="180">
        <v>0.572688580670495</v>
      </c>
    </row>
    <row r="391" spans="2:18" x14ac:dyDescent="0.2">
      <c r="B391" s="290"/>
      <c r="C391" s="178" t="s">
        <v>2017</v>
      </c>
      <c r="D391" s="124" t="s">
        <v>28</v>
      </c>
      <c r="E391" s="119" t="s">
        <v>28</v>
      </c>
      <c r="F391" s="119" t="s">
        <v>2018</v>
      </c>
      <c r="G391" s="119" t="s">
        <v>28</v>
      </c>
      <c r="H391" s="119" t="s">
        <v>28</v>
      </c>
      <c r="I391" s="119" t="s">
        <v>28</v>
      </c>
      <c r="J391" s="119" t="s">
        <v>28</v>
      </c>
      <c r="K391" s="119" t="s">
        <v>28</v>
      </c>
      <c r="L391" s="178" t="s">
        <v>2019</v>
      </c>
      <c r="M391" s="102">
        <v>2</v>
      </c>
      <c r="N391" s="119" t="s">
        <v>1324</v>
      </c>
      <c r="O391" s="177">
        <v>0.25295163550203498</v>
      </c>
      <c r="P391" s="177">
        <v>0.68460678263363794</v>
      </c>
      <c r="Q391" s="119">
        <v>68.290000000000006</v>
      </c>
      <c r="R391" s="180">
        <v>7.5760944771886302E-2</v>
      </c>
    </row>
    <row r="392" spans="2:18" x14ac:dyDescent="0.2">
      <c r="B392" s="290"/>
      <c r="C392" s="178" t="s">
        <v>2020</v>
      </c>
      <c r="D392" s="124" t="s">
        <v>28</v>
      </c>
      <c r="E392" s="119" t="s">
        <v>28</v>
      </c>
      <c r="F392" s="119" t="s">
        <v>1990</v>
      </c>
      <c r="G392" s="119" t="s">
        <v>2021</v>
      </c>
      <c r="H392" s="119" t="s">
        <v>28</v>
      </c>
      <c r="I392" s="119" t="s">
        <v>28</v>
      </c>
      <c r="J392" s="119" t="s">
        <v>28</v>
      </c>
      <c r="K392" s="119" t="s">
        <v>28</v>
      </c>
      <c r="L392" s="178" t="s">
        <v>2022</v>
      </c>
      <c r="M392" s="102">
        <v>3</v>
      </c>
      <c r="N392" s="119" t="s">
        <v>2023</v>
      </c>
      <c r="O392" s="177">
        <v>0.12463216638529501</v>
      </c>
      <c r="P392" s="177">
        <v>0.54145752285167004</v>
      </c>
      <c r="Q392" s="119">
        <v>58.79</v>
      </c>
      <c r="R392" s="180">
        <v>8.8330279585410301E-2</v>
      </c>
    </row>
    <row r="393" spans="2:18" x14ac:dyDescent="0.2">
      <c r="B393" s="290"/>
      <c r="C393" s="178" t="s">
        <v>2024</v>
      </c>
      <c r="D393" s="124" t="s">
        <v>28</v>
      </c>
      <c r="E393" s="119" t="s">
        <v>28</v>
      </c>
      <c r="F393" s="119" t="s">
        <v>2025</v>
      </c>
      <c r="G393" s="119" t="s">
        <v>28</v>
      </c>
      <c r="H393" s="119" t="s">
        <v>28</v>
      </c>
      <c r="I393" s="119" t="s">
        <v>28</v>
      </c>
      <c r="J393" s="119" t="s">
        <v>28</v>
      </c>
      <c r="K393" s="119" t="s">
        <v>28</v>
      </c>
      <c r="L393" s="178" t="s">
        <v>1235</v>
      </c>
      <c r="M393" s="102">
        <v>2</v>
      </c>
      <c r="N393" s="119" t="s">
        <v>1105</v>
      </c>
      <c r="O393" s="177">
        <v>0.71490246123274204</v>
      </c>
      <c r="P393" s="177">
        <v>0.94674845235701199</v>
      </c>
      <c r="Q393" s="119">
        <v>0</v>
      </c>
      <c r="R393" s="180">
        <v>0.401373885778749</v>
      </c>
    </row>
    <row r="394" spans="2:18" x14ac:dyDescent="0.2">
      <c r="B394" s="290"/>
      <c r="C394" s="178" t="s">
        <v>2026</v>
      </c>
      <c r="D394" s="124" t="s">
        <v>2027</v>
      </c>
      <c r="E394" s="119" t="s">
        <v>2028</v>
      </c>
      <c r="F394" s="119" t="s">
        <v>2029</v>
      </c>
      <c r="G394" s="119" t="s">
        <v>28</v>
      </c>
      <c r="H394" s="119" t="s">
        <v>28</v>
      </c>
      <c r="I394" s="119" t="s">
        <v>28</v>
      </c>
      <c r="J394" s="119" t="s">
        <v>28</v>
      </c>
      <c r="K394" s="119" t="s">
        <v>28</v>
      </c>
      <c r="L394" s="178" t="s">
        <v>2030</v>
      </c>
      <c r="M394" s="102">
        <v>4</v>
      </c>
      <c r="N394" s="119" t="s">
        <v>2031</v>
      </c>
      <c r="O394" s="177">
        <v>0.77847297759804901</v>
      </c>
      <c r="P394" s="177">
        <v>0.96266951304236903</v>
      </c>
      <c r="Q394" s="119">
        <v>58.29</v>
      </c>
      <c r="R394" s="180">
        <v>6.6007443677669198E-2</v>
      </c>
    </row>
    <row r="395" spans="2:18" x14ac:dyDescent="0.2">
      <c r="B395" s="290"/>
      <c r="C395" s="178" t="s">
        <v>2032</v>
      </c>
      <c r="D395" s="124" t="s">
        <v>2033</v>
      </c>
      <c r="E395" s="119" t="s">
        <v>2034</v>
      </c>
      <c r="F395" s="119" t="s">
        <v>1194</v>
      </c>
      <c r="G395" s="119" t="s">
        <v>28</v>
      </c>
      <c r="H395" s="119" t="s">
        <v>28</v>
      </c>
      <c r="I395" s="119" t="s">
        <v>28</v>
      </c>
      <c r="J395" s="119" t="s">
        <v>28</v>
      </c>
      <c r="K395" s="119" t="s">
        <v>28</v>
      </c>
      <c r="L395" s="178" t="s">
        <v>2035</v>
      </c>
      <c r="M395" s="102">
        <v>4</v>
      </c>
      <c r="N395" s="119" t="s">
        <v>893</v>
      </c>
      <c r="O395" s="177">
        <v>0.48807004645246799</v>
      </c>
      <c r="P395" s="177">
        <v>0.88459754405925595</v>
      </c>
      <c r="Q395" s="119">
        <v>42.61</v>
      </c>
      <c r="R395" s="180">
        <v>0.155893624804639</v>
      </c>
    </row>
    <row r="396" spans="2:18" ht="17" thickBot="1" x14ac:dyDescent="0.25">
      <c r="B396" s="289"/>
      <c r="C396" s="179" t="s">
        <v>2036</v>
      </c>
      <c r="D396" s="158" t="s">
        <v>28</v>
      </c>
      <c r="E396" s="181" t="s">
        <v>28</v>
      </c>
      <c r="F396" s="181" t="s">
        <v>2037</v>
      </c>
      <c r="G396" s="181" t="s">
        <v>28</v>
      </c>
      <c r="H396" s="181" t="s">
        <v>28</v>
      </c>
      <c r="I396" s="181" t="s">
        <v>28</v>
      </c>
      <c r="J396" s="181" t="s">
        <v>28</v>
      </c>
      <c r="K396" s="181" t="s">
        <v>28</v>
      </c>
      <c r="L396" s="179" t="s">
        <v>894</v>
      </c>
      <c r="M396" s="103">
        <v>2</v>
      </c>
      <c r="N396" s="181" t="s">
        <v>2038</v>
      </c>
      <c r="O396" s="182">
        <v>0.820249425798946</v>
      </c>
      <c r="P396" s="182">
        <v>0.97779733380301204</v>
      </c>
      <c r="Q396" s="181">
        <v>6.83</v>
      </c>
      <c r="R396" s="183">
        <v>0.30019048710641599</v>
      </c>
    </row>
  </sheetData>
  <mergeCells count="11">
    <mergeCell ref="B110:B121"/>
    <mergeCell ref="B345:B396"/>
    <mergeCell ref="B333:B344"/>
    <mergeCell ref="B316:B332"/>
    <mergeCell ref="B128:B315"/>
    <mergeCell ref="B122:B127"/>
    <mergeCell ref="B102:B109"/>
    <mergeCell ref="B6:B101"/>
    <mergeCell ref="D4:M4"/>
    <mergeCell ref="N4:R4"/>
    <mergeCell ref="B2:M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2D6885-380C-BE4E-BDC9-7BF9282F53E7}">
  <dimension ref="B2:L54"/>
  <sheetViews>
    <sheetView workbookViewId="0">
      <selection activeCell="L7" sqref="L7"/>
    </sheetView>
  </sheetViews>
  <sheetFormatPr baseColWidth="10" defaultRowHeight="13" x14ac:dyDescent="0.15"/>
  <cols>
    <col min="1" max="1" width="10.83203125" style="3"/>
    <col min="2" max="2" width="22.6640625" style="3" customWidth="1"/>
    <col min="3" max="3" width="43.33203125" style="3" customWidth="1"/>
    <col min="4" max="4" width="17.1640625" style="10" customWidth="1"/>
    <col min="5" max="5" width="20.6640625" style="10" customWidth="1"/>
    <col min="6" max="6" width="18" style="10" customWidth="1"/>
    <col min="7" max="7" width="13.33203125" style="10" customWidth="1"/>
    <col min="8" max="8" width="17.1640625" style="10" customWidth="1"/>
    <col min="9" max="12" width="10.83203125" style="10"/>
    <col min="13" max="16384" width="10.83203125" style="3"/>
  </cols>
  <sheetData>
    <row r="2" spans="2:12" x14ac:dyDescent="0.15">
      <c r="B2" s="303" t="s">
        <v>2574</v>
      </c>
      <c r="C2" s="303"/>
      <c r="D2" s="303"/>
      <c r="E2" s="303"/>
      <c r="F2" s="303"/>
      <c r="G2" s="303"/>
      <c r="H2" s="303"/>
      <c r="I2" s="303"/>
      <c r="J2" s="303"/>
      <c r="K2" s="303"/>
      <c r="L2" s="303"/>
    </row>
    <row r="4" spans="2:12" ht="14" thickBot="1" x14ac:dyDescent="0.2"/>
    <row r="5" spans="2:12" ht="17" thickBot="1" x14ac:dyDescent="0.25">
      <c r="D5" s="285" t="s">
        <v>827</v>
      </c>
      <c r="E5" s="286"/>
      <c r="F5" s="286"/>
      <c r="G5" s="287"/>
      <c r="H5" s="285" t="s">
        <v>828</v>
      </c>
      <c r="I5" s="286"/>
      <c r="J5" s="286"/>
      <c r="K5" s="286"/>
      <c r="L5" s="287"/>
    </row>
    <row r="6" spans="2:12" ht="19" thickBot="1" x14ac:dyDescent="0.25">
      <c r="B6" s="145" t="s">
        <v>9</v>
      </c>
      <c r="C6" s="144" t="s">
        <v>239</v>
      </c>
      <c r="D6" s="143" t="s">
        <v>2039</v>
      </c>
      <c r="E6" s="123" t="s">
        <v>33</v>
      </c>
      <c r="F6" s="144" t="s">
        <v>47</v>
      </c>
      <c r="G6" s="144" t="s">
        <v>241</v>
      </c>
      <c r="H6" s="123" t="s">
        <v>242</v>
      </c>
      <c r="I6" s="146" t="s">
        <v>243</v>
      </c>
      <c r="J6" s="146" t="s">
        <v>2500</v>
      </c>
      <c r="K6" s="123" t="s">
        <v>2426</v>
      </c>
      <c r="L6" s="147" t="s">
        <v>2577</v>
      </c>
    </row>
    <row r="7" spans="2:12" ht="16" x14ac:dyDescent="0.2">
      <c r="B7" s="288" t="s">
        <v>0</v>
      </c>
      <c r="C7" s="159" t="s">
        <v>198</v>
      </c>
      <c r="D7" s="162" t="s">
        <v>2040</v>
      </c>
      <c r="E7" s="160" t="s">
        <v>28</v>
      </c>
      <c r="F7" s="159" t="s">
        <v>1571</v>
      </c>
      <c r="G7" s="159">
        <v>2</v>
      </c>
      <c r="H7" s="160" t="s">
        <v>2041</v>
      </c>
      <c r="I7" s="163">
        <v>4.2722360034933102E-3</v>
      </c>
      <c r="J7" s="163">
        <v>1.5774409859052201E-2</v>
      </c>
      <c r="K7" s="160">
        <v>49.96</v>
      </c>
      <c r="L7" s="164">
        <v>0.157470806710238</v>
      </c>
    </row>
    <row r="8" spans="2:12" ht="16" x14ac:dyDescent="0.2">
      <c r="B8" s="290"/>
      <c r="C8" s="149" t="s">
        <v>253</v>
      </c>
      <c r="D8" s="148" t="s">
        <v>28</v>
      </c>
      <c r="E8" s="118" t="s">
        <v>1401</v>
      </c>
      <c r="F8" s="149" t="s">
        <v>2042</v>
      </c>
      <c r="G8" s="149">
        <v>2</v>
      </c>
      <c r="H8" s="118" t="s">
        <v>2043</v>
      </c>
      <c r="I8" s="151">
        <v>0.74340573312453095</v>
      </c>
      <c r="J8" s="151">
        <v>0.81098807249948801</v>
      </c>
      <c r="K8" s="118">
        <v>33.29</v>
      </c>
      <c r="L8" s="152">
        <v>0.220834888846757</v>
      </c>
    </row>
    <row r="9" spans="2:12" ht="16" x14ac:dyDescent="0.2">
      <c r="B9" s="290"/>
      <c r="C9" s="149" t="s">
        <v>191</v>
      </c>
      <c r="D9" s="148" t="s">
        <v>2044</v>
      </c>
      <c r="E9" s="118" t="s">
        <v>28</v>
      </c>
      <c r="F9" s="149" t="s">
        <v>2045</v>
      </c>
      <c r="G9" s="149">
        <v>2</v>
      </c>
      <c r="H9" s="118" t="s">
        <v>2046</v>
      </c>
      <c r="I9" s="151">
        <v>8.9006009585554499E-4</v>
      </c>
      <c r="J9" s="151">
        <v>7.1204807668443599E-3</v>
      </c>
      <c r="K9" s="118">
        <v>40.700000000000003</v>
      </c>
      <c r="L9" s="152">
        <v>0.19406878304737701</v>
      </c>
    </row>
    <row r="10" spans="2:12" ht="16" x14ac:dyDescent="0.2">
      <c r="B10" s="290"/>
      <c r="C10" s="149" t="s">
        <v>412</v>
      </c>
      <c r="D10" s="148" t="s">
        <v>28</v>
      </c>
      <c r="E10" s="118" t="s">
        <v>327</v>
      </c>
      <c r="F10" s="149" t="s">
        <v>2019</v>
      </c>
      <c r="G10" s="149">
        <v>2</v>
      </c>
      <c r="H10" s="118" t="s">
        <v>1659</v>
      </c>
      <c r="I10" s="151">
        <v>3.0660147397183202E-2</v>
      </c>
      <c r="J10" s="151">
        <v>6.6894867048399698E-2</v>
      </c>
      <c r="K10" s="118">
        <v>0</v>
      </c>
      <c r="L10" s="152">
        <v>0.43901526700135002</v>
      </c>
    </row>
    <row r="11" spans="2:12" ht="16" x14ac:dyDescent="0.2">
      <c r="B11" s="290"/>
      <c r="C11" s="149" t="s">
        <v>420</v>
      </c>
      <c r="D11" s="148" t="s">
        <v>28</v>
      </c>
      <c r="E11" s="118" t="s">
        <v>1074</v>
      </c>
      <c r="F11" s="149" t="s">
        <v>2047</v>
      </c>
      <c r="G11" s="149">
        <v>2</v>
      </c>
      <c r="H11" s="118" t="s">
        <v>2048</v>
      </c>
      <c r="I11" s="151">
        <v>0.82127377217720698</v>
      </c>
      <c r="J11" s="151">
        <v>0.83947542838128597</v>
      </c>
      <c r="K11" s="118">
        <v>0</v>
      </c>
      <c r="L11" s="152">
        <v>0.74691296967424703</v>
      </c>
    </row>
    <row r="12" spans="2:12" ht="16" x14ac:dyDescent="0.2">
      <c r="B12" s="290"/>
      <c r="C12" s="149" t="s">
        <v>189</v>
      </c>
      <c r="D12" s="148" t="s">
        <v>2049</v>
      </c>
      <c r="E12" s="118" t="s">
        <v>28</v>
      </c>
      <c r="F12" s="149" t="s">
        <v>342</v>
      </c>
      <c r="G12" s="149">
        <v>2</v>
      </c>
      <c r="H12" s="118" t="s">
        <v>2050</v>
      </c>
      <c r="I12" s="151">
        <v>2.6281057119446598E-3</v>
      </c>
      <c r="J12" s="151">
        <v>1.14680976521222E-2</v>
      </c>
      <c r="K12" s="118">
        <v>0</v>
      </c>
      <c r="L12" s="152">
        <v>0.57556243477201896</v>
      </c>
    </row>
    <row r="13" spans="2:12" ht="16" x14ac:dyDescent="0.2">
      <c r="B13" s="290"/>
      <c r="C13" s="149" t="s">
        <v>2051</v>
      </c>
      <c r="D13" s="148" t="s">
        <v>1666</v>
      </c>
      <c r="E13" s="118" t="s">
        <v>28</v>
      </c>
      <c r="F13" s="149" t="s">
        <v>2052</v>
      </c>
      <c r="G13" s="149">
        <v>2</v>
      </c>
      <c r="H13" s="118" t="s">
        <v>2053</v>
      </c>
      <c r="I13" s="151">
        <v>2.4699867379120399E-2</v>
      </c>
      <c r="J13" s="151">
        <v>5.9279681709889002E-2</v>
      </c>
      <c r="K13" s="118">
        <v>73.86</v>
      </c>
      <c r="L13" s="152">
        <v>5.0468725271462303E-2</v>
      </c>
    </row>
    <row r="14" spans="2:12" ht="16" x14ac:dyDescent="0.2">
      <c r="B14" s="290"/>
      <c r="C14" s="149" t="s">
        <v>177</v>
      </c>
      <c r="D14" s="148" t="s">
        <v>28</v>
      </c>
      <c r="E14" s="118" t="s">
        <v>2054</v>
      </c>
      <c r="F14" s="149" t="s">
        <v>2055</v>
      </c>
      <c r="G14" s="149">
        <v>2</v>
      </c>
      <c r="H14" s="118" t="s">
        <v>2056</v>
      </c>
      <c r="I14" s="151">
        <v>9.6821604360145409E-3</v>
      </c>
      <c r="J14" s="151">
        <v>2.47922904517974E-2</v>
      </c>
      <c r="K14" s="118">
        <v>62.94</v>
      </c>
      <c r="L14" s="152">
        <v>0.100453494823991</v>
      </c>
    </row>
    <row r="15" spans="2:12" ht="16" x14ac:dyDescent="0.2">
      <c r="B15" s="290"/>
      <c r="C15" s="149" t="s">
        <v>279</v>
      </c>
      <c r="D15" s="148" t="s">
        <v>1529</v>
      </c>
      <c r="E15" s="118" t="s">
        <v>2057</v>
      </c>
      <c r="F15" s="149" t="s">
        <v>2058</v>
      </c>
      <c r="G15" s="149">
        <v>3</v>
      </c>
      <c r="H15" s="118" t="s">
        <v>1693</v>
      </c>
      <c r="I15" s="151">
        <v>6.9700907026091399E-2</v>
      </c>
      <c r="J15" s="151">
        <v>0.13382574149009499</v>
      </c>
      <c r="K15" s="118">
        <v>46.26</v>
      </c>
      <c r="L15" s="152">
        <v>0.155538006840924</v>
      </c>
    </row>
    <row r="16" spans="2:12" ht="16" x14ac:dyDescent="0.2">
      <c r="B16" s="290"/>
      <c r="C16" s="149" t="s">
        <v>281</v>
      </c>
      <c r="D16" s="148" t="s">
        <v>28</v>
      </c>
      <c r="E16" s="118" t="s">
        <v>579</v>
      </c>
      <c r="F16" s="149" t="s">
        <v>2059</v>
      </c>
      <c r="G16" s="149">
        <v>2</v>
      </c>
      <c r="H16" s="118" t="s">
        <v>2060</v>
      </c>
      <c r="I16" s="151">
        <v>0.82198635695667599</v>
      </c>
      <c r="J16" s="151">
        <v>0.83947542838128597</v>
      </c>
      <c r="K16" s="118">
        <v>0</v>
      </c>
      <c r="L16" s="152">
        <v>0.83431129461738696</v>
      </c>
    </row>
    <row r="17" spans="2:12" ht="16" x14ac:dyDescent="0.2">
      <c r="B17" s="290"/>
      <c r="C17" s="149" t="s">
        <v>284</v>
      </c>
      <c r="D17" s="148" t="s">
        <v>28</v>
      </c>
      <c r="E17" s="118" t="s">
        <v>295</v>
      </c>
      <c r="F17" s="149" t="s">
        <v>2061</v>
      </c>
      <c r="G17" s="149">
        <v>2</v>
      </c>
      <c r="H17" s="118" t="s">
        <v>2062</v>
      </c>
      <c r="I17" s="151">
        <v>8.2597958928887397E-2</v>
      </c>
      <c r="J17" s="151">
        <v>0.15248853956102301</v>
      </c>
      <c r="K17" s="118">
        <v>12.01</v>
      </c>
      <c r="L17" s="152">
        <v>0.28638882773470897</v>
      </c>
    </row>
    <row r="18" spans="2:12" ht="16" x14ac:dyDescent="0.2">
      <c r="B18" s="290"/>
      <c r="C18" s="149" t="s">
        <v>223</v>
      </c>
      <c r="D18" s="148" t="s">
        <v>28</v>
      </c>
      <c r="E18" s="118" t="s">
        <v>2063</v>
      </c>
      <c r="F18" s="149" t="s">
        <v>2064</v>
      </c>
      <c r="G18" s="149">
        <v>2</v>
      </c>
      <c r="H18" s="118" t="s">
        <v>2065</v>
      </c>
      <c r="I18" s="151">
        <v>0.326077889887192</v>
      </c>
      <c r="J18" s="151">
        <v>0.47429511256318801</v>
      </c>
      <c r="K18" s="118">
        <v>24.59</v>
      </c>
      <c r="L18" s="152">
        <v>0.24951457676126701</v>
      </c>
    </row>
    <row r="19" spans="2:12" ht="16" x14ac:dyDescent="0.2">
      <c r="B19" s="290"/>
      <c r="C19" s="149" t="s">
        <v>446</v>
      </c>
      <c r="D19" s="148" t="s">
        <v>28</v>
      </c>
      <c r="E19" s="118" t="s">
        <v>2066</v>
      </c>
      <c r="F19" s="149" t="s">
        <v>2059</v>
      </c>
      <c r="G19" s="149">
        <v>2</v>
      </c>
      <c r="H19" s="118" t="s">
        <v>2067</v>
      </c>
      <c r="I19" s="151">
        <v>0.40642727306593701</v>
      </c>
      <c r="J19" s="151">
        <v>0.52725700289635102</v>
      </c>
      <c r="K19" s="118">
        <v>0</v>
      </c>
      <c r="L19" s="152">
        <v>0.437616128237036</v>
      </c>
    </row>
    <row r="20" spans="2:12" ht="16" x14ac:dyDescent="0.2">
      <c r="B20" s="290"/>
      <c r="C20" s="149" t="s">
        <v>222</v>
      </c>
      <c r="D20" s="148" t="s">
        <v>28</v>
      </c>
      <c r="E20" s="118" t="s">
        <v>2068</v>
      </c>
      <c r="F20" s="149" t="s">
        <v>2069</v>
      </c>
      <c r="G20" s="149">
        <v>2</v>
      </c>
      <c r="H20" s="118" t="s">
        <v>2070</v>
      </c>
      <c r="I20" s="151">
        <v>0.51531315023251101</v>
      </c>
      <c r="J20" s="151">
        <v>0.63423156951693704</v>
      </c>
      <c r="K20" s="118">
        <v>0</v>
      </c>
      <c r="L20" s="152">
        <v>0.50729515116022394</v>
      </c>
    </row>
    <row r="21" spans="2:12" ht="16" x14ac:dyDescent="0.2">
      <c r="B21" s="290"/>
      <c r="C21" s="149" t="s">
        <v>451</v>
      </c>
      <c r="D21" s="148" t="s">
        <v>28</v>
      </c>
      <c r="E21" s="118" t="s">
        <v>2071</v>
      </c>
      <c r="F21" s="149" t="s">
        <v>1020</v>
      </c>
      <c r="G21" s="149">
        <v>2</v>
      </c>
      <c r="H21" s="118" t="s">
        <v>2072</v>
      </c>
      <c r="I21" s="151">
        <v>0.624014183663398</v>
      </c>
      <c r="J21" s="151">
        <v>0.73055319063031998</v>
      </c>
      <c r="K21" s="118">
        <v>2</v>
      </c>
      <c r="L21" s="152">
        <v>0.31241377995214598</v>
      </c>
    </row>
    <row r="22" spans="2:12" ht="16" x14ac:dyDescent="0.2">
      <c r="B22" s="290"/>
      <c r="C22" s="149" t="s">
        <v>291</v>
      </c>
      <c r="D22" s="148" t="s">
        <v>28</v>
      </c>
      <c r="E22" s="118" t="s">
        <v>2073</v>
      </c>
      <c r="F22" s="149" t="s">
        <v>2074</v>
      </c>
      <c r="G22" s="149">
        <v>2</v>
      </c>
      <c r="H22" s="118" t="s">
        <v>1755</v>
      </c>
      <c r="I22" s="151">
        <v>0.27851694714816799</v>
      </c>
      <c r="J22" s="151">
        <v>0.43125204719716298</v>
      </c>
      <c r="K22" s="118">
        <v>85.13</v>
      </c>
      <c r="L22" s="152">
        <v>9.5084438525120107E-3</v>
      </c>
    </row>
    <row r="23" spans="2:12" ht="16" x14ac:dyDescent="0.2">
      <c r="B23" s="290"/>
      <c r="C23" s="149" t="s">
        <v>2075</v>
      </c>
      <c r="D23" s="148" t="s">
        <v>2076</v>
      </c>
      <c r="E23" s="118" t="s">
        <v>28</v>
      </c>
      <c r="F23" s="149" t="s">
        <v>1942</v>
      </c>
      <c r="G23" s="149">
        <v>2</v>
      </c>
      <c r="H23" s="118" t="s">
        <v>2077</v>
      </c>
      <c r="I23" s="151">
        <v>4.66028327499678E-2</v>
      </c>
      <c r="J23" s="151">
        <v>9.32056654999356E-2</v>
      </c>
      <c r="K23" s="118">
        <v>67.709999999999994</v>
      </c>
      <c r="L23" s="152">
        <v>7.8446031197862906E-2</v>
      </c>
    </row>
    <row r="24" spans="2:12" ht="16" x14ac:dyDescent="0.2">
      <c r="B24" s="290"/>
      <c r="C24" s="149" t="s">
        <v>166</v>
      </c>
      <c r="D24" s="148" t="s">
        <v>2078</v>
      </c>
      <c r="E24" s="118" t="s">
        <v>28</v>
      </c>
      <c r="F24" s="149" t="s">
        <v>2079</v>
      </c>
      <c r="G24" s="149">
        <v>2</v>
      </c>
      <c r="H24" s="118" t="s">
        <v>2044</v>
      </c>
      <c r="I24" s="151">
        <v>9.6002315417441295E-3</v>
      </c>
      <c r="J24" s="151">
        <v>2.47922904517974E-2</v>
      </c>
      <c r="K24" s="118">
        <v>0</v>
      </c>
      <c r="L24" s="152">
        <v>0.74683703056579998</v>
      </c>
    </row>
    <row r="25" spans="2:12" ht="16" x14ac:dyDescent="0.2">
      <c r="B25" s="290"/>
      <c r="C25" s="149" t="s">
        <v>459</v>
      </c>
      <c r="D25" s="148" t="s">
        <v>28</v>
      </c>
      <c r="E25" s="118" t="s">
        <v>2080</v>
      </c>
      <c r="F25" s="149" t="s">
        <v>2081</v>
      </c>
      <c r="G25" s="149">
        <v>2</v>
      </c>
      <c r="H25" s="118" t="s">
        <v>265</v>
      </c>
      <c r="I25" s="151">
        <v>0.58537504228693504</v>
      </c>
      <c r="J25" s="151">
        <v>0.70245005074432199</v>
      </c>
      <c r="K25" s="118">
        <v>75.62</v>
      </c>
      <c r="L25" s="152">
        <v>4.2830453336575203E-2</v>
      </c>
    </row>
    <row r="26" spans="2:12" ht="16" x14ac:dyDescent="0.2">
      <c r="B26" s="290"/>
      <c r="C26" s="149" t="s">
        <v>294</v>
      </c>
      <c r="D26" s="148" t="s">
        <v>28</v>
      </c>
      <c r="E26" s="118" t="s">
        <v>1548</v>
      </c>
      <c r="F26" s="149" t="s">
        <v>2082</v>
      </c>
      <c r="G26" s="149">
        <v>2</v>
      </c>
      <c r="H26" s="118" t="s">
        <v>672</v>
      </c>
      <c r="I26" s="151">
        <v>0.73571414460058104</v>
      </c>
      <c r="J26" s="151">
        <v>0.81098807249948801</v>
      </c>
      <c r="K26" s="118">
        <v>0</v>
      </c>
      <c r="L26" s="152">
        <v>0.94437828470196905</v>
      </c>
    </row>
    <row r="27" spans="2:12" ht="16" x14ac:dyDescent="0.2">
      <c r="B27" s="290"/>
      <c r="C27" s="149" t="s">
        <v>472</v>
      </c>
      <c r="D27" s="148" t="s">
        <v>28</v>
      </c>
      <c r="E27" s="118" t="s">
        <v>2083</v>
      </c>
      <c r="F27" s="149" t="s">
        <v>2084</v>
      </c>
      <c r="G27" s="149">
        <v>2</v>
      </c>
      <c r="H27" s="118" t="s">
        <v>2085</v>
      </c>
      <c r="I27" s="151">
        <v>0.68563282707574602</v>
      </c>
      <c r="J27" s="151">
        <v>0.78358037380085299</v>
      </c>
      <c r="K27" s="118">
        <v>0</v>
      </c>
      <c r="L27" s="152">
        <v>0.47856565365954401</v>
      </c>
    </row>
    <row r="28" spans="2:12" ht="16" x14ac:dyDescent="0.2">
      <c r="B28" s="290"/>
      <c r="C28" s="149" t="s">
        <v>476</v>
      </c>
      <c r="D28" s="148" t="s">
        <v>28</v>
      </c>
      <c r="E28" s="118" t="s">
        <v>2086</v>
      </c>
      <c r="F28" s="149" t="s">
        <v>2087</v>
      </c>
      <c r="G28" s="149">
        <v>2</v>
      </c>
      <c r="H28" s="118" t="s">
        <v>2088</v>
      </c>
      <c r="I28" s="151">
        <v>0.88588026181354196</v>
      </c>
      <c r="J28" s="151">
        <v>0.88588026181354196</v>
      </c>
      <c r="K28" s="118">
        <v>0</v>
      </c>
      <c r="L28" s="152">
        <v>1</v>
      </c>
    </row>
    <row r="29" spans="2:12" ht="16" x14ac:dyDescent="0.2">
      <c r="B29" s="290"/>
      <c r="C29" s="149" t="s">
        <v>298</v>
      </c>
      <c r="D29" s="148" t="s">
        <v>28</v>
      </c>
      <c r="E29" s="118" t="s">
        <v>1358</v>
      </c>
      <c r="F29" s="149" t="s">
        <v>2089</v>
      </c>
      <c r="G29" s="149">
        <v>2</v>
      </c>
      <c r="H29" s="118" t="s">
        <v>2090</v>
      </c>
      <c r="I29" s="151">
        <v>0.376044224766653</v>
      </c>
      <c r="J29" s="151">
        <v>0.501392299688871</v>
      </c>
      <c r="K29" s="118">
        <v>0</v>
      </c>
      <c r="L29" s="152">
        <v>0.85260781446284595</v>
      </c>
    </row>
    <row r="30" spans="2:12" ht="16" x14ac:dyDescent="0.2">
      <c r="B30" s="290"/>
      <c r="C30" s="149" t="s">
        <v>490</v>
      </c>
      <c r="D30" s="148" t="s">
        <v>28</v>
      </c>
      <c r="E30" s="118" t="s">
        <v>2091</v>
      </c>
      <c r="F30" s="149" t="s">
        <v>2092</v>
      </c>
      <c r="G30" s="149">
        <v>2</v>
      </c>
      <c r="H30" s="118" t="s">
        <v>2093</v>
      </c>
      <c r="I30" s="151">
        <v>9.7795936766388994E-2</v>
      </c>
      <c r="J30" s="151">
        <v>0.17385944314024701</v>
      </c>
      <c r="K30" s="118">
        <v>0</v>
      </c>
      <c r="L30" s="152">
        <v>0.95191897934633996</v>
      </c>
    </row>
    <row r="31" spans="2:12" ht="16" x14ac:dyDescent="0.2">
      <c r="B31" s="290"/>
      <c r="C31" s="149" t="s">
        <v>155</v>
      </c>
      <c r="D31" s="148" t="s">
        <v>28</v>
      </c>
      <c r="E31" s="118" t="s">
        <v>2094</v>
      </c>
      <c r="F31" s="149" t="s">
        <v>2095</v>
      </c>
      <c r="G31" s="149">
        <v>2</v>
      </c>
      <c r="H31" s="118" t="s">
        <v>2096</v>
      </c>
      <c r="I31" s="151">
        <v>5.9236115674409498E-3</v>
      </c>
      <c r="J31" s="151">
        <v>2.0309525374083301E-2</v>
      </c>
      <c r="K31" s="118">
        <v>0</v>
      </c>
      <c r="L31" s="152">
        <v>0.5932923156048</v>
      </c>
    </row>
    <row r="32" spans="2:12" ht="16" x14ac:dyDescent="0.2">
      <c r="B32" s="290"/>
      <c r="C32" s="149" t="s">
        <v>300</v>
      </c>
      <c r="D32" s="148" t="s">
        <v>28</v>
      </c>
      <c r="E32" s="118" t="s">
        <v>2097</v>
      </c>
      <c r="F32" s="149" t="s">
        <v>2074</v>
      </c>
      <c r="G32" s="149">
        <v>2</v>
      </c>
      <c r="H32" s="118" t="s">
        <v>1390</v>
      </c>
      <c r="I32" s="151">
        <v>0.35872280428260001</v>
      </c>
      <c r="J32" s="151">
        <v>0.501392299688871</v>
      </c>
      <c r="K32" s="118">
        <v>86.87</v>
      </c>
      <c r="L32" s="152">
        <v>5.7790114002858198E-3</v>
      </c>
    </row>
    <row r="33" spans="2:12" ht="16" x14ac:dyDescent="0.2">
      <c r="B33" s="290"/>
      <c r="C33" s="149" t="s">
        <v>503</v>
      </c>
      <c r="D33" s="148" t="s">
        <v>28</v>
      </c>
      <c r="E33" s="118" t="s">
        <v>1241</v>
      </c>
      <c r="F33" s="149" t="s">
        <v>2098</v>
      </c>
      <c r="G33" s="149">
        <v>2</v>
      </c>
      <c r="H33" s="118" t="s">
        <v>2099</v>
      </c>
      <c r="I33" s="151">
        <v>0.313786278860676</v>
      </c>
      <c r="J33" s="151">
        <v>0.47067941829101401</v>
      </c>
      <c r="K33" s="118">
        <v>12.04</v>
      </c>
      <c r="L33" s="152">
        <v>0.28630550967831098</v>
      </c>
    </row>
    <row r="34" spans="2:12" ht="16" x14ac:dyDescent="0.2">
      <c r="B34" s="290"/>
      <c r="C34" s="149" t="s">
        <v>303</v>
      </c>
      <c r="D34" s="148" t="s">
        <v>28</v>
      </c>
      <c r="E34" s="118" t="s">
        <v>1475</v>
      </c>
      <c r="F34" s="149" t="s">
        <v>2100</v>
      </c>
      <c r="G34" s="149">
        <v>2</v>
      </c>
      <c r="H34" s="118" t="s">
        <v>1682</v>
      </c>
      <c r="I34" s="151">
        <v>0.37065299778789101</v>
      </c>
      <c r="J34" s="151">
        <v>0.501392299688871</v>
      </c>
      <c r="K34" s="118">
        <v>85.49</v>
      </c>
      <c r="L34" s="152">
        <v>8.6621496539508597E-3</v>
      </c>
    </row>
    <row r="35" spans="2:12" ht="17" thickBot="1" x14ac:dyDescent="0.25">
      <c r="B35" s="289"/>
      <c r="C35" s="154" t="s">
        <v>306</v>
      </c>
      <c r="D35" s="153" t="s">
        <v>28</v>
      </c>
      <c r="E35" s="121" t="s">
        <v>2101</v>
      </c>
      <c r="F35" s="154" t="s">
        <v>2102</v>
      </c>
      <c r="G35" s="154">
        <v>2</v>
      </c>
      <c r="H35" s="121" t="s">
        <v>672</v>
      </c>
      <c r="I35" s="156">
        <v>0.76733548557198805</v>
      </c>
      <c r="J35" s="156">
        <v>0.81849118461012105</v>
      </c>
      <c r="K35" s="121">
        <v>74.08</v>
      </c>
      <c r="L35" s="157">
        <v>4.9502500269246401E-2</v>
      </c>
    </row>
    <row r="36" spans="2:12" ht="17" thickBot="1" x14ac:dyDescent="0.25">
      <c r="B36" s="150" t="s">
        <v>1</v>
      </c>
      <c r="C36" s="149" t="s">
        <v>160</v>
      </c>
      <c r="D36" s="148" t="s">
        <v>2103</v>
      </c>
      <c r="E36" s="118" t="s">
        <v>28</v>
      </c>
      <c r="F36" s="149" t="s">
        <v>2104</v>
      </c>
      <c r="G36" s="149">
        <v>2</v>
      </c>
      <c r="H36" s="192" t="s">
        <v>2105</v>
      </c>
      <c r="I36" s="194">
        <v>2.16744323556827E-3</v>
      </c>
      <c r="J36" s="194">
        <v>1.0403727530727699E-2</v>
      </c>
      <c r="K36" s="193">
        <v>0</v>
      </c>
      <c r="L36" s="195">
        <v>0.92781918607415403</v>
      </c>
    </row>
    <row r="37" spans="2:12" ht="16" x14ac:dyDescent="0.2">
      <c r="B37" s="288" t="s">
        <v>2</v>
      </c>
      <c r="C37" s="159" t="s">
        <v>204</v>
      </c>
      <c r="D37" s="162" t="s">
        <v>2106</v>
      </c>
      <c r="E37" s="160" t="s">
        <v>2107</v>
      </c>
      <c r="F37" s="159" t="s">
        <v>2108</v>
      </c>
      <c r="G37" s="159">
        <v>3</v>
      </c>
      <c r="H37" s="160" t="s">
        <v>2109</v>
      </c>
      <c r="I37" s="163">
        <v>8.5775091329746099E-4</v>
      </c>
      <c r="J37" s="163">
        <v>7.1204807668443599E-3</v>
      </c>
      <c r="K37" s="160">
        <v>0</v>
      </c>
      <c r="L37" s="164">
        <v>0.821636080353214</v>
      </c>
    </row>
    <row r="38" spans="2:12" ht="16" x14ac:dyDescent="0.2">
      <c r="B38" s="290"/>
      <c r="C38" s="149" t="s">
        <v>199</v>
      </c>
      <c r="D38" s="148" t="s">
        <v>2110</v>
      </c>
      <c r="E38" s="118" t="s">
        <v>28</v>
      </c>
      <c r="F38" s="149" t="s">
        <v>2111</v>
      </c>
      <c r="G38" s="149">
        <v>2</v>
      </c>
      <c r="H38" s="118" t="s">
        <v>2112</v>
      </c>
      <c r="I38" s="151">
        <v>5.6139500757074797E-4</v>
      </c>
      <c r="J38" s="151">
        <v>7.1204807668443599E-3</v>
      </c>
      <c r="K38" s="118">
        <v>0</v>
      </c>
      <c r="L38" s="152">
        <v>0.59147571147592604</v>
      </c>
    </row>
    <row r="39" spans="2:12" ht="16" x14ac:dyDescent="0.2">
      <c r="B39" s="290"/>
      <c r="C39" s="149" t="s">
        <v>192</v>
      </c>
      <c r="D39" s="148" t="s">
        <v>2113</v>
      </c>
      <c r="E39" s="118" t="s">
        <v>28</v>
      </c>
      <c r="F39" s="149" t="s">
        <v>2114</v>
      </c>
      <c r="G39" s="149">
        <v>2</v>
      </c>
      <c r="H39" s="118" t="s">
        <v>2115</v>
      </c>
      <c r="I39" s="151">
        <v>2.0723332799763398E-3</v>
      </c>
      <c r="J39" s="151">
        <v>1.0403727530727699E-2</v>
      </c>
      <c r="K39" s="118">
        <v>0</v>
      </c>
      <c r="L39" s="152">
        <v>0.81562540762696101</v>
      </c>
    </row>
    <row r="40" spans="2:12" ht="16" x14ac:dyDescent="0.2">
      <c r="B40" s="290"/>
      <c r="C40" s="149" t="s">
        <v>216</v>
      </c>
      <c r="D40" s="148" t="s">
        <v>28</v>
      </c>
      <c r="E40" s="118" t="s">
        <v>381</v>
      </c>
      <c r="F40" s="149" t="s">
        <v>2116</v>
      </c>
      <c r="G40" s="149">
        <v>2</v>
      </c>
      <c r="H40" s="118" t="s">
        <v>2117</v>
      </c>
      <c r="I40" s="151">
        <v>0.50296410212824205</v>
      </c>
      <c r="J40" s="151">
        <v>0.63423156951693704</v>
      </c>
      <c r="K40" s="118">
        <v>0</v>
      </c>
      <c r="L40" s="152">
        <v>0.95116174914359397</v>
      </c>
    </row>
    <row r="41" spans="2:12" ht="16" x14ac:dyDescent="0.2">
      <c r="B41" s="290"/>
      <c r="C41" s="149" t="s">
        <v>173</v>
      </c>
      <c r="D41" s="148" t="s">
        <v>2118</v>
      </c>
      <c r="E41" s="118" t="s">
        <v>28</v>
      </c>
      <c r="F41" s="149" t="s">
        <v>2119</v>
      </c>
      <c r="G41" s="149">
        <v>2</v>
      </c>
      <c r="H41" s="118" t="s">
        <v>2120</v>
      </c>
      <c r="I41" s="151">
        <v>4.8834525225146803E-4</v>
      </c>
      <c r="J41" s="151">
        <v>7.1204807668443599E-3</v>
      </c>
      <c r="K41" s="118">
        <v>0</v>
      </c>
      <c r="L41" s="152">
        <v>0.951024349031104</v>
      </c>
    </row>
    <row r="42" spans="2:12" ht="17" thickBot="1" x14ac:dyDescent="0.25">
      <c r="B42" s="289"/>
      <c r="C42" s="154" t="s">
        <v>629</v>
      </c>
      <c r="D42" s="153" t="s">
        <v>28</v>
      </c>
      <c r="E42" s="121" t="s">
        <v>1488</v>
      </c>
      <c r="F42" s="154" t="s">
        <v>2121</v>
      </c>
      <c r="G42" s="154">
        <v>2</v>
      </c>
      <c r="H42" s="121" t="s">
        <v>1001</v>
      </c>
      <c r="I42" s="156">
        <v>0.101598230583875</v>
      </c>
      <c r="J42" s="156">
        <v>0.17416839528664299</v>
      </c>
      <c r="K42" s="121">
        <v>0</v>
      </c>
      <c r="L42" s="157">
        <v>0.77017352086806701</v>
      </c>
    </row>
    <row r="43" spans="2:12" ht="16" x14ac:dyDescent="0.2">
      <c r="B43" s="288" t="s">
        <v>3</v>
      </c>
      <c r="C43" s="159" t="s">
        <v>201</v>
      </c>
      <c r="D43" s="162" t="s">
        <v>2122</v>
      </c>
      <c r="E43" s="160" t="s">
        <v>28</v>
      </c>
      <c r="F43" s="159" t="s">
        <v>2123</v>
      </c>
      <c r="G43" s="159">
        <v>2</v>
      </c>
      <c r="H43" s="160" t="s">
        <v>2124</v>
      </c>
      <c r="I43" s="163">
        <v>2.9745950826293799E-3</v>
      </c>
      <c r="J43" s="163">
        <v>1.1898380330517501E-2</v>
      </c>
      <c r="K43" s="160">
        <v>0</v>
      </c>
      <c r="L43" s="164">
        <v>0.36471767051724802</v>
      </c>
    </row>
    <row r="44" spans="2:12" ht="16" x14ac:dyDescent="0.2">
      <c r="B44" s="290"/>
      <c r="C44" s="149" t="s">
        <v>1800</v>
      </c>
      <c r="D44" s="148" t="s">
        <v>2125</v>
      </c>
      <c r="E44" s="118" t="s">
        <v>28</v>
      </c>
      <c r="F44" s="149" t="s">
        <v>2126</v>
      </c>
      <c r="G44" s="149">
        <v>2</v>
      </c>
      <c r="H44" s="118" t="s">
        <v>2127</v>
      </c>
      <c r="I44" s="151">
        <v>0.105295348591864</v>
      </c>
      <c r="J44" s="151">
        <v>0.174281956289982</v>
      </c>
      <c r="K44" s="118">
        <v>80.8</v>
      </c>
      <c r="L44" s="152">
        <v>2.2488214488229699E-2</v>
      </c>
    </row>
    <row r="45" spans="2:12" ht="16" x14ac:dyDescent="0.2">
      <c r="B45" s="290"/>
      <c r="C45" s="149" t="s">
        <v>195</v>
      </c>
      <c r="D45" s="148" t="s">
        <v>2128</v>
      </c>
      <c r="E45" s="118" t="s">
        <v>28</v>
      </c>
      <c r="F45" s="149" t="s">
        <v>2129</v>
      </c>
      <c r="G45" s="149">
        <v>2</v>
      </c>
      <c r="H45" s="118" t="s">
        <v>2130</v>
      </c>
      <c r="I45" s="151">
        <v>7.1881420733430597E-3</v>
      </c>
      <c r="J45" s="151">
        <v>2.3002054634697799E-2</v>
      </c>
      <c r="K45" s="118">
        <v>0</v>
      </c>
      <c r="L45" s="152">
        <v>0.91875891424380496</v>
      </c>
    </row>
    <row r="46" spans="2:12" ht="16" x14ac:dyDescent="0.2">
      <c r="B46" s="290"/>
      <c r="C46" s="149" t="s">
        <v>185</v>
      </c>
      <c r="D46" s="148" t="s">
        <v>2131</v>
      </c>
      <c r="E46" s="118" t="s">
        <v>28</v>
      </c>
      <c r="F46" s="149" t="s">
        <v>2132</v>
      </c>
      <c r="G46" s="149">
        <v>2</v>
      </c>
      <c r="H46" s="118" t="s">
        <v>2133</v>
      </c>
      <c r="I46" s="151">
        <v>4.6761395003829502E-4</v>
      </c>
      <c r="J46" s="151">
        <v>7.1204807668443599E-3</v>
      </c>
      <c r="K46" s="118">
        <v>0</v>
      </c>
      <c r="L46" s="152">
        <v>0.92822309216186605</v>
      </c>
    </row>
    <row r="47" spans="2:12" ht="17" thickBot="1" x14ac:dyDescent="0.25">
      <c r="B47" s="289"/>
      <c r="C47" s="154" t="s">
        <v>159</v>
      </c>
      <c r="D47" s="153" t="s">
        <v>2134</v>
      </c>
      <c r="E47" s="121" t="s">
        <v>28</v>
      </c>
      <c r="F47" s="154" t="s">
        <v>2135</v>
      </c>
      <c r="G47" s="154">
        <v>2</v>
      </c>
      <c r="H47" s="121" t="s">
        <v>2136</v>
      </c>
      <c r="I47" s="156">
        <v>8.1440982123430292E-3</v>
      </c>
      <c r="J47" s="156">
        <v>2.44322946370291E-2</v>
      </c>
      <c r="K47" s="121">
        <v>0</v>
      </c>
      <c r="L47" s="157">
        <v>0.48376336812095</v>
      </c>
    </row>
    <row r="48" spans="2:12" ht="16" x14ac:dyDescent="0.2">
      <c r="B48" s="288" t="s">
        <v>4</v>
      </c>
      <c r="C48" s="159" t="s">
        <v>182</v>
      </c>
      <c r="D48" s="162" t="s">
        <v>2137</v>
      </c>
      <c r="E48" s="160" t="s">
        <v>28</v>
      </c>
      <c r="F48" s="159" t="s">
        <v>2138</v>
      </c>
      <c r="G48" s="159">
        <v>2</v>
      </c>
      <c r="H48" s="160" t="s">
        <v>2139</v>
      </c>
      <c r="I48" s="163">
        <v>9.8136149705031397E-3</v>
      </c>
      <c r="J48" s="163">
        <v>2.47922904517974E-2</v>
      </c>
      <c r="K48" s="160">
        <v>86.43</v>
      </c>
      <c r="L48" s="164">
        <v>6.6312338053059203E-3</v>
      </c>
    </row>
    <row r="49" spans="2:12" ht="16" x14ac:dyDescent="0.2">
      <c r="B49" s="290"/>
      <c r="C49" s="149" t="s">
        <v>1857</v>
      </c>
      <c r="D49" s="148" t="s">
        <v>2140</v>
      </c>
      <c r="E49" s="118" t="s">
        <v>28</v>
      </c>
      <c r="F49" s="149" t="s">
        <v>2141</v>
      </c>
      <c r="G49" s="149">
        <v>2</v>
      </c>
      <c r="H49" s="118" t="s">
        <v>2142</v>
      </c>
      <c r="I49" s="151">
        <v>2.7182741195301001E-2</v>
      </c>
      <c r="J49" s="151">
        <v>6.2131979874973702E-2</v>
      </c>
      <c r="K49" s="118">
        <v>81.47</v>
      </c>
      <c r="L49" s="152">
        <v>2.0173476394899099E-2</v>
      </c>
    </row>
    <row r="50" spans="2:12" ht="16" x14ac:dyDescent="0.2">
      <c r="B50" s="290"/>
      <c r="C50" s="149" t="s">
        <v>1859</v>
      </c>
      <c r="D50" s="148" t="s">
        <v>2143</v>
      </c>
      <c r="E50" s="118" t="s">
        <v>28</v>
      </c>
      <c r="F50" s="149" t="s">
        <v>2144</v>
      </c>
      <c r="G50" s="149">
        <v>2</v>
      </c>
      <c r="H50" s="118" t="s">
        <v>2077</v>
      </c>
      <c r="I50" s="151">
        <v>4.5167051582760201E-2</v>
      </c>
      <c r="J50" s="151">
        <v>9.32056654999356E-2</v>
      </c>
      <c r="K50" s="118">
        <v>90.76</v>
      </c>
      <c r="L50" s="152">
        <v>1.00315055133652E-3</v>
      </c>
    </row>
    <row r="51" spans="2:12" ht="16" x14ac:dyDescent="0.2">
      <c r="B51" s="290"/>
      <c r="C51" s="149" t="s">
        <v>1864</v>
      </c>
      <c r="D51" s="148" t="s">
        <v>2145</v>
      </c>
      <c r="E51" s="118" t="s">
        <v>28</v>
      </c>
      <c r="F51" s="149" t="s">
        <v>2144</v>
      </c>
      <c r="G51" s="149">
        <v>2</v>
      </c>
      <c r="H51" s="118" t="s">
        <v>2146</v>
      </c>
      <c r="I51" s="151">
        <v>0.12210198267552699</v>
      </c>
      <c r="J51" s="151">
        <v>0.19536317228084299</v>
      </c>
      <c r="K51" s="118">
        <v>87.8</v>
      </c>
      <c r="L51" s="152">
        <v>4.1979937947757302E-3</v>
      </c>
    </row>
    <row r="52" spans="2:12" ht="16" x14ac:dyDescent="0.2">
      <c r="B52" s="290"/>
      <c r="C52" s="149" t="s">
        <v>179</v>
      </c>
      <c r="D52" s="148" t="s">
        <v>2147</v>
      </c>
      <c r="E52" s="118" t="s">
        <v>28</v>
      </c>
      <c r="F52" s="149" t="s">
        <v>1180</v>
      </c>
      <c r="G52" s="149">
        <v>2</v>
      </c>
      <c r="H52" s="118" t="s">
        <v>2148</v>
      </c>
      <c r="I52" s="151">
        <v>1.77229652893911E-3</v>
      </c>
      <c r="J52" s="151">
        <v>1.0403727530727699E-2</v>
      </c>
      <c r="K52" s="118">
        <v>66.44</v>
      </c>
      <c r="L52" s="152">
        <v>8.4333761089529904E-2</v>
      </c>
    </row>
    <row r="53" spans="2:12" ht="17" thickBot="1" x14ac:dyDescent="0.25">
      <c r="B53" s="290"/>
      <c r="C53" s="149" t="s">
        <v>169</v>
      </c>
      <c r="D53" s="148" t="s">
        <v>2149</v>
      </c>
      <c r="E53" s="118" t="s">
        <v>28</v>
      </c>
      <c r="F53" s="149" t="s">
        <v>2150</v>
      </c>
      <c r="G53" s="149">
        <v>2</v>
      </c>
      <c r="H53" s="118" t="s">
        <v>2151</v>
      </c>
      <c r="I53" s="151">
        <v>6.2362202700787304E-4</v>
      </c>
      <c r="J53" s="151">
        <v>7.1204807668443599E-3</v>
      </c>
      <c r="K53" s="118">
        <v>74.12</v>
      </c>
      <c r="L53" s="152">
        <v>4.9323012381614101E-2</v>
      </c>
    </row>
    <row r="54" spans="2:12" ht="17" thickBot="1" x14ac:dyDescent="0.25">
      <c r="B54" s="197" t="s">
        <v>5</v>
      </c>
      <c r="C54" s="196" t="s">
        <v>163</v>
      </c>
      <c r="D54" s="192" t="s">
        <v>2152</v>
      </c>
      <c r="E54" s="193" t="s">
        <v>28</v>
      </c>
      <c r="F54" s="196" t="s">
        <v>2153</v>
      </c>
      <c r="G54" s="196">
        <v>2</v>
      </c>
      <c r="H54" s="193" t="s">
        <v>2154</v>
      </c>
      <c r="I54" s="194">
        <v>1.11260894139589E-3</v>
      </c>
      <c r="J54" s="194">
        <v>7.6293184552861E-3</v>
      </c>
      <c r="K54" s="193">
        <v>0</v>
      </c>
      <c r="L54" s="195">
        <v>0.76715413819339595</v>
      </c>
    </row>
  </sheetData>
  <mergeCells count="7">
    <mergeCell ref="B48:B53"/>
    <mergeCell ref="D5:G5"/>
    <mergeCell ref="B2:L2"/>
    <mergeCell ref="H5:L5"/>
    <mergeCell ref="B7:B35"/>
    <mergeCell ref="B37:B42"/>
    <mergeCell ref="B43:B4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6E5BE1-063E-7949-B670-055E537B751D}">
  <dimension ref="A2:S15"/>
  <sheetViews>
    <sheetView zoomScale="142" workbookViewId="0">
      <selection activeCell="B3" sqref="B3"/>
    </sheetView>
  </sheetViews>
  <sheetFormatPr baseColWidth="10" defaultRowHeight="14" x14ac:dyDescent="0.2"/>
  <cols>
    <col min="1" max="1" width="10.83203125" style="9"/>
    <col min="2" max="2" width="21.5" style="9" customWidth="1"/>
    <col min="3" max="3" width="10.83203125" style="9" customWidth="1"/>
    <col min="4" max="4" width="9.33203125" style="9" customWidth="1"/>
    <col min="5" max="5" width="11.1640625" style="9" customWidth="1"/>
    <col min="6" max="6" width="11.83203125" style="9" customWidth="1"/>
    <col min="7" max="7" width="10.83203125" style="9" customWidth="1"/>
    <col min="8" max="8" width="9.33203125" style="9" customWidth="1"/>
    <col min="9" max="9" width="11.1640625" style="9" customWidth="1"/>
    <col min="10" max="10" width="11.83203125" style="9" customWidth="1"/>
    <col min="11" max="11" width="10.83203125" style="9" customWidth="1"/>
    <col min="12" max="12" width="9.33203125" style="9" customWidth="1"/>
    <col min="13" max="13" width="11.1640625" style="9" customWidth="1"/>
    <col min="14" max="14" width="11.83203125" style="9" customWidth="1"/>
    <col min="15" max="15" width="10.83203125" style="9" customWidth="1"/>
    <col min="16" max="16" width="9.33203125" style="9" customWidth="1"/>
    <col min="17" max="17" width="11.1640625" style="9" customWidth="1"/>
    <col min="18" max="18" width="11.83203125" style="9" customWidth="1"/>
    <col min="19" max="16384" width="10.83203125" style="9"/>
  </cols>
  <sheetData>
    <row r="2" spans="1:19" x14ac:dyDescent="0.2">
      <c r="B2" s="303" t="s">
        <v>2588</v>
      </c>
      <c r="C2" s="303"/>
      <c r="D2" s="273"/>
      <c r="E2" s="273"/>
      <c r="F2" s="273"/>
      <c r="G2" s="273"/>
      <c r="H2" s="273"/>
      <c r="I2" s="273"/>
      <c r="J2" s="273"/>
      <c r="K2" s="48"/>
    </row>
    <row r="3" spans="1:19" ht="15" thickBot="1" x14ac:dyDescent="0.25"/>
    <row r="4" spans="1:19" ht="17" customHeight="1" thickBot="1" x14ac:dyDescent="0.25">
      <c r="A4" s="3"/>
      <c r="B4" s="2"/>
      <c r="C4" s="291" t="s">
        <v>2503</v>
      </c>
      <c r="D4" s="292"/>
      <c r="E4" s="292"/>
      <c r="F4" s="293"/>
      <c r="G4" s="291" t="s">
        <v>2501</v>
      </c>
      <c r="H4" s="292"/>
      <c r="I4" s="292"/>
      <c r="J4" s="292"/>
      <c r="K4" s="307" t="s">
        <v>2502</v>
      </c>
      <c r="L4" s="308"/>
      <c r="M4" s="308"/>
      <c r="N4" s="309"/>
      <c r="O4" s="307" t="s">
        <v>2504</v>
      </c>
      <c r="P4" s="308"/>
      <c r="Q4" s="308"/>
      <c r="R4" s="309"/>
      <c r="S4" s="3"/>
    </row>
    <row r="5" spans="1:19" s="117" customFormat="1" ht="59" customHeight="1" thickBot="1" x14ac:dyDescent="0.25">
      <c r="A5" s="4"/>
      <c r="B5" s="115" t="s">
        <v>9</v>
      </c>
      <c r="C5" s="77" t="s">
        <v>2333</v>
      </c>
      <c r="D5" s="76" t="s">
        <v>2334</v>
      </c>
      <c r="E5" s="75" t="s">
        <v>2578</v>
      </c>
      <c r="F5" s="116" t="s">
        <v>2579</v>
      </c>
      <c r="G5" s="77" t="s">
        <v>2333</v>
      </c>
      <c r="H5" s="76" t="s">
        <v>2334</v>
      </c>
      <c r="I5" s="75" t="s">
        <v>2578</v>
      </c>
      <c r="J5" s="116" t="s">
        <v>2579</v>
      </c>
      <c r="K5" s="77" t="s">
        <v>2333</v>
      </c>
      <c r="L5" s="76" t="s">
        <v>2334</v>
      </c>
      <c r="M5" s="75" t="s">
        <v>2578</v>
      </c>
      <c r="N5" s="116" t="s">
        <v>2579</v>
      </c>
      <c r="O5" s="77" t="s">
        <v>2333</v>
      </c>
      <c r="P5" s="76" t="s">
        <v>2334</v>
      </c>
      <c r="Q5" s="75" t="s">
        <v>2578</v>
      </c>
      <c r="R5" s="116" t="s">
        <v>2579</v>
      </c>
      <c r="S5" s="4"/>
    </row>
    <row r="6" spans="1:19" x14ac:dyDescent="0.2">
      <c r="A6" s="3"/>
      <c r="B6" s="39" t="s">
        <v>0</v>
      </c>
      <c r="C6" s="29">
        <v>39</v>
      </c>
      <c r="D6" s="10">
        <v>30.59</v>
      </c>
      <c r="E6" s="10" t="s">
        <v>2324</v>
      </c>
      <c r="F6" s="41" t="s">
        <v>2325</v>
      </c>
      <c r="G6" s="71">
        <v>6</v>
      </c>
      <c r="H6" s="109">
        <v>35.04</v>
      </c>
      <c r="I6" s="109" t="s">
        <v>2329</v>
      </c>
      <c r="J6" s="109">
        <v>0</v>
      </c>
      <c r="K6" s="29">
        <v>96</v>
      </c>
      <c r="L6" s="10">
        <v>0</v>
      </c>
      <c r="M6" s="10" t="s">
        <v>2330</v>
      </c>
      <c r="N6" s="41" t="s">
        <v>353</v>
      </c>
      <c r="O6" s="10">
        <v>29</v>
      </c>
      <c r="P6" s="10">
        <v>12.01</v>
      </c>
      <c r="Q6" s="10" t="s">
        <v>354</v>
      </c>
      <c r="R6" s="41" t="s">
        <v>355</v>
      </c>
      <c r="S6" s="3"/>
    </row>
    <row r="7" spans="1:19" x14ac:dyDescent="0.2">
      <c r="A7" s="3"/>
      <c r="B7" s="39" t="s">
        <v>11</v>
      </c>
      <c r="C7" s="29">
        <v>3</v>
      </c>
      <c r="D7" s="10">
        <v>0</v>
      </c>
      <c r="E7" s="10" t="s">
        <v>2326</v>
      </c>
      <c r="F7" s="41">
        <v>0</v>
      </c>
      <c r="G7" s="29">
        <v>0</v>
      </c>
      <c r="H7" s="10" t="s">
        <v>28</v>
      </c>
      <c r="I7" s="10" t="s">
        <v>28</v>
      </c>
      <c r="J7" s="10" t="s">
        <v>28</v>
      </c>
      <c r="K7" s="29">
        <v>8</v>
      </c>
      <c r="L7" s="10">
        <v>0</v>
      </c>
      <c r="M7" s="10" t="s">
        <v>356</v>
      </c>
      <c r="N7" s="41">
        <v>0</v>
      </c>
      <c r="O7" s="10">
        <v>0</v>
      </c>
      <c r="P7" s="10" t="s">
        <v>28</v>
      </c>
      <c r="Q7" s="10" t="s">
        <v>28</v>
      </c>
      <c r="R7" s="41" t="s">
        <v>28</v>
      </c>
      <c r="S7" s="3"/>
    </row>
    <row r="8" spans="1:19" x14ac:dyDescent="0.2">
      <c r="A8" s="3"/>
      <c r="B8" s="39" t="s">
        <v>1</v>
      </c>
      <c r="C8" s="29">
        <v>0</v>
      </c>
      <c r="D8" s="10" t="s">
        <v>28</v>
      </c>
      <c r="E8" s="10" t="s">
        <v>28</v>
      </c>
      <c r="F8" s="41" t="s">
        <v>28</v>
      </c>
      <c r="G8" s="29">
        <v>0</v>
      </c>
      <c r="H8" s="10" t="s">
        <v>28</v>
      </c>
      <c r="I8" s="10" t="s">
        <v>28</v>
      </c>
      <c r="J8" s="10" t="s">
        <v>28</v>
      </c>
      <c r="K8" s="29">
        <v>12</v>
      </c>
      <c r="L8" s="10">
        <v>51.31</v>
      </c>
      <c r="M8" s="10" t="s">
        <v>357</v>
      </c>
      <c r="N8" s="41" t="s">
        <v>358</v>
      </c>
      <c r="O8" s="10">
        <v>1</v>
      </c>
      <c r="P8" s="10">
        <v>0</v>
      </c>
      <c r="Q8" s="10" t="s">
        <v>359</v>
      </c>
      <c r="R8" s="41">
        <v>0</v>
      </c>
      <c r="S8" s="3"/>
    </row>
    <row r="9" spans="1:19" x14ac:dyDescent="0.2">
      <c r="A9" s="3"/>
      <c r="B9" s="39" t="s">
        <v>12</v>
      </c>
      <c r="C9" s="29">
        <v>2</v>
      </c>
      <c r="D9" s="10">
        <v>84.86</v>
      </c>
      <c r="E9" s="10">
        <v>0</v>
      </c>
      <c r="F9" s="41" t="s">
        <v>2327</v>
      </c>
      <c r="G9" s="29">
        <v>0</v>
      </c>
      <c r="H9" s="10" t="s">
        <v>28</v>
      </c>
      <c r="I9" s="10" t="s">
        <v>28</v>
      </c>
      <c r="J9" s="10" t="s">
        <v>28</v>
      </c>
      <c r="K9" s="29">
        <v>6</v>
      </c>
      <c r="L9" s="10">
        <v>8.09</v>
      </c>
      <c r="M9" s="10" t="s">
        <v>361</v>
      </c>
      <c r="N9" s="41">
        <v>0</v>
      </c>
      <c r="O9" s="10">
        <v>0</v>
      </c>
      <c r="P9" s="10" t="s">
        <v>28</v>
      </c>
      <c r="Q9" s="10" t="s">
        <v>28</v>
      </c>
      <c r="R9" s="41" t="s">
        <v>28</v>
      </c>
      <c r="S9" s="3"/>
    </row>
    <row r="10" spans="1:19" x14ac:dyDescent="0.2">
      <c r="A10" s="3"/>
      <c r="B10" s="39" t="s">
        <v>2</v>
      </c>
      <c r="C10" s="29">
        <v>104</v>
      </c>
      <c r="D10" s="10">
        <v>34.01</v>
      </c>
      <c r="E10" s="10" t="s">
        <v>2328</v>
      </c>
      <c r="F10" s="41" t="s">
        <v>362</v>
      </c>
      <c r="G10" s="29">
        <v>0</v>
      </c>
      <c r="H10" s="10" t="s">
        <v>28</v>
      </c>
      <c r="I10" s="10" t="s">
        <v>28</v>
      </c>
      <c r="J10" s="10" t="s">
        <v>28</v>
      </c>
      <c r="K10" s="29">
        <v>188</v>
      </c>
      <c r="L10" s="10">
        <v>30.56</v>
      </c>
      <c r="M10" s="10" t="s">
        <v>2331</v>
      </c>
      <c r="N10" s="41" t="s">
        <v>2332</v>
      </c>
      <c r="O10" s="10">
        <v>6</v>
      </c>
      <c r="P10" s="10">
        <v>0</v>
      </c>
      <c r="Q10" s="10" t="s">
        <v>363</v>
      </c>
      <c r="R10" s="41">
        <v>0</v>
      </c>
      <c r="S10" s="3"/>
    </row>
    <row r="11" spans="1:19" x14ac:dyDescent="0.2">
      <c r="A11" s="3"/>
      <c r="B11" s="39" t="s">
        <v>3</v>
      </c>
      <c r="C11" s="29">
        <v>0</v>
      </c>
      <c r="D11" s="10" t="s">
        <v>28</v>
      </c>
      <c r="E11" s="10" t="s">
        <v>28</v>
      </c>
      <c r="F11" s="41" t="s">
        <v>28</v>
      </c>
      <c r="G11" s="29">
        <v>0</v>
      </c>
      <c r="H11" s="10" t="s">
        <v>28</v>
      </c>
      <c r="I11" s="10" t="s">
        <v>28</v>
      </c>
      <c r="J11" s="10" t="s">
        <v>28</v>
      </c>
      <c r="K11" s="29">
        <v>17</v>
      </c>
      <c r="L11" s="10">
        <v>0</v>
      </c>
      <c r="M11" s="10" t="s">
        <v>364</v>
      </c>
      <c r="N11" s="41" t="s">
        <v>365</v>
      </c>
      <c r="O11" s="10">
        <v>5</v>
      </c>
      <c r="P11" s="10">
        <v>0</v>
      </c>
      <c r="Q11" s="10" t="s">
        <v>366</v>
      </c>
      <c r="R11" s="41" t="s">
        <v>367</v>
      </c>
      <c r="S11" s="3"/>
    </row>
    <row r="12" spans="1:19" x14ac:dyDescent="0.2">
      <c r="A12" s="3"/>
      <c r="B12" s="39" t="s">
        <v>4</v>
      </c>
      <c r="C12" s="29">
        <v>0</v>
      </c>
      <c r="D12" s="10" t="s">
        <v>28</v>
      </c>
      <c r="E12" s="10" t="s">
        <v>28</v>
      </c>
      <c r="F12" s="41" t="s">
        <v>28</v>
      </c>
      <c r="G12" s="29">
        <v>0</v>
      </c>
      <c r="H12" s="10" t="s">
        <v>28</v>
      </c>
      <c r="I12" s="10" t="s">
        <v>28</v>
      </c>
      <c r="J12" s="10" t="s">
        <v>28</v>
      </c>
      <c r="K12" s="29">
        <v>12</v>
      </c>
      <c r="L12" s="10">
        <v>0</v>
      </c>
      <c r="M12" s="10" t="s">
        <v>368</v>
      </c>
      <c r="N12" s="41">
        <v>0</v>
      </c>
      <c r="O12" s="10">
        <v>6</v>
      </c>
      <c r="P12" s="10">
        <v>83.95</v>
      </c>
      <c r="Q12" s="10">
        <v>0</v>
      </c>
      <c r="R12" s="41" t="s">
        <v>369</v>
      </c>
      <c r="S12" s="3"/>
    </row>
    <row r="13" spans="1:19" ht="15" thickBot="1" x14ac:dyDescent="0.25">
      <c r="A13" s="3"/>
      <c r="B13" s="40" t="s">
        <v>5</v>
      </c>
      <c r="C13" s="32">
        <v>2</v>
      </c>
      <c r="D13" s="33">
        <v>23.57</v>
      </c>
      <c r="E13" s="33" t="s">
        <v>360</v>
      </c>
      <c r="F13" s="42">
        <v>0</v>
      </c>
      <c r="G13" s="32">
        <v>0</v>
      </c>
      <c r="H13" s="33" t="s">
        <v>28</v>
      </c>
      <c r="I13" s="33" t="s">
        <v>28</v>
      </c>
      <c r="J13" s="33" t="s">
        <v>28</v>
      </c>
      <c r="K13" s="32">
        <v>52</v>
      </c>
      <c r="L13" s="33">
        <v>0</v>
      </c>
      <c r="M13" s="33" t="s">
        <v>370</v>
      </c>
      <c r="N13" s="42" t="s">
        <v>371</v>
      </c>
      <c r="O13" s="33">
        <v>1</v>
      </c>
      <c r="P13" s="33">
        <v>0</v>
      </c>
      <c r="Q13" s="33" t="s">
        <v>359</v>
      </c>
      <c r="R13" s="42">
        <v>0</v>
      </c>
      <c r="S13" s="3"/>
    </row>
    <row r="14" spans="1:19" x14ac:dyDescent="0.2">
      <c r="A14" s="3"/>
      <c r="B14" s="3"/>
      <c r="C14" s="3"/>
      <c r="D14" s="3"/>
      <c r="E14" s="3"/>
      <c r="F14" s="3"/>
      <c r="G14" s="3"/>
      <c r="H14" s="3"/>
      <c r="I14" s="3"/>
      <c r="J14" s="3"/>
      <c r="K14" s="3"/>
      <c r="L14" s="3"/>
      <c r="M14" s="3"/>
      <c r="N14" s="3"/>
      <c r="O14" s="3"/>
      <c r="P14" s="3"/>
      <c r="Q14" s="3"/>
      <c r="R14" s="3"/>
      <c r="S14" s="3"/>
    </row>
    <row r="15" spans="1:19" x14ac:dyDescent="0.2">
      <c r="A15" s="3"/>
      <c r="B15" s="3"/>
      <c r="C15" s="3"/>
      <c r="D15" s="3"/>
      <c r="E15" s="3"/>
      <c r="F15" s="3"/>
      <c r="G15" s="3"/>
      <c r="H15" s="3"/>
      <c r="I15" s="3"/>
      <c r="J15" s="3"/>
      <c r="K15" s="3"/>
      <c r="L15" s="3"/>
      <c r="M15" s="3"/>
      <c r="N15" s="3"/>
      <c r="O15" s="3"/>
      <c r="P15" s="3"/>
      <c r="Q15" s="3"/>
      <c r="R15" s="3"/>
      <c r="S15" s="3"/>
    </row>
  </sheetData>
  <mergeCells count="5">
    <mergeCell ref="B2:J2"/>
    <mergeCell ref="C4:F4"/>
    <mergeCell ref="G4:J4"/>
    <mergeCell ref="K4:N4"/>
    <mergeCell ref="O4:R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ller, Harriett</dc:creator>
  <cp:lastModifiedBy>Darst, Burcu F</cp:lastModifiedBy>
  <dcterms:created xsi:type="dcterms:W3CDTF">2024-11-26T19:13:42Z</dcterms:created>
  <dcterms:modified xsi:type="dcterms:W3CDTF">2025-09-04T05:17: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e0353149-e9f3-46f1-bb64-9f0be9ed8203_Enabled">
    <vt:lpwstr>true</vt:lpwstr>
  </property>
  <property fmtid="{D5CDD505-2E9C-101B-9397-08002B2CF9AE}" pid="3" name="MSIP_Label_e0353149-e9f3-46f1-bb64-9f0be9ed8203_SetDate">
    <vt:lpwstr>2025-09-02T13:11:20Z</vt:lpwstr>
  </property>
  <property fmtid="{D5CDD505-2E9C-101B-9397-08002B2CF9AE}" pid="4" name="MSIP_Label_e0353149-e9f3-46f1-bb64-9f0be9ed8203_Method">
    <vt:lpwstr>Standard</vt:lpwstr>
  </property>
  <property fmtid="{D5CDD505-2E9C-101B-9397-08002B2CF9AE}" pid="5" name="MSIP_Label_e0353149-e9f3-46f1-bb64-9f0be9ed8203_Name">
    <vt:lpwstr>PHI</vt:lpwstr>
  </property>
  <property fmtid="{D5CDD505-2E9C-101B-9397-08002B2CF9AE}" pid="6" name="MSIP_Label_e0353149-e9f3-46f1-bb64-9f0be9ed8203_SiteId">
    <vt:lpwstr>0054a3ea-b394-418b-ad1a-174138231fd6</vt:lpwstr>
  </property>
  <property fmtid="{D5CDD505-2E9C-101B-9397-08002B2CF9AE}" pid="7" name="MSIP_Label_e0353149-e9f3-46f1-bb64-9f0be9ed8203_ActionId">
    <vt:lpwstr>5a155bca-6cdb-48fa-9079-587519eedd2d</vt:lpwstr>
  </property>
  <property fmtid="{D5CDD505-2E9C-101B-9397-08002B2CF9AE}" pid="8" name="MSIP_Label_e0353149-e9f3-46f1-bb64-9f0be9ed8203_Provider">
    <vt:lpwstr>Varonis.Labeling</vt:lpwstr>
  </property>
  <property fmtid="{D5CDD505-2E9C-101B-9397-08002B2CF9AE}" pid="9" name="MSIP_Label_e0353149-e9f3-46f1-bb64-9f0be9ed8203_ContentBits">
    <vt:lpwstr>0</vt:lpwstr>
  </property>
</Properties>
</file>